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240" yWindow="240" windowWidth="25360" windowHeight="17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4" uniqueCount="104">
  <si>
    <t>PROTEIN CORRELATION MATRIX - r</t>
  </si>
  <si>
    <t>BPIFB9B</t>
  </si>
  <si>
    <t>PIP</t>
  </si>
  <si>
    <t>TRFL</t>
  </si>
  <si>
    <t>BPIFB7</t>
  </si>
  <si>
    <t>OVOS</t>
  </si>
  <si>
    <t>MFGM</t>
  </si>
  <si>
    <t>BPIFA6</t>
  </si>
  <si>
    <t>BPIFB5</t>
  </si>
  <si>
    <t>BPIA1</t>
  </si>
  <si>
    <t>BPIB3</t>
  </si>
  <si>
    <t>BPIB1</t>
  </si>
  <si>
    <t>TRFE</t>
  </si>
  <si>
    <t>PGRP1</t>
  </si>
  <si>
    <t>BPIA2</t>
  </si>
  <si>
    <t>BPIB4</t>
  </si>
  <si>
    <t>CYTC</t>
  </si>
  <si>
    <t>BPIB6</t>
  </si>
  <si>
    <t>CAMP</t>
  </si>
  <si>
    <t>NGP</t>
  </si>
  <si>
    <t>WFDC2</t>
  </si>
  <si>
    <t>LYZ1</t>
  </si>
  <si>
    <t>CYTB</t>
  </si>
  <si>
    <t>MIF</t>
  </si>
  <si>
    <t>CD14</t>
  </si>
  <si>
    <t>IFI2</t>
  </si>
  <si>
    <t>LYZ2</t>
  </si>
  <si>
    <t>IL1RA</t>
  </si>
  <si>
    <t>IFIT1</t>
  </si>
  <si>
    <t>CYTA</t>
  </si>
  <si>
    <t>OBP8</t>
  </si>
  <si>
    <t>OBP5</t>
  </si>
  <si>
    <t>OBP1</t>
  </si>
  <si>
    <t>OBP2</t>
  </si>
  <si>
    <t>LCN11</t>
  </si>
  <si>
    <t>LCN13</t>
  </si>
  <si>
    <t>MUP4</t>
  </si>
  <si>
    <t>OBP6</t>
  </si>
  <si>
    <t>LCN14</t>
  </si>
  <si>
    <t>LCN3</t>
  </si>
  <si>
    <t>MUP5</t>
  </si>
  <si>
    <t>sMUP9</t>
  </si>
  <si>
    <t>LCN4</t>
  </si>
  <si>
    <t>OBP7</t>
  </si>
  <si>
    <t>LCN2</t>
  </si>
  <si>
    <t>FABP5</t>
  </si>
  <si>
    <t>PTGDS</t>
  </si>
  <si>
    <t>LCN16</t>
  </si>
  <si>
    <t>sMUP17</t>
  </si>
  <si>
    <t>RBP2</t>
  </si>
  <si>
    <t>MUP10</t>
  </si>
  <si>
    <t>SODC</t>
  </si>
  <si>
    <t>PROTEIN CORRELATION MATRIX - p-adjusted, Method = Benjamini-Hochberg</t>
  </si>
  <si>
    <t>RNA-seq OE CORRELATION MATRIX - r</t>
  </si>
  <si>
    <t>Bpifa1</t>
  </si>
  <si>
    <t>Bpifb1</t>
  </si>
  <si>
    <t>Bpifb3</t>
  </si>
  <si>
    <t>Bpifb4</t>
  </si>
  <si>
    <t>Bpifb5</t>
  </si>
  <si>
    <t>Bpifb6</t>
  </si>
  <si>
    <t>Bpifb9a</t>
  </si>
  <si>
    <t>Bpifb9b</t>
  </si>
  <si>
    <t>Camp</t>
  </si>
  <si>
    <t>Ngp</t>
  </si>
  <si>
    <t>Wfdc1</t>
  </si>
  <si>
    <t>Wfdc18</t>
  </si>
  <si>
    <t>Wfdc2</t>
  </si>
  <si>
    <t>Wfdc3</t>
  </si>
  <si>
    <t>Cst3</t>
  </si>
  <si>
    <t>Cstb</t>
  </si>
  <si>
    <t>Lyz2</t>
  </si>
  <si>
    <t>Pglyrp1</t>
  </si>
  <si>
    <t>Pip</t>
  </si>
  <si>
    <t>Sod1</t>
  </si>
  <si>
    <t>Sod2</t>
  </si>
  <si>
    <t>Sod3</t>
  </si>
  <si>
    <t>Fabp5</t>
  </si>
  <si>
    <t>Fabp7</t>
  </si>
  <si>
    <t>Lcn11</t>
  </si>
  <si>
    <t>Lcn13</t>
  </si>
  <si>
    <t>Lcn14</t>
  </si>
  <si>
    <t>Lcn2</t>
  </si>
  <si>
    <t>Lcn3</t>
  </si>
  <si>
    <t>Lcn4</t>
  </si>
  <si>
    <t>Mup.ps22</t>
  </si>
  <si>
    <t>Mup4</t>
  </si>
  <si>
    <t>Mup5</t>
  </si>
  <si>
    <t>Mup6</t>
  </si>
  <si>
    <t>Obp1</t>
  </si>
  <si>
    <t>Obp2</t>
  </si>
  <si>
    <t>Obp3.p</t>
  </si>
  <si>
    <t>Obp5</t>
  </si>
  <si>
    <t>Obp6</t>
  </si>
  <si>
    <t>Obp7</t>
  </si>
  <si>
    <t>Obp8</t>
  </si>
  <si>
    <t>Rbp1</t>
  </si>
  <si>
    <t>RNA-seq OE CORRELATION MATRIX - p-adjusted, Method = Benjamini-Hochberg</t>
  </si>
  <si>
    <t>RNA-seq VNO CORRELATION MATRIX - r</t>
  </si>
  <si>
    <t>Bpifa2</t>
  </si>
  <si>
    <t>Ltf</t>
  </si>
  <si>
    <t>Wfdc12</t>
  </si>
  <si>
    <t>Rbp2</t>
  </si>
  <si>
    <t>Rbp4</t>
  </si>
  <si>
    <t>RNA-seq VNO CORRELATION MATRIX - p-adjusted, Method = Benjamini-Hochbe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6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81"/>
  <sheetViews>
    <sheetView tabSelected="1" workbookViewId="0">
      <selection sqref="A1:XFD1048576"/>
    </sheetView>
  </sheetViews>
  <sheetFormatPr baseColWidth="10" defaultRowHeight="15" x14ac:dyDescent="0"/>
  <sheetData>
    <row r="1" spans="1:52" ht="20">
      <c r="A1" s="1" t="s">
        <v>0</v>
      </c>
    </row>
    <row r="2" spans="1:52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</row>
    <row r="3" spans="1:52">
      <c r="A3" t="s">
        <v>1</v>
      </c>
      <c r="B3">
        <v>1</v>
      </c>
      <c r="C3">
        <v>0.303135922757858</v>
      </c>
      <c r="D3">
        <v>-0.54523471548303004</v>
      </c>
      <c r="E3">
        <v>-5.4674098018893296E-3</v>
      </c>
      <c r="F3">
        <v>-0.16169297314297201</v>
      </c>
      <c r="G3">
        <v>0.20701843219722699</v>
      </c>
      <c r="H3">
        <v>0.15785904176666199</v>
      </c>
      <c r="I3">
        <v>0.73676963931426398</v>
      </c>
      <c r="J3">
        <v>-0.42170382379447802</v>
      </c>
      <c r="K3">
        <v>-0.70579362526039302</v>
      </c>
      <c r="L3">
        <v>0.26655785965529599</v>
      </c>
      <c r="M3">
        <v>0.23961572312596099</v>
      </c>
      <c r="N3">
        <v>-0.491189979632778</v>
      </c>
      <c r="O3">
        <v>0.55950552913567697</v>
      </c>
      <c r="P3">
        <v>-4.55857554929439E-2</v>
      </c>
      <c r="Q3">
        <v>-0.42555858416115999</v>
      </c>
      <c r="R3">
        <v>-0.352975204047762</v>
      </c>
      <c r="S3">
        <v>0.31408009971301298</v>
      </c>
      <c r="T3">
        <v>0.26125035530350699</v>
      </c>
      <c r="U3">
        <v>-0.111751531529189</v>
      </c>
      <c r="V3">
        <v>0.43891352391125099</v>
      </c>
      <c r="W3">
        <v>-0.53386227251216201</v>
      </c>
      <c r="X3">
        <v>-2.4771769826517898E-2</v>
      </c>
      <c r="Y3">
        <v>0.13483177797660001</v>
      </c>
      <c r="Z3">
        <v>-0.52174723088338404</v>
      </c>
      <c r="AA3">
        <v>4.9497170459083001E-2</v>
      </c>
      <c r="AB3">
        <v>-0.78064741888690403</v>
      </c>
      <c r="AC3">
        <v>-0.29339687542065201</v>
      </c>
      <c r="AD3">
        <v>-1.66413743299971E-2</v>
      </c>
      <c r="AE3">
        <v>-0.95308655546177601</v>
      </c>
      <c r="AF3">
        <v>-0.85625022223591796</v>
      </c>
      <c r="AG3">
        <v>0.15131531405488899</v>
      </c>
      <c r="AH3">
        <v>-6.9639000469741502E-2</v>
      </c>
      <c r="AI3">
        <v>-0.523385322654491</v>
      </c>
      <c r="AJ3">
        <v>0.35906685172210501</v>
      </c>
      <c r="AK3">
        <v>0.61368363032130302</v>
      </c>
      <c r="AL3">
        <v>-0.39295465221286602</v>
      </c>
      <c r="AM3">
        <v>0.27163389672036198</v>
      </c>
      <c r="AN3">
        <v>-0.41776141593355298</v>
      </c>
      <c r="AO3">
        <v>0.212168612922227</v>
      </c>
      <c r="AP3">
        <v>0.49836532603445499</v>
      </c>
      <c r="AQ3">
        <v>-0.58815867073858996</v>
      </c>
      <c r="AR3">
        <v>8.3444129050931695E-2</v>
      </c>
      <c r="AS3">
        <v>0.30290826717573699</v>
      </c>
      <c r="AT3">
        <v>-0.29936592539332901</v>
      </c>
      <c r="AU3">
        <v>0.39212956109002201</v>
      </c>
      <c r="AV3">
        <v>-0.49431841207882199</v>
      </c>
      <c r="AW3">
        <v>0.37283639846660499</v>
      </c>
      <c r="AX3">
        <v>-0.63797506591544495</v>
      </c>
      <c r="AY3">
        <v>0.33239489548404499</v>
      </c>
      <c r="AZ3">
        <v>-0.429426159949854</v>
      </c>
    </row>
    <row r="4" spans="1:52">
      <c r="A4" t="s">
        <v>2</v>
      </c>
      <c r="B4">
        <v>0.303135922757858</v>
      </c>
      <c r="C4">
        <v>1</v>
      </c>
      <c r="D4">
        <v>-0.440407934852245</v>
      </c>
      <c r="E4">
        <v>0.27324529710512802</v>
      </c>
      <c r="F4">
        <v>-0.82527996112111501</v>
      </c>
      <c r="G4">
        <v>0.53647609460686096</v>
      </c>
      <c r="H4">
        <v>-0.67691071291052396</v>
      </c>
      <c r="I4">
        <v>-6.83596133717604E-2</v>
      </c>
      <c r="J4">
        <v>-0.36037825305479798</v>
      </c>
      <c r="K4">
        <v>-0.12621838928196999</v>
      </c>
      <c r="L4">
        <v>0.24516834109063401</v>
      </c>
      <c r="M4">
        <v>0.29000602193220198</v>
      </c>
      <c r="N4">
        <v>-0.88122966241077405</v>
      </c>
      <c r="O4">
        <v>0.36741697233487097</v>
      </c>
      <c r="P4">
        <v>0.120850849429985</v>
      </c>
      <c r="Q4">
        <v>0.35326058971723001</v>
      </c>
      <c r="R4">
        <v>-0.17633128810421</v>
      </c>
      <c r="S4">
        <v>-0.60425225966590401</v>
      </c>
      <c r="T4">
        <v>-0.57607697023748905</v>
      </c>
      <c r="U4">
        <v>0.27761848386429799</v>
      </c>
      <c r="V4">
        <v>0.41226840884088101</v>
      </c>
      <c r="W4">
        <v>-7.9408215361530102E-2</v>
      </c>
      <c r="X4">
        <v>0.21505805479783599</v>
      </c>
      <c r="Y4">
        <v>-0.72025262707330096</v>
      </c>
      <c r="Z4">
        <v>1.8786504604709101E-2</v>
      </c>
      <c r="AA4">
        <v>-0.68411216476868097</v>
      </c>
      <c r="AB4">
        <v>-0.45095421461905</v>
      </c>
      <c r="AC4">
        <v>0.32158485939827802</v>
      </c>
      <c r="AD4">
        <v>-7.2639479728781098E-2</v>
      </c>
      <c r="AE4">
        <v>-0.33450752836915498</v>
      </c>
      <c r="AF4">
        <v>-0.38468820856985197</v>
      </c>
      <c r="AG4">
        <v>-3.7673547948399499E-2</v>
      </c>
      <c r="AH4">
        <v>-0.94407252448112</v>
      </c>
      <c r="AI4">
        <v>-0.342294563349264</v>
      </c>
      <c r="AJ4">
        <v>-0.53963630213551195</v>
      </c>
      <c r="AK4">
        <v>0.58253012479427302</v>
      </c>
      <c r="AL4">
        <v>0.225454698637511</v>
      </c>
      <c r="AM4">
        <v>-0.74583441649581195</v>
      </c>
      <c r="AN4">
        <v>-0.39319596381676403</v>
      </c>
      <c r="AO4">
        <v>-2.64326389493897E-2</v>
      </c>
      <c r="AP4">
        <v>1.5703685681200199E-2</v>
      </c>
      <c r="AQ4">
        <v>-0.241266020744416</v>
      </c>
      <c r="AR4">
        <v>0.344080292455758</v>
      </c>
      <c r="AS4">
        <v>-0.61347691050578002</v>
      </c>
      <c r="AT4">
        <v>0.45789389061456598</v>
      </c>
      <c r="AU4">
        <v>-5.6500954050515501E-2</v>
      </c>
      <c r="AV4">
        <v>-0.40474914250539001</v>
      </c>
      <c r="AW4">
        <v>0.195317931963323</v>
      </c>
      <c r="AX4">
        <v>5.0288745988423901E-2</v>
      </c>
      <c r="AY4">
        <v>0.27820105139395002</v>
      </c>
      <c r="AZ4">
        <v>7.6921204697079595E-2</v>
      </c>
    </row>
    <row r="5" spans="1:52">
      <c r="A5" t="s">
        <v>3</v>
      </c>
      <c r="B5">
        <v>-0.54523471548303004</v>
      </c>
      <c r="C5">
        <v>-0.440407934852245</v>
      </c>
      <c r="D5">
        <v>1</v>
      </c>
      <c r="E5">
        <v>-0.15781483202176699</v>
      </c>
      <c r="F5">
        <v>0.16795814936342901</v>
      </c>
      <c r="G5">
        <v>-0.726298672610731</v>
      </c>
      <c r="H5">
        <v>0.428644481373612</v>
      </c>
      <c r="I5">
        <v>-7.0416844071250997E-2</v>
      </c>
      <c r="J5">
        <v>0.18439501441370101</v>
      </c>
      <c r="K5">
        <v>0.34759119844967801</v>
      </c>
      <c r="L5">
        <v>-0.164964510034875</v>
      </c>
      <c r="M5">
        <v>-0.65880590115238002</v>
      </c>
      <c r="N5">
        <v>0.56278020385182803</v>
      </c>
      <c r="O5">
        <v>-0.759257558486918</v>
      </c>
      <c r="P5">
        <v>-6.3716503199740204E-2</v>
      </c>
      <c r="Q5">
        <v>-0.13886878033591199</v>
      </c>
      <c r="R5">
        <v>-0.421059884985785</v>
      </c>
      <c r="S5">
        <v>0.42090919383179198</v>
      </c>
      <c r="T5">
        <v>0.31693259059419998</v>
      </c>
      <c r="U5">
        <v>0.25527428345258901</v>
      </c>
      <c r="V5">
        <v>-0.326499094786038</v>
      </c>
      <c r="W5">
        <v>0.56310817968662297</v>
      </c>
      <c r="X5">
        <v>0.23357117054780899</v>
      </c>
      <c r="Y5">
        <v>0.141111924885371</v>
      </c>
      <c r="Z5">
        <v>0.57500113017947396</v>
      </c>
      <c r="AA5">
        <v>0.462889150742817</v>
      </c>
      <c r="AB5">
        <v>0.46211404096956499</v>
      </c>
      <c r="AC5">
        <v>0.300238642118549</v>
      </c>
      <c r="AD5">
        <v>0.21495866272110101</v>
      </c>
      <c r="AE5">
        <v>0.54608091000897696</v>
      </c>
      <c r="AF5">
        <v>0.66242104813124703</v>
      </c>
      <c r="AG5">
        <v>-0.35143786690414702</v>
      </c>
      <c r="AH5">
        <v>0.33713588214233198</v>
      </c>
      <c r="AI5">
        <v>0.55418807538259396</v>
      </c>
      <c r="AJ5">
        <v>-3.0345459087975198E-2</v>
      </c>
      <c r="AK5">
        <v>-0.22375368374656801</v>
      </c>
      <c r="AL5">
        <v>0.26632803970777502</v>
      </c>
      <c r="AM5">
        <v>0.199327859449066</v>
      </c>
      <c r="AN5">
        <v>-8.8216254655912998E-2</v>
      </c>
      <c r="AO5">
        <v>6.9213149856289499E-2</v>
      </c>
      <c r="AP5">
        <v>0.136033579874762</v>
      </c>
      <c r="AQ5">
        <v>0.111086686923727</v>
      </c>
      <c r="AR5">
        <v>0.19979561608027299</v>
      </c>
      <c r="AS5">
        <v>0.43615381137103498</v>
      </c>
      <c r="AT5">
        <v>-0.36103171930314099</v>
      </c>
      <c r="AU5">
        <v>-0.63913479091199998</v>
      </c>
      <c r="AV5">
        <v>-2.7784195290036201E-2</v>
      </c>
      <c r="AW5">
        <v>4.7690931010363702E-2</v>
      </c>
      <c r="AX5">
        <v>0.69626794264488001</v>
      </c>
      <c r="AY5">
        <v>-1.8728200963042101E-2</v>
      </c>
      <c r="AZ5">
        <v>-9.3503304428622494E-2</v>
      </c>
    </row>
    <row r="6" spans="1:52">
      <c r="A6" t="s">
        <v>4</v>
      </c>
      <c r="B6">
        <v>-5.4674098018893296E-3</v>
      </c>
      <c r="C6">
        <v>0.27324529710512802</v>
      </c>
      <c r="D6">
        <v>-0.15781483202176699</v>
      </c>
      <c r="E6">
        <v>1</v>
      </c>
      <c r="F6">
        <v>-0.32176317230632501</v>
      </c>
      <c r="G6">
        <v>0.449473141717949</v>
      </c>
      <c r="H6">
        <v>-0.24390972990916099</v>
      </c>
      <c r="I6">
        <v>0.21736011821019999</v>
      </c>
      <c r="J6">
        <v>6.8482975215250499E-2</v>
      </c>
      <c r="K6">
        <v>0.16893143174269601</v>
      </c>
      <c r="L6">
        <v>0.63124777237660101</v>
      </c>
      <c r="M6">
        <v>5.1568372800378799E-2</v>
      </c>
      <c r="N6">
        <v>-0.220838884338659</v>
      </c>
      <c r="O6">
        <v>-0.12752599578917201</v>
      </c>
      <c r="P6">
        <v>-0.59712044356921201</v>
      </c>
      <c r="Q6">
        <v>0.4004657934411</v>
      </c>
      <c r="R6">
        <v>0.34362974844869798</v>
      </c>
      <c r="S6">
        <v>-0.40816010008057102</v>
      </c>
      <c r="T6">
        <v>-0.42230226513816199</v>
      </c>
      <c r="U6">
        <v>-0.489737709610434</v>
      </c>
      <c r="V6">
        <v>0.27454091889647902</v>
      </c>
      <c r="W6">
        <v>-0.68380374537620103</v>
      </c>
      <c r="X6">
        <v>0.53416111763366902</v>
      </c>
      <c r="Y6">
        <v>-0.378529367244689</v>
      </c>
      <c r="Z6">
        <v>0.33587497858981802</v>
      </c>
      <c r="AA6">
        <v>-0.30343523599459699</v>
      </c>
      <c r="AB6">
        <v>0.19798774560903001</v>
      </c>
      <c r="AC6">
        <v>-0.43563441022924998</v>
      </c>
      <c r="AD6">
        <v>-0.43035680082941402</v>
      </c>
      <c r="AE6">
        <v>-6.9298782700686207E-2</v>
      </c>
      <c r="AF6">
        <v>0.18212876816656901</v>
      </c>
      <c r="AG6">
        <v>-0.15010142045137301</v>
      </c>
      <c r="AH6">
        <v>-0.136420681962208</v>
      </c>
      <c r="AI6">
        <v>-2.76830437772357E-2</v>
      </c>
      <c r="AJ6">
        <v>0.15921496731753901</v>
      </c>
      <c r="AK6">
        <v>0.16192520054144299</v>
      </c>
      <c r="AL6">
        <v>-0.49131989036694301</v>
      </c>
      <c r="AM6">
        <v>-0.21699587738169501</v>
      </c>
      <c r="AN6">
        <v>0.13232381907520099</v>
      </c>
      <c r="AO6">
        <v>0.37739579045635802</v>
      </c>
      <c r="AP6">
        <v>0.41749898873786001</v>
      </c>
      <c r="AQ6">
        <v>0.105421879277511</v>
      </c>
      <c r="AR6">
        <v>0.31050710158440697</v>
      </c>
      <c r="AS6">
        <v>-0.27002465948937998</v>
      </c>
      <c r="AT6">
        <v>0.477622023027513</v>
      </c>
      <c r="AU6">
        <v>-0.56353762261161799</v>
      </c>
      <c r="AV6">
        <v>9.2477751234869399E-2</v>
      </c>
      <c r="AW6">
        <v>0.59664007838314104</v>
      </c>
      <c r="AX6">
        <v>0.223529125387189</v>
      </c>
      <c r="AY6">
        <v>0.660166658399155</v>
      </c>
      <c r="AZ6">
        <v>0.244253455987262</v>
      </c>
    </row>
    <row r="7" spans="1:52">
      <c r="A7" t="s">
        <v>5</v>
      </c>
      <c r="B7">
        <v>-0.16169297314297201</v>
      </c>
      <c r="C7">
        <v>-0.82527996112111501</v>
      </c>
      <c r="D7">
        <v>0.16795814936342901</v>
      </c>
      <c r="E7">
        <v>-0.32176317230632501</v>
      </c>
      <c r="F7">
        <v>1</v>
      </c>
      <c r="G7">
        <v>-0.42781039546597799</v>
      </c>
      <c r="H7">
        <v>0.62651347812130598</v>
      </c>
      <c r="I7">
        <v>-9.4078945667905298E-2</v>
      </c>
      <c r="J7">
        <v>-0.13724492894146501</v>
      </c>
      <c r="K7">
        <v>-0.16640559027341101</v>
      </c>
      <c r="L7">
        <v>-0.56896788584485003</v>
      </c>
      <c r="M7">
        <v>-0.227292521244049</v>
      </c>
      <c r="N7">
        <v>0.79491588002027602</v>
      </c>
      <c r="O7">
        <v>-0.16188073460363001</v>
      </c>
      <c r="P7">
        <v>-2.0486266197696099E-2</v>
      </c>
      <c r="Q7">
        <v>-0.28812027444578098</v>
      </c>
      <c r="R7">
        <v>6.1184457512061398E-2</v>
      </c>
      <c r="S7">
        <v>0.62416762324562403</v>
      </c>
      <c r="T7">
        <v>0.71096112364363695</v>
      </c>
      <c r="U7">
        <v>-0.29955944985521898</v>
      </c>
      <c r="V7">
        <v>-0.36175270772714102</v>
      </c>
      <c r="W7">
        <v>-1.88715555245202E-2</v>
      </c>
      <c r="X7">
        <v>-0.38798021618163903</v>
      </c>
      <c r="Y7">
        <v>0.54658682395538505</v>
      </c>
      <c r="Z7">
        <v>-0.107355140365125</v>
      </c>
      <c r="AA7">
        <v>0.81074759415757103</v>
      </c>
      <c r="AB7">
        <v>9.6849539871615306E-2</v>
      </c>
      <c r="AC7">
        <v>-0.33068336991629399</v>
      </c>
      <c r="AD7">
        <v>1.48592553710017E-2</v>
      </c>
      <c r="AE7">
        <v>0.22264893101699099</v>
      </c>
      <c r="AF7">
        <v>6.4962652086665599E-3</v>
      </c>
      <c r="AG7">
        <v>0.22201341117687101</v>
      </c>
      <c r="AH7">
        <v>0.814624090046142</v>
      </c>
      <c r="AI7">
        <v>-4.2817886606222502E-2</v>
      </c>
      <c r="AJ7">
        <v>0.66925194343294103</v>
      </c>
      <c r="AK7">
        <v>-0.53636900109539498</v>
      </c>
      <c r="AL7">
        <v>-0.12651395287880399</v>
      </c>
      <c r="AM7">
        <v>0.76622671684062305</v>
      </c>
      <c r="AN7">
        <v>5.1593430162877797E-2</v>
      </c>
      <c r="AO7">
        <v>9.0638960923398695E-2</v>
      </c>
      <c r="AP7">
        <v>-0.194676323950285</v>
      </c>
      <c r="AQ7">
        <v>-8.44288728125763E-2</v>
      </c>
      <c r="AR7">
        <v>-0.47425748672455398</v>
      </c>
      <c r="AS7">
        <v>0.52586928929842303</v>
      </c>
      <c r="AT7">
        <v>-0.51511490032101004</v>
      </c>
      <c r="AU7">
        <v>0.288668199645784</v>
      </c>
      <c r="AV7">
        <v>7.6941293080422496E-2</v>
      </c>
      <c r="AW7">
        <v>-0.36926671742790701</v>
      </c>
      <c r="AX7">
        <v>-9.8340869872693595E-2</v>
      </c>
      <c r="AY7">
        <v>-0.42733245875855003</v>
      </c>
      <c r="AZ7">
        <v>-0.40616443517103501</v>
      </c>
    </row>
    <row r="8" spans="1:52">
      <c r="A8" t="s">
        <v>6</v>
      </c>
      <c r="B8">
        <v>0.20701843219722699</v>
      </c>
      <c r="C8">
        <v>0.53647609460686096</v>
      </c>
      <c r="D8">
        <v>-0.726298672610731</v>
      </c>
      <c r="E8">
        <v>0.449473141717949</v>
      </c>
      <c r="F8">
        <v>-0.42781039546597799</v>
      </c>
      <c r="G8">
        <v>1</v>
      </c>
      <c r="H8">
        <v>-0.51369731562020005</v>
      </c>
      <c r="I8">
        <v>-0.13956569782276301</v>
      </c>
      <c r="J8">
        <v>-6.8239944263157798E-2</v>
      </c>
      <c r="K8">
        <v>0.29616654965124201</v>
      </c>
      <c r="L8">
        <v>0.22411046181108099</v>
      </c>
      <c r="M8">
        <v>0.63397735545507095</v>
      </c>
      <c r="N8">
        <v>-0.499623359341131</v>
      </c>
      <c r="O8">
        <v>0.75029275959750097</v>
      </c>
      <c r="P8">
        <v>-0.276991984934849</v>
      </c>
      <c r="Q8">
        <v>0.63239251890213599</v>
      </c>
      <c r="R8">
        <v>0.53172274337206604</v>
      </c>
      <c r="S8">
        <v>-0.65885459798562296</v>
      </c>
      <c r="T8">
        <v>-0.59984636285471105</v>
      </c>
      <c r="U8">
        <v>-0.37194884255333699</v>
      </c>
      <c r="V8">
        <v>1.41009244406633E-2</v>
      </c>
      <c r="W8">
        <v>-0.57618459099406105</v>
      </c>
      <c r="X8">
        <v>-0.30197734925546899</v>
      </c>
      <c r="Y8">
        <v>-0.22855796047615801</v>
      </c>
      <c r="Z8">
        <v>9.3366359979831198E-2</v>
      </c>
      <c r="AA8">
        <v>-0.62172263999552602</v>
      </c>
      <c r="AB8">
        <v>-0.100742104325113</v>
      </c>
      <c r="AC8">
        <v>-0.44215188031744002</v>
      </c>
      <c r="AD8">
        <v>-0.50706069890472805</v>
      </c>
      <c r="AE8">
        <v>-0.34585911329632402</v>
      </c>
      <c r="AF8">
        <v>-0.226507641186345</v>
      </c>
      <c r="AG8">
        <v>0.48399894673983102</v>
      </c>
      <c r="AH8">
        <v>-0.39682223747656697</v>
      </c>
      <c r="AI8">
        <v>-0.476722927245539</v>
      </c>
      <c r="AJ8">
        <v>-0.19993048072644301</v>
      </c>
      <c r="AK8">
        <v>-0.11594936826770801</v>
      </c>
      <c r="AL8">
        <v>-0.42008526083800202</v>
      </c>
      <c r="AM8">
        <v>-0.40838836681409602</v>
      </c>
      <c r="AN8">
        <v>0.24324203282733201</v>
      </c>
      <c r="AO8">
        <v>-0.43903736827120499</v>
      </c>
      <c r="AP8">
        <v>-0.31274859103067598</v>
      </c>
      <c r="AQ8">
        <v>0.32375242599724502</v>
      </c>
      <c r="AR8">
        <v>-0.34865694601029701</v>
      </c>
      <c r="AS8">
        <v>-0.68132875983664098</v>
      </c>
      <c r="AT8">
        <v>0.50825785909631505</v>
      </c>
      <c r="AU8">
        <v>0.26574148818420801</v>
      </c>
      <c r="AV8">
        <v>0.29861107667074699</v>
      </c>
      <c r="AW8">
        <v>-0.15310600321759499</v>
      </c>
      <c r="AX8">
        <v>-0.18422991123714</v>
      </c>
      <c r="AY8">
        <v>-6.5283120578284004E-2</v>
      </c>
      <c r="AZ8">
        <v>0.18386517149529699</v>
      </c>
    </row>
    <row r="9" spans="1:52">
      <c r="A9" t="s">
        <v>7</v>
      </c>
      <c r="B9">
        <v>0.15785904176666199</v>
      </c>
      <c r="C9">
        <v>-0.67691071291052396</v>
      </c>
      <c r="D9">
        <v>0.428644481373612</v>
      </c>
      <c r="E9">
        <v>-0.24390972990916099</v>
      </c>
      <c r="F9">
        <v>0.62651347812130598</v>
      </c>
      <c r="G9">
        <v>-0.51369731562020005</v>
      </c>
      <c r="H9">
        <v>1</v>
      </c>
      <c r="I9">
        <v>0.29127677879201802</v>
      </c>
      <c r="J9">
        <v>-0.163925674278141</v>
      </c>
      <c r="K9">
        <v>-0.19052087618887401</v>
      </c>
      <c r="L9">
        <v>-0.35362241784172499</v>
      </c>
      <c r="M9">
        <v>-9.3912139873066902E-2</v>
      </c>
      <c r="N9">
        <v>0.47805606660641398</v>
      </c>
      <c r="O9">
        <v>-0.23092408742793999</v>
      </c>
      <c r="P9">
        <v>-0.47060189259059498</v>
      </c>
      <c r="Q9">
        <v>-0.65536801139184897</v>
      </c>
      <c r="R9">
        <v>-0.34520341080010503</v>
      </c>
      <c r="S9">
        <v>0.90251100549355401</v>
      </c>
      <c r="T9">
        <v>0.91823903670360296</v>
      </c>
      <c r="U9">
        <v>-0.44539323234054701</v>
      </c>
      <c r="V9">
        <v>-0.515556685327627</v>
      </c>
      <c r="W9">
        <v>-2.66010093662809E-2</v>
      </c>
      <c r="X9">
        <v>-0.26239869024824702</v>
      </c>
      <c r="Y9">
        <v>0.42649766248774701</v>
      </c>
      <c r="Z9">
        <v>8.3540676352426901E-2</v>
      </c>
      <c r="AA9">
        <v>0.87562490651135005</v>
      </c>
      <c r="AB9">
        <v>0.11839541747287501</v>
      </c>
      <c r="AC9">
        <v>-0.44694212777951903</v>
      </c>
      <c r="AD9">
        <v>-0.27969864381156601</v>
      </c>
      <c r="AE9">
        <v>-0.22419438686211501</v>
      </c>
      <c r="AF9">
        <v>-0.100217600423629</v>
      </c>
      <c r="AG9">
        <v>0.33827948985855499</v>
      </c>
      <c r="AH9">
        <v>0.789141999180345</v>
      </c>
      <c r="AI9">
        <v>-0.214587739090629</v>
      </c>
      <c r="AJ9">
        <v>0.79039990383620895</v>
      </c>
      <c r="AK9">
        <v>-0.23020085804784399</v>
      </c>
      <c r="AL9">
        <v>-0.44685011716391798</v>
      </c>
      <c r="AM9">
        <v>0.93970205166273402</v>
      </c>
      <c r="AN9">
        <v>-6.6460898578887206E-2</v>
      </c>
      <c r="AO9">
        <v>2.3826746764802301E-2</v>
      </c>
      <c r="AP9">
        <v>0.22792187638168099</v>
      </c>
      <c r="AQ9">
        <v>-6.3586453670884197E-2</v>
      </c>
      <c r="AR9">
        <v>-0.35153517616241903</v>
      </c>
      <c r="AS9">
        <v>0.93034717873438</v>
      </c>
      <c r="AT9">
        <v>-0.57846934259924698</v>
      </c>
      <c r="AU9">
        <v>-0.11416141922888</v>
      </c>
      <c r="AV9">
        <v>-6.0374802758731201E-2</v>
      </c>
      <c r="AW9">
        <v>-6.2863375773034094E-2</v>
      </c>
      <c r="AX9">
        <v>-9.9633332429213003E-2</v>
      </c>
      <c r="AY9">
        <v>-0.17999145702979299</v>
      </c>
      <c r="AZ9">
        <v>-0.47657793733215098</v>
      </c>
    </row>
    <row r="10" spans="1:52">
      <c r="A10" t="s">
        <v>8</v>
      </c>
      <c r="B10">
        <v>0.73676963931426398</v>
      </c>
      <c r="C10">
        <v>-6.83596133717604E-2</v>
      </c>
      <c r="D10">
        <v>-7.0416844071250997E-2</v>
      </c>
      <c r="E10">
        <v>0.21736011821019999</v>
      </c>
      <c r="F10">
        <v>-9.4078945667905298E-2</v>
      </c>
      <c r="G10">
        <v>-0.13956569782276301</v>
      </c>
      <c r="H10">
        <v>0.29127677879201802</v>
      </c>
      <c r="I10">
        <v>1</v>
      </c>
      <c r="J10">
        <v>9.6698430704563708E-3</v>
      </c>
      <c r="K10">
        <v>-0.49450940590915499</v>
      </c>
      <c r="L10">
        <v>0.63084553302484503</v>
      </c>
      <c r="M10">
        <v>-0.22746538287403201</v>
      </c>
      <c r="N10">
        <v>-9.8552697236367795E-2</v>
      </c>
      <c r="O10">
        <v>5.3466294407444603E-2</v>
      </c>
      <c r="P10">
        <v>-0.13118913581949199</v>
      </c>
      <c r="Q10">
        <v>-0.46246129369468902</v>
      </c>
      <c r="R10">
        <v>-0.31419690872300399</v>
      </c>
      <c r="S10">
        <v>0.44612335052310398</v>
      </c>
      <c r="T10">
        <v>0.24773878859094001</v>
      </c>
      <c r="U10">
        <v>-7.2874967371090393E-2</v>
      </c>
      <c r="V10">
        <v>0.55298386685911904</v>
      </c>
      <c r="W10">
        <v>-0.524915487052102</v>
      </c>
      <c r="X10">
        <v>0.40514643977453102</v>
      </c>
      <c r="Y10">
        <v>0.39068738996359098</v>
      </c>
      <c r="Z10">
        <v>-0.32829108928217599</v>
      </c>
      <c r="AA10">
        <v>0.174417940677041</v>
      </c>
      <c r="AB10">
        <v>-0.42175736734187202</v>
      </c>
      <c r="AC10">
        <v>-0.293551109497177</v>
      </c>
      <c r="AD10">
        <v>0.208508493620019</v>
      </c>
      <c r="AE10">
        <v>-0.63479161843938103</v>
      </c>
      <c r="AF10">
        <v>-0.32306498929397098</v>
      </c>
      <c r="AG10">
        <v>-0.32170784416024101</v>
      </c>
      <c r="AH10">
        <v>0.25686667086150999</v>
      </c>
      <c r="AI10">
        <v>6.8422897030281302E-2</v>
      </c>
      <c r="AJ10">
        <v>0.418294509034426</v>
      </c>
      <c r="AK10">
        <v>0.56358122860750404</v>
      </c>
      <c r="AL10">
        <v>-0.44570551600302499</v>
      </c>
      <c r="AM10">
        <v>0.37593083134108701</v>
      </c>
      <c r="AN10">
        <v>-0.22594587501570099</v>
      </c>
      <c r="AO10">
        <v>0.52094568111468398</v>
      </c>
      <c r="AP10">
        <v>0.87557805215238604</v>
      </c>
      <c r="AQ10">
        <v>-0.47495508623319899</v>
      </c>
      <c r="AR10">
        <v>0.41354130318054499</v>
      </c>
      <c r="AS10">
        <v>0.51823172409862805</v>
      </c>
      <c r="AT10">
        <v>-0.42311341192258201</v>
      </c>
      <c r="AU10">
        <v>-2.7196520229976699E-2</v>
      </c>
      <c r="AV10">
        <v>-0.32348640527484801</v>
      </c>
      <c r="AW10">
        <v>0.75510789764590902</v>
      </c>
      <c r="AX10">
        <v>-0.35695050200909301</v>
      </c>
      <c r="AY10">
        <v>0.68463938962006499</v>
      </c>
      <c r="AZ10">
        <v>-0.25277394265551001</v>
      </c>
    </row>
    <row r="11" spans="1:52">
      <c r="A11" t="s">
        <v>9</v>
      </c>
      <c r="B11">
        <v>-0.42170382379447802</v>
      </c>
      <c r="C11">
        <v>-0.36037825305479798</v>
      </c>
      <c r="D11">
        <v>0.18439501441370101</v>
      </c>
      <c r="E11">
        <v>6.8482975215250499E-2</v>
      </c>
      <c r="F11">
        <v>-0.13724492894146501</v>
      </c>
      <c r="G11">
        <v>-6.8239944263157798E-2</v>
      </c>
      <c r="H11">
        <v>-0.163925674278141</v>
      </c>
      <c r="I11">
        <v>9.6698430704563708E-3</v>
      </c>
      <c r="J11">
        <v>1</v>
      </c>
      <c r="K11">
        <v>0.488775378018725</v>
      </c>
      <c r="L11">
        <v>0.49083301885381603</v>
      </c>
      <c r="M11">
        <v>5.4095986572292601E-2</v>
      </c>
      <c r="N11">
        <v>0.191379190426444</v>
      </c>
      <c r="O11">
        <v>-0.30977598714762999</v>
      </c>
      <c r="P11">
        <v>1.7279196953727701E-2</v>
      </c>
      <c r="Q11">
        <v>7.2857080093733997E-3</v>
      </c>
      <c r="R11">
        <v>0.60308547996994399</v>
      </c>
      <c r="S11">
        <v>-0.30712900616342698</v>
      </c>
      <c r="T11">
        <v>-0.416886756759974</v>
      </c>
      <c r="U11">
        <v>-2.9492467898652598E-4</v>
      </c>
      <c r="V11">
        <v>-3.6533545688894199E-2</v>
      </c>
      <c r="W11">
        <v>0.16275298323919499</v>
      </c>
      <c r="X11">
        <v>0.23466386212410201</v>
      </c>
      <c r="Y11">
        <v>0.253484342887287</v>
      </c>
      <c r="Z11">
        <v>-0.108536385490328</v>
      </c>
      <c r="AA11">
        <v>-0.385024947979282</v>
      </c>
      <c r="AB11">
        <v>0.704543940281531</v>
      </c>
      <c r="AC11">
        <v>5.14216002480972E-2</v>
      </c>
      <c r="AD11">
        <v>0.14078673262411101</v>
      </c>
      <c r="AE11">
        <v>0.409350465572</v>
      </c>
      <c r="AF11">
        <v>0.67355618041876397</v>
      </c>
      <c r="AG11">
        <v>-0.30862540249347198</v>
      </c>
      <c r="AH11">
        <v>0.18669732208916701</v>
      </c>
      <c r="AI11">
        <v>0.70203817945291203</v>
      </c>
      <c r="AJ11">
        <v>-0.28436334843885902</v>
      </c>
      <c r="AK11">
        <v>-0.21680869310332099</v>
      </c>
      <c r="AL11">
        <v>-4.7561918192329397E-2</v>
      </c>
      <c r="AM11">
        <v>-0.16769300833118</v>
      </c>
      <c r="AN11">
        <v>0.84419560443241004</v>
      </c>
      <c r="AO11">
        <v>-9.0024080498269807E-2</v>
      </c>
      <c r="AP11">
        <v>4.7908832511054003E-2</v>
      </c>
      <c r="AQ11">
        <v>0.677487596467932</v>
      </c>
      <c r="AR11">
        <v>0.133959770998545</v>
      </c>
      <c r="AS11">
        <v>-0.120525703044878</v>
      </c>
      <c r="AT11">
        <v>0.36138493727110399</v>
      </c>
      <c r="AU11">
        <v>-0.149821275353406</v>
      </c>
      <c r="AV11">
        <v>0.78706513643308795</v>
      </c>
      <c r="AW11">
        <v>0.124088847348803</v>
      </c>
      <c r="AX11">
        <v>-0.107062343661032</v>
      </c>
      <c r="AY11">
        <v>0.126243333293898</v>
      </c>
      <c r="AZ11">
        <v>0.82560039297834897</v>
      </c>
    </row>
    <row r="12" spans="1:52">
      <c r="A12" t="s">
        <v>10</v>
      </c>
      <c r="B12">
        <v>-0.70579362526039302</v>
      </c>
      <c r="C12">
        <v>-0.12621838928196999</v>
      </c>
      <c r="D12">
        <v>0.34759119844967801</v>
      </c>
      <c r="E12">
        <v>0.16893143174269601</v>
      </c>
      <c r="F12">
        <v>-0.16640559027341101</v>
      </c>
      <c r="G12">
        <v>0.29616654965124201</v>
      </c>
      <c r="H12">
        <v>-0.19052087618887401</v>
      </c>
      <c r="I12">
        <v>-0.49450940590915499</v>
      </c>
      <c r="J12">
        <v>0.488775378018725</v>
      </c>
      <c r="K12">
        <v>1</v>
      </c>
      <c r="L12">
        <v>-7.76243890692669E-3</v>
      </c>
      <c r="M12">
        <v>2.53332835388187E-2</v>
      </c>
      <c r="N12">
        <v>0.28833987709772901</v>
      </c>
      <c r="O12">
        <v>-5.5843032962939701E-2</v>
      </c>
      <c r="P12">
        <v>-0.243360258541991</v>
      </c>
      <c r="Q12">
        <v>0.66044237247614901</v>
      </c>
      <c r="R12">
        <v>0.45895126638456801</v>
      </c>
      <c r="S12">
        <v>-0.41973236208565001</v>
      </c>
      <c r="T12">
        <v>-0.46066514034621697</v>
      </c>
      <c r="U12">
        <v>-9.3457568913325004E-2</v>
      </c>
      <c r="V12">
        <v>-0.52260152420573402</v>
      </c>
      <c r="W12">
        <v>0.178609763758038</v>
      </c>
      <c r="X12">
        <v>-0.22422422545418599</v>
      </c>
      <c r="Y12">
        <v>6.1959751225993599E-2</v>
      </c>
      <c r="Z12">
        <v>0.70889605786348797</v>
      </c>
      <c r="AA12">
        <v>-0.28159167913021999</v>
      </c>
      <c r="AB12">
        <v>0.72017923397586403</v>
      </c>
      <c r="AC12">
        <v>-9.70554269225537E-2</v>
      </c>
      <c r="AD12">
        <v>-0.25095542063970899</v>
      </c>
      <c r="AE12">
        <v>0.54866969931066301</v>
      </c>
      <c r="AF12">
        <v>0.78298951896435098</v>
      </c>
      <c r="AG12">
        <v>0.15986675244779799</v>
      </c>
      <c r="AH12">
        <v>4.87224403353358E-2</v>
      </c>
      <c r="AI12">
        <v>0.332059864767763</v>
      </c>
      <c r="AJ12">
        <v>-0.42419424242176301</v>
      </c>
      <c r="AK12">
        <v>-0.70346103777975799</v>
      </c>
      <c r="AL12">
        <v>-6.4916869336648503E-2</v>
      </c>
      <c r="AM12">
        <v>-0.301220267297658</v>
      </c>
      <c r="AN12">
        <v>0.55885758913681205</v>
      </c>
      <c r="AO12">
        <v>-0.62594792330898796</v>
      </c>
      <c r="AP12">
        <v>-0.48933474152886802</v>
      </c>
      <c r="AQ12">
        <v>0.83735385483633296</v>
      </c>
      <c r="AR12">
        <v>-0.33545538938561897</v>
      </c>
      <c r="AS12">
        <v>-0.421015597094623</v>
      </c>
      <c r="AT12">
        <v>0.28621230612854498</v>
      </c>
      <c r="AU12">
        <v>-0.28858788201283803</v>
      </c>
      <c r="AV12">
        <v>0.70485059455959398</v>
      </c>
      <c r="AW12">
        <v>-0.37817904492228399</v>
      </c>
      <c r="AX12">
        <v>0.550077062804185</v>
      </c>
      <c r="AY12">
        <v>-0.343332467692605</v>
      </c>
      <c r="AZ12">
        <v>0.39606983972792598</v>
      </c>
    </row>
    <row r="13" spans="1:52">
      <c r="A13" t="s">
        <v>11</v>
      </c>
      <c r="B13">
        <v>0.26655785965529599</v>
      </c>
      <c r="C13">
        <v>0.24516834109063401</v>
      </c>
      <c r="D13">
        <v>-0.164964510034875</v>
      </c>
      <c r="E13">
        <v>0.63124777237660101</v>
      </c>
      <c r="F13">
        <v>-0.56896788584485003</v>
      </c>
      <c r="G13">
        <v>0.22411046181108099</v>
      </c>
      <c r="H13">
        <v>-0.35362241784172499</v>
      </c>
      <c r="I13">
        <v>0.63084553302484503</v>
      </c>
      <c r="J13">
        <v>0.49083301885381603</v>
      </c>
      <c r="K13">
        <v>-7.76243890692669E-3</v>
      </c>
      <c r="L13">
        <v>1</v>
      </c>
      <c r="M13">
        <v>-4.2090605932383403E-2</v>
      </c>
      <c r="N13">
        <v>-0.344603206381635</v>
      </c>
      <c r="O13">
        <v>-8.2218784586559304E-2</v>
      </c>
      <c r="P13">
        <v>-0.13734150000633299</v>
      </c>
      <c r="Q13">
        <v>5.4090152694995702E-2</v>
      </c>
      <c r="R13">
        <v>0.233803927975022</v>
      </c>
      <c r="S13">
        <v>-0.34130766252891898</v>
      </c>
      <c r="T13">
        <v>-0.52492324565073101</v>
      </c>
      <c r="U13">
        <v>-2.9211867211019898E-2</v>
      </c>
      <c r="V13">
        <v>0.64515183147725097</v>
      </c>
      <c r="W13">
        <v>-0.46608349404871502</v>
      </c>
      <c r="X13">
        <v>0.70523987323815596</v>
      </c>
      <c r="Y13">
        <v>-3.5979413364567003E-2</v>
      </c>
      <c r="Z13">
        <v>-0.157344274779254</v>
      </c>
      <c r="AA13">
        <v>-0.52791507334133603</v>
      </c>
      <c r="AB13">
        <v>3.7393057838743297E-2</v>
      </c>
      <c r="AC13">
        <v>-0.100628041698002</v>
      </c>
      <c r="AD13">
        <v>0.12110552835614</v>
      </c>
      <c r="AE13">
        <v>-0.22082378120134299</v>
      </c>
      <c r="AF13">
        <v>0.14973703092198501</v>
      </c>
      <c r="AG13">
        <v>-0.53236522687861498</v>
      </c>
      <c r="AH13">
        <v>-0.18792711433627601</v>
      </c>
      <c r="AI13">
        <v>0.38376147155050999</v>
      </c>
      <c r="AJ13">
        <v>-0.12774565953245601</v>
      </c>
      <c r="AK13">
        <v>0.50986981816667198</v>
      </c>
      <c r="AL13">
        <v>-0.29280455930800497</v>
      </c>
      <c r="AM13">
        <v>-0.30555281256967498</v>
      </c>
      <c r="AN13">
        <v>0.23662766390221099</v>
      </c>
      <c r="AO13">
        <v>0.437166347675564</v>
      </c>
      <c r="AP13">
        <v>0.697173591337784</v>
      </c>
      <c r="AQ13">
        <v>1.93637601596711E-2</v>
      </c>
      <c r="AR13">
        <v>0.63266688181317099</v>
      </c>
      <c r="AS13">
        <v>-0.15619561474803201</v>
      </c>
      <c r="AT13">
        <v>0.31212844006582402</v>
      </c>
      <c r="AU13">
        <v>-0.31089092509133498</v>
      </c>
      <c r="AV13">
        <v>0.123131602188921</v>
      </c>
      <c r="AW13">
        <v>0.82738258084742899</v>
      </c>
      <c r="AX13">
        <v>-0.14642912014308501</v>
      </c>
      <c r="AY13">
        <v>0.84955059616412798</v>
      </c>
      <c r="AZ13">
        <v>0.47034439362783498</v>
      </c>
    </row>
    <row r="14" spans="1:52">
      <c r="A14" t="s">
        <v>12</v>
      </c>
      <c r="B14">
        <v>0.23961572312596099</v>
      </c>
      <c r="C14">
        <v>0.29000602193220198</v>
      </c>
      <c r="D14">
        <v>-0.65880590115238002</v>
      </c>
      <c r="E14">
        <v>5.1568372800378799E-2</v>
      </c>
      <c r="F14">
        <v>-0.227292521244049</v>
      </c>
      <c r="G14">
        <v>0.63397735545507095</v>
      </c>
      <c r="H14">
        <v>-9.3912139873066902E-2</v>
      </c>
      <c r="I14">
        <v>-0.22746538287403201</v>
      </c>
      <c r="J14">
        <v>5.4095986572292601E-2</v>
      </c>
      <c r="K14">
        <v>2.53332835388187E-2</v>
      </c>
      <c r="L14">
        <v>-4.2090605932383403E-2</v>
      </c>
      <c r="M14">
        <v>1</v>
      </c>
      <c r="N14">
        <v>-0.57833181357346497</v>
      </c>
      <c r="O14">
        <v>0.54071164631263302</v>
      </c>
      <c r="P14">
        <v>-0.37022226778065798</v>
      </c>
      <c r="Q14">
        <v>-4.6363193220900198E-2</v>
      </c>
      <c r="R14">
        <v>0.48095749961900502</v>
      </c>
      <c r="S14">
        <v>-0.36392761021269099</v>
      </c>
      <c r="T14">
        <v>-0.184190617018334</v>
      </c>
      <c r="U14">
        <v>-0.53509507667628098</v>
      </c>
      <c r="V14">
        <v>-0.33689335664251502</v>
      </c>
      <c r="W14">
        <v>-0.23212523221550599</v>
      </c>
      <c r="X14">
        <v>-0.435073845373463</v>
      </c>
      <c r="Y14">
        <v>-0.32120864940659399</v>
      </c>
      <c r="Z14">
        <v>-0.280675094373595</v>
      </c>
      <c r="AA14">
        <v>-0.41144205108120901</v>
      </c>
      <c r="AB14">
        <v>0.10028221903649499</v>
      </c>
      <c r="AC14">
        <v>-0.36895847417779398</v>
      </c>
      <c r="AD14">
        <v>-0.69071643895254098</v>
      </c>
      <c r="AE14">
        <v>-0.44137285562265399</v>
      </c>
      <c r="AF14">
        <v>-0.399981726560378</v>
      </c>
      <c r="AG14">
        <v>0.71995309814316999</v>
      </c>
      <c r="AH14">
        <v>-0.233985333894319</v>
      </c>
      <c r="AI14">
        <v>-0.64404405769236395</v>
      </c>
      <c r="AJ14">
        <v>3.9408033462463202E-2</v>
      </c>
      <c r="AK14">
        <v>-5.45090702863135E-2</v>
      </c>
      <c r="AL14">
        <v>-0.41664641956218801</v>
      </c>
      <c r="AM14">
        <v>-7.4126634461396695E-2</v>
      </c>
      <c r="AN14">
        <v>0.44463927236649298</v>
      </c>
      <c r="AO14">
        <v>-0.48617176733268502</v>
      </c>
      <c r="AP14">
        <v>-0.32987925747383101</v>
      </c>
      <c r="AQ14">
        <v>0.43773382704085601</v>
      </c>
      <c r="AR14">
        <v>-0.48416727605385201</v>
      </c>
      <c r="AS14">
        <v>-0.24747223047877001</v>
      </c>
      <c r="AT14">
        <v>0.60567464927918302</v>
      </c>
      <c r="AU14">
        <v>0.30487716648383301</v>
      </c>
      <c r="AV14">
        <v>0.40454403427419</v>
      </c>
      <c r="AW14">
        <v>-0.30789011226166901</v>
      </c>
      <c r="AX14">
        <v>-0.60781829880441496</v>
      </c>
      <c r="AY14">
        <v>-0.26800807347551497</v>
      </c>
      <c r="AZ14">
        <v>0.36430654095773302</v>
      </c>
    </row>
    <row r="15" spans="1:52">
      <c r="A15" t="s">
        <v>13</v>
      </c>
      <c r="B15">
        <v>-0.491189979632778</v>
      </c>
      <c r="C15">
        <v>-0.88122966241077405</v>
      </c>
      <c r="D15">
        <v>0.56278020385182803</v>
      </c>
      <c r="E15">
        <v>-0.220838884338659</v>
      </c>
      <c r="F15">
        <v>0.79491588002027602</v>
      </c>
      <c r="G15">
        <v>-0.499623359341131</v>
      </c>
      <c r="H15">
        <v>0.47805606660641398</v>
      </c>
      <c r="I15">
        <v>-9.8552697236367795E-2</v>
      </c>
      <c r="J15">
        <v>0.191379190426444</v>
      </c>
      <c r="K15">
        <v>0.28833987709772901</v>
      </c>
      <c r="L15">
        <v>-0.344603206381635</v>
      </c>
      <c r="M15">
        <v>-0.57833181357346497</v>
      </c>
      <c r="N15">
        <v>1</v>
      </c>
      <c r="O15">
        <v>-0.38118710108354897</v>
      </c>
      <c r="P15">
        <v>3.62963751533672E-2</v>
      </c>
      <c r="Q15">
        <v>7.7289004466200798E-3</v>
      </c>
      <c r="R15">
        <v>7.3567161349175805E-2</v>
      </c>
      <c r="S15">
        <v>0.49031851414625399</v>
      </c>
      <c r="T15">
        <v>0.43673655067484801</v>
      </c>
      <c r="U15">
        <v>-5.3719926486181097E-2</v>
      </c>
      <c r="V15">
        <v>-0.34275002223283402</v>
      </c>
      <c r="W15">
        <v>0.14713805774010899</v>
      </c>
      <c r="X15">
        <v>-0.19494074491246199</v>
      </c>
      <c r="Y15">
        <v>0.67718172038561297</v>
      </c>
      <c r="Z15">
        <v>0.27145762916344102</v>
      </c>
      <c r="AA15">
        <v>0.67098149914155503</v>
      </c>
      <c r="AB15">
        <v>0.372484784113916</v>
      </c>
      <c r="AC15">
        <v>-0.16768220285502999</v>
      </c>
      <c r="AD15">
        <v>0.22911485535898701</v>
      </c>
      <c r="AE15">
        <v>0.561767998326688</v>
      </c>
      <c r="AF15">
        <v>0.531305400726648</v>
      </c>
      <c r="AG15">
        <v>-9.3415208106211595E-2</v>
      </c>
      <c r="AH15">
        <v>0.81339775596864194</v>
      </c>
      <c r="AI15">
        <v>0.44625002942332198</v>
      </c>
      <c r="AJ15">
        <v>0.33551259225817198</v>
      </c>
      <c r="AK15">
        <v>-0.68077559802931698</v>
      </c>
      <c r="AL15">
        <v>4.76045731686869E-4</v>
      </c>
      <c r="AM15">
        <v>0.53903676619933205</v>
      </c>
      <c r="AN15">
        <v>0.17289214588271201</v>
      </c>
      <c r="AO15">
        <v>1.14316606970734E-2</v>
      </c>
      <c r="AP15">
        <v>-0.15781693546792</v>
      </c>
      <c r="AQ15">
        <v>0.14709490791253699</v>
      </c>
      <c r="AR15">
        <v>-0.29105465674332498</v>
      </c>
      <c r="AS15">
        <v>0.38801456483376801</v>
      </c>
      <c r="AT15">
        <v>-0.55189198472258905</v>
      </c>
      <c r="AU15">
        <v>-7.4064732348837602E-3</v>
      </c>
      <c r="AV15">
        <v>0.25810256239892998</v>
      </c>
      <c r="AW15">
        <v>-0.27112854805810299</v>
      </c>
      <c r="AX15">
        <v>0.33655894913562101</v>
      </c>
      <c r="AY15">
        <v>-0.32865931066214799</v>
      </c>
      <c r="AZ15">
        <v>-0.24158875740713301</v>
      </c>
    </row>
    <row r="16" spans="1:52">
      <c r="A16" t="s">
        <v>14</v>
      </c>
      <c r="B16">
        <v>0.55950552913567697</v>
      </c>
      <c r="C16">
        <v>0.36741697233487097</v>
      </c>
      <c r="D16">
        <v>-0.759257558486918</v>
      </c>
      <c r="E16">
        <v>-0.12752599578917201</v>
      </c>
      <c r="F16">
        <v>-0.16188073460363001</v>
      </c>
      <c r="G16">
        <v>0.75029275959750097</v>
      </c>
      <c r="H16">
        <v>-0.23092408742793999</v>
      </c>
      <c r="I16">
        <v>5.3466294407444603E-2</v>
      </c>
      <c r="J16">
        <v>-0.30977598714762999</v>
      </c>
      <c r="K16">
        <v>-5.5843032962939701E-2</v>
      </c>
      <c r="L16">
        <v>-8.2218784586559304E-2</v>
      </c>
      <c r="M16">
        <v>0.54071164631263302</v>
      </c>
      <c r="N16">
        <v>-0.38118710108354897</v>
      </c>
      <c r="O16">
        <v>1</v>
      </c>
      <c r="P16">
        <v>5.5064985669746297E-2</v>
      </c>
      <c r="Q16">
        <v>0.27032523308766099</v>
      </c>
      <c r="R16">
        <v>0.163056764285744</v>
      </c>
      <c r="S16">
        <v>-0.19256056024502999</v>
      </c>
      <c r="T16">
        <v>-0.16648016622033299</v>
      </c>
      <c r="U16">
        <v>-0.135981534933731</v>
      </c>
      <c r="V16">
        <v>1.97424900403953E-2</v>
      </c>
      <c r="W16">
        <v>-0.425214318634766</v>
      </c>
      <c r="X16">
        <v>-0.63542610943847999</v>
      </c>
      <c r="Y16">
        <v>0.17499628207502199</v>
      </c>
      <c r="Z16">
        <v>-0.22906604197547201</v>
      </c>
      <c r="AA16">
        <v>-0.281862265792025</v>
      </c>
      <c r="AB16">
        <v>-0.52556842250795999</v>
      </c>
      <c r="AC16">
        <v>-0.35918891246234202</v>
      </c>
      <c r="AD16">
        <v>-0.20712842765290601</v>
      </c>
      <c r="AE16">
        <v>-0.61220284381766599</v>
      </c>
      <c r="AF16">
        <v>-0.60504155016813899</v>
      </c>
      <c r="AG16">
        <v>0.59304030137956798</v>
      </c>
      <c r="AH16">
        <v>-0.20305258556066599</v>
      </c>
      <c r="AI16">
        <v>-0.60603961832793496</v>
      </c>
      <c r="AJ16">
        <v>-6.6231766061326594E-2</v>
      </c>
      <c r="AK16">
        <v>-6.3997186820128504E-2</v>
      </c>
      <c r="AL16">
        <v>-0.30586690044845699</v>
      </c>
      <c r="AM16">
        <v>-7.3823324040120403E-2</v>
      </c>
      <c r="AN16">
        <v>-4.4054607408283597E-2</v>
      </c>
      <c r="AO16">
        <v>-0.52958532959662297</v>
      </c>
      <c r="AP16">
        <v>-0.34824710439547801</v>
      </c>
      <c r="AQ16">
        <v>-1.4723623404304101E-2</v>
      </c>
      <c r="AR16">
        <v>-0.52449124655180301</v>
      </c>
      <c r="AS16">
        <v>-0.33717278033529602</v>
      </c>
      <c r="AT16">
        <v>-3.55472067825763E-2</v>
      </c>
      <c r="AU16">
        <v>0.74113293292417504</v>
      </c>
      <c r="AV16">
        <v>2.6416422648156301E-2</v>
      </c>
      <c r="AW16">
        <v>-0.36019669885775402</v>
      </c>
      <c r="AX16">
        <v>-0.469563373369492</v>
      </c>
      <c r="AY16">
        <v>-0.33465461624395298</v>
      </c>
      <c r="AZ16">
        <v>-0.24742767582861599</v>
      </c>
    </row>
    <row r="17" spans="1:52">
      <c r="A17" t="s">
        <v>15</v>
      </c>
      <c r="B17">
        <v>-4.55857554929439E-2</v>
      </c>
      <c r="C17">
        <v>0.120850849429985</v>
      </c>
      <c r="D17">
        <v>-6.3716503199740204E-2</v>
      </c>
      <c r="E17">
        <v>-0.59712044356921201</v>
      </c>
      <c r="F17">
        <v>-2.0486266197696099E-2</v>
      </c>
      <c r="G17">
        <v>-0.276991984934849</v>
      </c>
      <c r="H17">
        <v>-0.47060189259059498</v>
      </c>
      <c r="I17">
        <v>-0.13118913581949199</v>
      </c>
      <c r="J17">
        <v>1.7279196953727701E-2</v>
      </c>
      <c r="K17">
        <v>-0.243360258541991</v>
      </c>
      <c r="L17">
        <v>-0.13734150000633299</v>
      </c>
      <c r="M17">
        <v>-0.37022226778065798</v>
      </c>
      <c r="N17">
        <v>3.62963751533672E-2</v>
      </c>
      <c r="O17">
        <v>5.5064985669746297E-2</v>
      </c>
      <c r="P17">
        <v>1</v>
      </c>
      <c r="Q17">
        <v>3.1885890504661001E-2</v>
      </c>
      <c r="R17">
        <v>-0.19511617396012801</v>
      </c>
      <c r="S17">
        <v>-0.120268136117645</v>
      </c>
      <c r="T17">
        <v>-0.18720595883785099</v>
      </c>
      <c r="U17">
        <v>0.87611395365381095</v>
      </c>
      <c r="V17">
        <v>0.46753851183831902</v>
      </c>
      <c r="W17">
        <v>0.51377156155887904</v>
      </c>
      <c r="X17">
        <v>3.8039809417471197E-2</v>
      </c>
      <c r="Y17">
        <v>0.15836154710837699</v>
      </c>
      <c r="Z17">
        <v>-0.443733106989952</v>
      </c>
      <c r="AA17">
        <v>-0.18541621403554301</v>
      </c>
      <c r="AB17">
        <v>-0.40772809202934701</v>
      </c>
      <c r="AC17">
        <v>0.76301094242043899</v>
      </c>
      <c r="AD17">
        <v>0.88059041789908099</v>
      </c>
      <c r="AE17">
        <v>0.28327185809377298</v>
      </c>
      <c r="AF17">
        <v>-6.2338729615306003E-2</v>
      </c>
      <c r="AG17">
        <v>-0.48848626515604199</v>
      </c>
      <c r="AH17">
        <v>-0.31589692281194998</v>
      </c>
      <c r="AI17">
        <v>0.40779230286212298</v>
      </c>
      <c r="AJ17">
        <v>-0.56081917369409195</v>
      </c>
      <c r="AK17">
        <v>0.20503981164590601</v>
      </c>
      <c r="AL17">
        <v>0.82623902513442304</v>
      </c>
      <c r="AM17">
        <v>-0.386425641002276</v>
      </c>
      <c r="AN17">
        <v>-0.265330951554553</v>
      </c>
      <c r="AO17">
        <v>9.1181555102232706E-2</v>
      </c>
      <c r="AP17">
        <v>-0.20901767720449699</v>
      </c>
      <c r="AQ17">
        <v>-0.37623948563438903</v>
      </c>
      <c r="AR17">
        <v>0.29298362867407901</v>
      </c>
      <c r="AS17">
        <v>-0.27681734906563399</v>
      </c>
      <c r="AT17">
        <v>-0.22787124433161601</v>
      </c>
      <c r="AU17">
        <v>0.49634672287078302</v>
      </c>
      <c r="AV17">
        <v>-0.27347754735197199</v>
      </c>
      <c r="AW17">
        <v>-0.15986179184711899</v>
      </c>
      <c r="AX17">
        <v>-5.4502309687918998E-2</v>
      </c>
      <c r="AY17">
        <v>-0.14461574320509099</v>
      </c>
      <c r="AZ17">
        <v>-1.4643466622335399E-2</v>
      </c>
    </row>
    <row r="18" spans="1:52">
      <c r="A18" t="s">
        <v>16</v>
      </c>
      <c r="B18">
        <v>-0.42555858416115999</v>
      </c>
      <c r="C18">
        <v>0.35326058971723001</v>
      </c>
      <c r="D18">
        <v>-0.13886878033591199</v>
      </c>
      <c r="E18">
        <v>0.4004657934411</v>
      </c>
      <c r="F18">
        <v>-0.28812027444578098</v>
      </c>
      <c r="G18">
        <v>0.63239251890213599</v>
      </c>
      <c r="H18">
        <v>-0.65536801139184897</v>
      </c>
      <c r="I18">
        <v>-0.46246129369468902</v>
      </c>
      <c r="J18">
        <v>7.2857080093733997E-3</v>
      </c>
      <c r="K18">
        <v>0.66044237247614901</v>
      </c>
      <c r="L18">
        <v>5.4090152694995702E-2</v>
      </c>
      <c r="M18">
        <v>-4.6363193220900198E-2</v>
      </c>
      <c r="N18">
        <v>7.7289004466200798E-3</v>
      </c>
      <c r="O18">
        <v>0.27032523308766099</v>
      </c>
      <c r="P18">
        <v>3.1885890504661001E-2</v>
      </c>
      <c r="Q18">
        <v>1</v>
      </c>
      <c r="R18">
        <v>0.400797267454582</v>
      </c>
      <c r="S18">
        <v>-0.695755868851341</v>
      </c>
      <c r="T18">
        <v>-0.70423149276563002</v>
      </c>
      <c r="U18">
        <v>7.1282082483563505E-2</v>
      </c>
      <c r="V18">
        <v>6.5183005750989202E-3</v>
      </c>
      <c r="W18">
        <v>-0.156198254661294</v>
      </c>
      <c r="X18">
        <v>-0.104367212507777</v>
      </c>
      <c r="Y18">
        <v>-0.174343107546237</v>
      </c>
      <c r="Z18">
        <v>0.56149550032066697</v>
      </c>
      <c r="AA18">
        <v>-0.48378272856504601</v>
      </c>
      <c r="AB18">
        <v>0.139029271240693</v>
      </c>
      <c r="AC18">
        <v>-2.4271750502698398E-2</v>
      </c>
      <c r="AD18">
        <v>-8.6752099441896602E-2</v>
      </c>
      <c r="AE18">
        <v>0.37909948710598301</v>
      </c>
      <c r="AF18">
        <v>0.38068273147975601</v>
      </c>
      <c r="AG18">
        <v>3.24116499081658E-2</v>
      </c>
      <c r="AH18">
        <v>-0.358363224680607</v>
      </c>
      <c r="AI18">
        <v>9.0215397606448394E-2</v>
      </c>
      <c r="AJ18">
        <v>-0.51429248679918604</v>
      </c>
      <c r="AK18">
        <v>-0.392765192502254</v>
      </c>
      <c r="AL18">
        <v>9.4928283265615601E-2</v>
      </c>
      <c r="AM18">
        <v>-0.61851323923754598</v>
      </c>
      <c r="AN18">
        <v>0.10862332354375399</v>
      </c>
      <c r="AO18">
        <v>-0.34534864047022901</v>
      </c>
      <c r="AP18">
        <v>-0.47828215812108799</v>
      </c>
      <c r="AQ18">
        <v>0.33262688141122099</v>
      </c>
      <c r="AR18">
        <v>-0.14171134828453</v>
      </c>
      <c r="AS18">
        <v>-0.82427665044944398</v>
      </c>
      <c r="AT18">
        <v>0.32286255473594999</v>
      </c>
      <c r="AU18">
        <v>-4.3863081944860098E-2</v>
      </c>
      <c r="AV18">
        <v>0.25080701442047498</v>
      </c>
      <c r="AW18">
        <v>-0.243141639959985</v>
      </c>
      <c r="AX18">
        <v>0.53938157441521895</v>
      </c>
      <c r="AY18">
        <v>-0.14328914405634699</v>
      </c>
      <c r="AZ18">
        <v>0.134756509610371</v>
      </c>
    </row>
    <row r="19" spans="1:52">
      <c r="A19" t="s">
        <v>17</v>
      </c>
      <c r="B19">
        <v>-0.352975204047762</v>
      </c>
      <c r="C19">
        <v>-0.17633128810421</v>
      </c>
      <c r="D19">
        <v>-0.421059884985785</v>
      </c>
      <c r="E19">
        <v>0.34362974844869798</v>
      </c>
      <c r="F19">
        <v>6.1184457512061398E-2</v>
      </c>
      <c r="G19">
        <v>0.53172274337206604</v>
      </c>
      <c r="H19">
        <v>-0.34520341080010503</v>
      </c>
      <c r="I19">
        <v>-0.31419690872300399</v>
      </c>
      <c r="J19">
        <v>0.60308547996994399</v>
      </c>
      <c r="K19">
        <v>0.45895126638456801</v>
      </c>
      <c r="L19">
        <v>0.233803927975022</v>
      </c>
      <c r="M19">
        <v>0.48095749961900502</v>
      </c>
      <c r="N19">
        <v>7.3567161349175805E-2</v>
      </c>
      <c r="O19">
        <v>0.163056764285744</v>
      </c>
      <c r="P19">
        <v>-0.19511617396012801</v>
      </c>
      <c r="Q19">
        <v>0.400797267454582</v>
      </c>
      <c r="R19">
        <v>1</v>
      </c>
      <c r="S19">
        <v>-0.59466906404279796</v>
      </c>
      <c r="T19">
        <v>-0.518508404100953</v>
      </c>
      <c r="U19">
        <v>-0.46353123346472902</v>
      </c>
      <c r="V19">
        <v>-0.150958211015465</v>
      </c>
      <c r="W19">
        <v>-0.31164298516776601</v>
      </c>
      <c r="X19">
        <v>-0.14272109447120401</v>
      </c>
      <c r="Y19">
        <v>4.60900536605914E-2</v>
      </c>
      <c r="Z19">
        <v>-0.107225680525356</v>
      </c>
      <c r="AA19">
        <v>-0.45579970250930202</v>
      </c>
      <c r="AB19">
        <v>0.552505380368145</v>
      </c>
      <c r="AC19">
        <v>-0.38548955126530599</v>
      </c>
      <c r="AD19">
        <v>-0.32809653960185098</v>
      </c>
      <c r="AE19">
        <v>0.270328810627672</v>
      </c>
      <c r="AF19">
        <v>0.337177707309671</v>
      </c>
      <c r="AG19">
        <v>0.20947130389243099</v>
      </c>
      <c r="AH19">
        <v>0.104808852423246</v>
      </c>
      <c r="AI19">
        <v>0.10886854932788</v>
      </c>
      <c r="AJ19">
        <v>-6.4013569629967307E-2</v>
      </c>
      <c r="AK19">
        <v>-0.47137599623887499</v>
      </c>
      <c r="AL19">
        <v>-0.319222827253136</v>
      </c>
      <c r="AM19">
        <v>-0.18969255576275601</v>
      </c>
      <c r="AN19">
        <v>0.86516377370678399</v>
      </c>
      <c r="AO19">
        <v>-0.24355456636203399</v>
      </c>
      <c r="AP19">
        <v>-0.35625578645778999</v>
      </c>
      <c r="AQ19">
        <v>0.70718980576650703</v>
      </c>
      <c r="AR19">
        <v>-0.32569361600575403</v>
      </c>
      <c r="AS19">
        <v>-0.492490302023606</v>
      </c>
      <c r="AT19">
        <v>0.62810864519508902</v>
      </c>
      <c r="AU19">
        <v>0.172818040834332</v>
      </c>
      <c r="AV19">
        <v>0.84697426007874699</v>
      </c>
      <c r="AW19">
        <v>-0.19744813377221099</v>
      </c>
      <c r="AX19">
        <v>-0.25743237824377102</v>
      </c>
      <c r="AY19">
        <v>-0.12564465813369999</v>
      </c>
      <c r="AZ19">
        <v>0.68626275714992602</v>
      </c>
    </row>
    <row r="20" spans="1:52">
      <c r="A20" t="s">
        <v>18</v>
      </c>
      <c r="B20">
        <v>0.31408009971301298</v>
      </c>
      <c r="C20">
        <v>-0.60425225966590401</v>
      </c>
      <c r="D20">
        <v>0.42090919383179198</v>
      </c>
      <c r="E20">
        <v>-0.40816010008057102</v>
      </c>
      <c r="F20">
        <v>0.62416762324562403</v>
      </c>
      <c r="G20">
        <v>-0.65885459798562296</v>
      </c>
      <c r="H20">
        <v>0.90251100549355401</v>
      </c>
      <c r="I20">
        <v>0.44612335052310398</v>
      </c>
      <c r="J20">
        <v>-0.30712900616342698</v>
      </c>
      <c r="K20">
        <v>-0.41973236208565001</v>
      </c>
      <c r="L20">
        <v>-0.34130766252891898</v>
      </c>
      <c r="M20">
        <v>-0.36392761021269099</v>
      </c>
      <c r="N20">
        <v>0.49031851414625399</v>
      </c>
      <c r="O20">
        <v>-0.19256056024502999</v>
      </c>
      <c r="P20">
        <v>-0.120268136117645</v>
      </c>
      <c r="Q20">
        <v>-0.695755868851341</v>
      </c>
      <c r="R20">
        <v>-0.59466906404279796</v>
      </c>
      <c r="S20">
        <v>1</v>
      </c>
      <c r="T20">
        <v>0.95231108632193995</v>
      </c>
      <c r="U20">
        <v>-0.104446120789981</v>
      </c>
      <c r="V20">
        <v>-0.21023092661523299</v>
      </c>
      <c r="W20">
        <v>4.0670847468794603E-2</v>
      </c>
      <c r="X20">
        <v>-0.16891897185487401</v>
      </c>
      <c r="Y20">
        <v>0.54138792794419199</v>
      </c>
      <c r="Z20">
        <v>-7.0473965246430001E-2</v>
      </c>
      <c r="AA20">
        <v>0.91829608555085096</v>
      </c>
      <c r="AB20">
        <v>-0.21338636488774901</v>
      </c>
      <c r="AC20">
        <v>-0.214783521146478</v>
      </c>
      <c r="AD20">
        <v>0.10252656378613199</v>
      </c>
      <c r="AE20">
        <v>-0.26118496366983401</v>
      </c>
      <c r="AF20">
        <v>-0.23491544086758401</v>
      </c>
      <c r="AG20">
        <v>8.9127437593382999E-2</v>
      </c>
      <c r="AH20">
        <v>0.70703162907270101</v>
      </c>
      <c r="AI20">
        <v>-0.103159726757014</v>
      </c>
      <c r="AJ20">
        <v>0.69438937034451398</v>
      </c>
      <c r="AK20">
        <v>-2.3520365027272599E-2</v>
      </c>
      <c r="AL20">
        <v>-0.20149252096634801</v>
      </c>
      <c r="AM20">
        <v>0.88604496401833199</v>
      </c>
      <c r="AN20">
        <v>-0.36341552753110701</v>
      </c>
      <c r="AO20">
        <v>0.19824920520660799</v>
      </c>
      <c r="AP20">
        <v>0.33399950745923801</v>
      </c>
      <c r="AQ20">
        <v>-0.41218147083430501</v>
      </c>
      <c r="AR20">
        <v>-0.14943205961151401</v>
      </c>
      <c r="AS20">
        <v>0.94585909405653701</v>
      </c>
      <c r="AT20">
        <v>-0.83524936291523</v>
      </c>
      <c r="AU20">
        <v>4.3066538935709602E-2</v>
      </c>
      <c r="AV20">
        <v>-0.36178929272604698</v>
      </c>
      <c r="AW20">
        <v>3.1745453439515299E-2</v>
      </c>
      <c r="AX20">
        <v>-9.7901525102207995E-2</v>
      </c>
      <c r="AY20">
        <v>-9.4391678010876903E-2</v>
      </c>
      <c r="AZ20">
        <v>-0.67965820449847603</v>
      </c>
    </row>
    <row r="21" spans="1:52">
      <c r="A21" t="s">
        <v>19</v>
      </c>
      <c r="B21">
        <v>0.26125035530350699</v>
      </c>
      <c r="C21">
        <v>-0.57607697023748905</v>
      </c>
      <c r="D21">
        <v>0.31693259059419998</v>
      </c>
      <c r="E21">
        <v>-0.42230226513816199</v>
      </c>
      <c r="F21">
        <v>0.71096112364363695</v>
      </c>
      <c r="G21">
        <v>-0.59984636285471105</v>
      </c>
      <c r="H21">
        <v>0.91823903670360296</v>
      </c>
      <c r="I21">
        <v>0.24773878859094001</v>
      </c>
      <c r="J21">
        <v>-0.416886756759974</v>
      </c>
      <c r="K21">
        <v>-0.46066514034621697</v>
      </c>
      <c r="L21">
        <v>-0.52492324565073101</v>
      </c>
      <c r="M21">
        <v>-0.184190617018334</v>
      </c>
      <c r="N21">
        <v>0.43673655067484801</v>
      </c>
      <c r="O21">
        <v>-0.16648016622033299</v>
      </c>
      <c r="P21">
        <v>-0.18720595883785099</v>
      </c>
      <c r="Q21">
        <v>-0.70423149276563002</v>
      </c>
      <c r="R21">
        <v>-0.518508404100953</v>
      </c>
      <c r="S21">
        <v>0.95231108632193995</v>
      </c>
      <c r="T21">
        <v>1</v>
      </c>
      <c r="U21">
        <v>-0.234380576479887</v>
      </c>
      <c r="V21">
        <v>-0.35008657244305103</v>
      </c>
      <c r="W21">
        <v>5.87172892363933E-2</v>
      </c>
      <c r="X21">
        <v>-0.28576186924330899</v>
      </c>
      <c r="Y21">
        <v>0.38061627837206102</v>
      </c>
      <c r="Z21">
        <v>-9.6450539131779506E-2</v>
      </c>
      <c r="AA21">
        <v>0.93938482456305294</v>
      </c>
      <c r="AB21">
        <v>-0.17842639965172399</v>
      </c>
      <c r="AC21">
        <v>-0.25124863832915001</v>
      </c>
      <c r="AD21">
        <v>-7.3299248510813597E-2</v>
      </c>
      <c r="AE21">
        <v>-0.24700222562399499</v>
      </c>
      <c r="AF21">
        <v>-0.32793372699394602</v>
      </c>
      <c r="AG21">
        <v>0.27169824959587202</v>
      </c>
      <c r="AH21">
        <v>0.66851751350037303</v>
      </c>
      <c r="AI21">
        <v>-0.29753835257146399</v>
      </c>
      <c r="AJ21">
        <v>0.76182868148562999</v>
      </c>
      <c r="AK21">
        <v>-9.0578457435094101E-2</v>
      </c>
      <c r="AL21">
        <v>-0.20069847905629401</v>
      </c>
      <c r="AM21">
        <v>0.90225290159869798</v>
      </c>
      <c r="AN21">
        <v>-0.34087503226286398</v>
      </c>
      <c r="AO21">
        <v>0.14252991257297601</v>
      </c>
      <c r="AP21">
        <v>0.172687134631058</v>
      </c>
      <c r="AQ21">
        <v>-0.37223916647625699</v>
      </c>
      <c r="AR21">
        <v>-0.28851912122530798</v>
      </c>
      <c r="AS21">
        <v>0.90282937319911105</v>
      </c>
      <c r="AT21">
        <v>-0.70109170640882101</v>
      </c>
      <c r="AU21">
        <v>8.4351109352501105E-2</v>
      </c>
      <c r="AV21">
        <v>-0.34402701292432403</v>
      </c>
      <c r="AW21">
        <v>-0.122304810176117</v>
      </c>
      <c r="AX21">
        <v>-0.153842103976191</v>
      </c>
      <c r="AY21">
        <v>-0.23320302713379301</v>
      </c>
      <c r="AZ21">
        <v>-0.66711206308332205</v>
      </c>
    </row>
    <row r="22" spans="1:52">
      <c r="A22" t="s">
        <v>20</v>
      </c>
      <c r="B22">
        <v>-0.111751531529189</v>
      </c>
      <c r="C22">
        <v>0.27761848386429799</v>
      </c>
      <c r="D22">
        <v>0.25527428345258901</v>
      </c>
      <c r="E22">
        <v>-0.489737709610434</v>
      </c>
      <c r="F22">
        <v>-0.29955944985521898</v>
      </c>
      <c r="G22">
        <v>-0.37194884255333699</v>
      </c>
      <c r="H22">
        <v>-0.44539323234054701</v>
      </c>
      <c r="I22">
        <v>-7.2874967371090393E-2</v>
      </c>
      <c r="J22">
        <v>-2.9492467898652598E-4</v>
      </c>
      <c r="K22">
        <v>-9.3457568913325004E-2</v>
      </c>
      <c r="L22">
        <v>-2.9211867211019898E-2</v>
      </c>
      <c r="M22">
        <v>-0.53509507667628098</v>
      </c>
      <c r="N22">
        <v>-5.3719926486181097E-2</v>
      </c>
      <c r="O22">
        <v>-0.135981534933731</v>
      </c>
      <c r="P22">
        <v>0.87611395365381095</v>
      </c>
      <c r="Q22">
        <v>7.1282082483563505E-2</v>
      </c>
      <c r="R22">
        <v>-0.46353123346472902</v>
      </c>
      <c r="S22">
        <v>-0.104446120789981</v>
      </c>
      <c r="T22">
        <v>-0.234380576479887</v>
      </c>
      <c r="U22">
        <v>1</v>
      </c>
      <c r="V22">
        <v>0.44300891933508202</v>
      </c>
      <c r="W22">
        <v>0.64862795799469997</v>
      </c>
      <c r="X22">
        <v>0.237679282191051</v>
      </c>
      <c r="Y22">
        <v>-3.7376009076586399E-3</v>
      </c>
      <c r="Z22">
        <v>-0.117264837159017</v>
      </c>
      <c r="AA22">
        <v>-0.21487022559434699</v>
      </c>
      <c r="AB22">
        <v>-0.33509788445648703</v>
      </c>
      <c r="AC22">
        <v>0.90208539841345503</v>
      </c>
      <c r="AD22">
        <v>0.86418441801790302</v>
      </c>
      <c r="AE22">
        <v>0.308826047800353</v>
      </c>
      <c r="AF22">
        <v>0.103854198267925</v>
      </c>
      <c r="AG22">
        <v>-0.62382185157769798</v>
      </c>
      <c r="AH22">
        <v>-0.45629788638562102</v>
      </c>
      <c r="AI22">
        <v>0.51030806564995801</v>
      </c>
      <c r="AJ22">
        <v>-0.70941311150423303</v>
      </c>
      <c r="AK22">
        <v>0.32950180790824501</v>
      </c>
      <c r="AL22">
        <v>0.88092399949734801</v>
      </c>
      <c r="AM22">
        <v>-0.50739778045865103</v>
      </c>
      <c r="AN22">
        <v>-0.41959436579217402</v>
      </c>
      <c r="AO22">
        <v>9.3469298826647298E-2</v>
      </c>
      <c r="AP22">
        <v>-4.3694911655709497E-2</v>
      </c>
      <c r="AQ22">
        <v>-0.371126613109037</v>
      </c>
      <c r="AR22">
        <v>0.50138012727616099</v>
      </c>
      <c r="AS22">
        <v>-0.23218602870055</v>
      </c>
      <c r="AT22">
        <v>-0.241752587666485</v>
      </c>
      <c r="AU22">
        <v>0.114373244270377</v>
      </c>
      <c r="AV22">
        <v>-0.40283288729940397</v>
      </c>
      <c r="AW22">
        <v>1.18476798482862E-2</v>
      </c>
      <c r="AX22">
        <v>0.27255087901070801</v>
      </c>
      <c r="AY22">
        <v>1.6399034971742998E-2</v>
      </c>
      <c r="AZ22">
        <v>-3.7378005392104299E-2</v>
      </c>
    </row>
    <row r="23" spans="1:52">
      <c r="A23" t="s">
        <v>21</v>
      </c>
      <c r="B23">
        <v>0.43891352391125099</v>
      </c>
      <c r="C23">
        <v>0.41226840884088101</v>
      </c>
      <c r="D23">
        <v>-0.326499094786038</v>
      </c>
      <c r="E23">
        <v>0.27454091889647902</v>
      </c>
      <c r="F23">
        <v>-0.36175270772714102</v>
      </c>
      <c r="G23">
        <v>1.41009244406633E-2</v>
      </c>
      <c r="H23">
        <v>-0.515556685327627</v>
      </c>
      <c r="I23">
        <v>0.55298386685911904</v>
      </c>
      <c r="J23">
        <v>-3.6533545688894199E-2</v>
      </c>
      <c r="K23">
        <v>-0.52260152420573402</v>
      </c>
      <c r="L23">
        <v>0.64515183147725097</v>
      </c>
      <c r="M23">
        <v>-0.33689335664251502</v>
      </c>
      <c r="N23">
        <v>-0.34275002223283402</v>
      </c>
      <c r="O23">
        <v>1.97424900403953E-2</v>
      </c>
      <c r="P23">
        <v>0.46753851183831902</v>
      </c>
      <c r="Q23">
        <v>6.5183005750989202E-3</v>
      </c>
      <c r="R23">
        <v>-0.150958211015465</v>
      </c>
      <c r="S23">
        <v>-0.21023092661523299</v>
      </c>
      <c r="T23">
        <v>-0.35008657244305103</v>
      </c>
      <c r="U23">
        <v>0.44300891933508202</v>
      </c>
      <c r="V23">
        <v>1</v>
      </c>
      <c r="W23">
        <v>-0.289979081674057</v>
      </c>
      <c r="X23">
        <v>0.67238341487553699</v>
      </c>
      <c r="Y23">
        <v>-7.1929955949290303E-2</v>
      </c>
      <c r="Z23">
        <v>-0.45875761481497301</v>
      </c>
      <c r="AA23">
        <v>-0.35181274876926999</v>
      </c>
      <c r="AB23">
        <v>-0.57295989709526196</v>
      </c>
      <c r="AC23">
        <v>0.30705954204455599</v>
      </c>
      <c r="AD23">
        <v>0.60147836504119601</v>
      </c>
      <c r="AE23">
        <v>-0.212004835713961</v>
      </c>
      <c r="AF23">
        <v>-0.25641653659706598</v>
      </c>
      <c r="AG23">
        <v>-0.72138882993809506</v>
      </c>
      <c r="AH23">
        <v>-0.394143364065561</v>
      </c>
      <c r="AI23">
        <v>0.27750222583733902</v>
      </c>
      <c r="AJ23">
        <v>-0.19117697702109901</v>
      </c>
      <c r="AK23">
        <v>0.7566385724479</v>
      </c>
      <c r="AL23">
        <v>0.23348343288557299</v>
      </c>
      <c r="AM23">
        <v>-0.37315693579488801</v>
      </c>
      <c r="AN23">
        <v>-0.36212961737833699</v>
      </c>
      <c r="AO23">
        <v>0.69924242972554995</v>
      </c>
      <c r="AP23">
        <v>0.590993854213551</v>
      </c>
      <c r="AQ23">
        <v>-0.63582913285113196</v>
      </c>
      <c r="AR23">
        <v>0.77664378249556698</v>
      </c>
      <c r="AS23">
        <v>-0.20700368843521899</v>
      </c>
      <c r="AT23">
        <v>-1.34060192386713E-2</v>
      </c>
      <c r="AU23">
        <v>7.28854351399503E-2</v>
      </c>
      <c r="AV23">
        <v>-0.47826448996301901</v>
      </c>
      <c r="AW23">
        <v>0.71295194237047899</v>
      </c>
      <c r="AX23">
        <v>-0.16931274114470701</v>
      </c>
      <c r="AY23">
        <v>0.74527866807686804</v>
      </c>
      <c r="AZ23">
        <v>2.6294636192458899E-2</v>
      </c>
    </row>
    <row r="24" spans="1:52">
      <c r="A24" t="s">
        <v>22</v>
      </c>
      <c r="B24">
        <v>-0.53386227251216201</v>
      </c>
      <c r="C24">
        <v>-7.9408215361530102E-2</v>
      </c>
      <c r="D24">
        <v>0.56310817968662297</v>
      </c>
      <c r="E24">
        <v>-0.68380374537620103</v>
      </c>
      <c r="F24">
        <v>-1.88715555245202E-2</v>
      </c>
      <c r="G24">
        <v>-0.57618459099406105</v>
      </c>
      <c r="H24">
        <v>-2.66010093662809E-2</v>
      </c>
      <c r="I24">
        <v>-0.524915487052102</v>
      </c>
      <c r="J24">
        <v>0.16275298323919499</v>
      </c>
      <c r="K24">
        <v>0.178609763758038</v>
      </c>
      <c r="L24">
        <v>-0.46608349404871502</v>
      </c>
      <c r="M24">
        <v>-0.23212523221550599</v>
      </c>
      <c r="N24">
        <v>0.14713805774010899</v>
      </c>
      <c r="O24">
        <v>-0.425214318634766</v>
      </c>
      <c r="P24">
        <v>0.51377156155887904</v>
      </c>
      <c r="Q24">
        <v>-0.156198254661294</v>
      </c>
      <c r="R24">
        <v>-0.31164298516776601</v>
      </c>
      <c r="S24">
        <v>4.0670847468794603E-2</v>
      </c>
      <c r="T24">
        <v>5.87172892363933E-2</v>
      </c>
      <c r="U24">
        <v>0.64862795799469997</v>
      </c>
      <c r="V24">
        <v>-0.289979081674057</v>
      </c>
      <c r="W24">
        <v>1</v>
      </c>
      <c r="X24">
        <v>-6.2007320957224402E-2</v>
      </c>
      <c r="Y24">
        <v>-0.12658059177889999</v>
      </c>
      <c r="Z24">
        <v>7.81602716693027E-2</v>
      </c>
      <c r="AA24">
        <v>3.3713083988557997E-2</v>
      </c>
      <c r="AB24">
        <v>0.24965932487366399</v>
      </c>
      <c r="AC24">
        <v>0.80207307474391898</v>
      </c>
      <c r="AD24">
        <v>0.40862863895398499</v>
      </c>
      <c r="AE24">
        <v>0.56598215053448298</v>
      </c>
      <c r="AF24">
        <v>0.345949304639184</v>
      </c>
      <c r="AG24">
        <v>-0.20772685037185001</v>
      </c>
      <c r="AH24">
        <v>-0.18439407802862201</v>
      </c>
      <c r="AI24">
        <v>0.38841104165884199</v>
      </c>
      <c r="AJ24">
        <v>-0.52971678007248002</v>
      </c>
      <c r="AK24">
        <v>-0.105127314744307</v>
      </c>
      <c r="AL24">
        <v>0.79377875210569404</v>
      </c>
      <c r="AM24">
        <v>-0.230846725388381</v>
      </c>
      <c r="AN24">
        <v>-4.7903297210903202E-2</v>
      </c>
      <c r="AO24">
        <v>-0.24116869569146601</v>
      </c>
      <c r="AP24">
        <v>-0.37897156925606501</v>
      </c>
      <c r="AQ24">
        <v>0.12430679379113301</v>
      </c>
      <c r="AR24">
        <v>9.1199403850582395E-2</v>
      </c>
      <c r="AS24">
        <v>9.7980441848948101E-3</v>
      </c>
      <c r="AT24">
        <v>-4.9337224470882103E-2</v>
      </c>
      <c r="AU24">
        <v>-9.1811739039683801E-2</v>
      </c>
      <c r="AV24">
        <v>-1.68236686912701E-2</v>
      </c>
      <c r="AW24">
        <v>-0.40412242968520201</v>
      </c>
      <c r="AX24">
        <v>0.31651897139254598</v>
      </c>
      <c r="AY24">
        <v>-0.42320259387251802</v>
      </c>
      <c r="AZ24">
        <v>0.162800701276545</v>
      </c>
    </row>
    <row r="25" spans="1:52">
      <c r="A25" t="s">
        <v>23</v>
      </c>
      <c r="B25">
        <v>-2.4771769826517898E-2</v>
      </c>
      <c r="C25">
        <v>0.21505805479783599</v>
      </c>
      <c r="D25">
        <v>0.23357117054780899</v>
      </c>
      <c r="E25">
        <v>0.53416111763366902</v>
      </c>
      <c r="F25">
        <v>-0.38798021618163903</v>
      </c>
      <c r="G25">
        <v>-0.30197734925546899</v>
      </c>
      <c r="H25">
        <v>-0.26239869024824702</v>
      </c>
      <c r="I25">
        <v>0.40514643977453102</v>
      </c>
      <c r="J25">
        <v>0.23466386212410201</v>
      </c>
      <c r="K25">
        <v>-0.22422422545418599</v>
      </c>
      <c r="L25">
        <v>0.70523987323815596</v>
      </c>
      <c r="M25">
        <v>-0.435073845373463</v>
      </c>
      <c r="N25">
        <v>-0.19494074491246199</v>
      </c>
      <c r="O25">
        <v>-0.63542610943847999</v>
      </c>
      <c r="P25">
        <v>3.8039809417471197E-2</v>
      </c>
      <c r="Q25">
        <v>-0.104367212507777</v>
      </c>
      <c r="R25">
        <v>-0.14272109447120401</v>
      </c>
      <c r="S25">
        <v>-0.16891897185487401</v>
      </c>
      <c r="T25">
        <v>-0.28576186924330899</v>
      </c>
      <c r="U25">
        <v>0.237679282191051</v>
      </c>
      <c r="V25">
        <v>0.67238341487553699</v>
      </c>
      <c r="W25">
        <v>-6.2007320957224402E-2</v>
      </c>
      <c r="X25">
        <v>1</v>
      </c>
      <c r="Y25">
        <v>-0.35193792407452201</v>
      </c>
      <c r="Z25">
        <v>-4.4505617269884799E-2</v>
      </c>
      <c r="AA25">
        <v>-0.23271825937210999</v>
      </c>
      <c r="AB25">
        <v>4.6208585024061902E-2</v>
      </c>
      <c r="AC25">
        <v>0.335213928244183</v>
      </c>
      <c r="AD25">
        <v>0.32750039192741598</v>
      </c>
      <c r="AE25">
        <v>0.14474489741490901</v>
      </c>
      <c r="AF25">
        <v>0.24899232862805301</v>
      </c>
      <c r="AG25">
        <v>-0.84313265726952702</v>
      </c>
      <c r="AH25">
        <v>-0.26404555387731499</v>
      </c>
      <c r="AI25">
        <v>0.51697331237909605</v>
      </c>
      <c r="AJ25">
        <v>-0.111821115210353</v>
      </c>
      <c r="AK25">
        <v>0.65433673915734003</v>
      </c>
      <c r="AL25">
        <v>0.18210871840603801</v>
      </c>
      <c r="AM25">
        <v>-0.31564651175283498</v>
      </c>
      <c r="AN25">
        <v>-0.141625789508419</v>
      </c>
      <c r="AO25">
        <v>0.81465940608531195</v>
      </c>
      <c r="AP25">
        <v>0.75185595280084805</v>
      </c>
      <c r="AQ25">
        <v>-0.30577470903130399</v>
      </c>
      <c r="AR25">
        <v>0.94711465743492496</v>
      </c>
      <c r="AS25">
        <v>1.9750904132570701E-3</v>
      </c>
      <c r="AT25">
        <v>0.231168479932708</v>
      </c>
      <c r="AU25">
        <v>-0.643635635337098</v>
      </c>
      <c r="AV25">
        <v>-0.28012701525501299</v>
      </c>
      <c r="AW25">
        <v>0.88536417625808095</v>
      </c>
      <c r="AX25">
        <v>0.220157234555554</v>
      </c>
      <c r="AY25">
        <v>0.90513145631387004</v>
      </c>
      <c r="AZ25">
        <v>0.32061591388717497</v>
      </c>
    </row>
    <row r="26" spans="1:52">
      <c r="A26" t="s">
        <v>24</v>
      </c>
      <c r="B26">
        <v>0.13483177797660001</v>
      </c>
      <c r="C26">
        <v>-0.72025262707330096</v>
      </c>
      <c r="D26">
        <v>0.141111924885371</v>
      </c>
      <c r="E26">
        <v>-0.378529367244689</v>
      </c>
      <c r="F26">
        <v>0.54658682395538505</v>
      </c>
      <c r="G26">
        <v>-0.22855796047615801</v>
      </c>
      <c r="H26">
        <v>0.42649766248774701</v>
      </c>
      <c r="I26">
        <v>0.39068738996359098</v>
      </c>
      <c r="J26">
        <v>0.253484342887287</v>
      </c>
      <c r="K26">
        <v>6.1959751225993599E-2</v>
      </c>
      <c r="L26">
        <v>-3.5979413364567003E-2</v>
      </c>
      <c r="M26">
        <v>-0.32120864940659399</v>
      </c>
      <c r="N26">
        <v>0.67718172038561297</v>
      </c>
      <c r="O26">
        <v>0.17499628207502199</v>
      </c>
      <c r="P26">
        <v>0.15836154710837699</v>
      </c>
      <c r="Q26">
        <v>-0.174343107546237</v>
      </c>
      <c r="R26">
        <v>4.60900536605914E-2</v>
      </c>
      <c r="S26">
        <v>0.54138792794419199</v>
      </c>
      <c r="T26">
        <v>0.38061627837206102</v>
      </c>
      <c r="U26">
        <v>-3.7376009076586399E-3</v>
      </c>
      <c r="V26">
        <v>-7.1929955949290303E-2</v>
      </c>
      <c r="W26">
        <v>-0.12658059177889999</v>
      </c>
      <c r="X26">
        <v>-0.35193792407452201</v>
      </c>
      <c r="Y26">
        <v>1</v>
      </c>
      <c r="Z26">
        <v>-0.156942498915427</v>
      </c>
      <c r="AA26">
        <v>0.45690749362347</v>
      </c>
      <c r="AB26">
        <v>-3.84213962673257E-2</v>
      </c>
      <c r="AC26">
        <v>-0.325387359261892</v>
      </c>
      <c r="AD26">
        <v>0.34423022085341898</v>
      </c>
      <c r="AE26">
        <v>-3.7321043121571702E-2</v>
      </c>
      <c r="AF26">
        <v>0.108297708186873</v>
      </c>
      <c r="AG26">
        <v>1.22897091477484E-2</v>
      </c>
      <c r="AH26">
        <v>0.76013334564385504</v>
      </c>
      <c r="AI26">
        <v>0.29529340415023603</v>
      </c>
      <c r="AJ26">
        <v>0.30954000104750001</v>
      </c>
      <c r="AK26">
        <v>-0.404550596624972</v>
      </c>
      <c r="AL26">
        <v>-0.25162608839531198</v>
      </c>
      <c r="AM26">
        <v>0.58453076784429703</v>
      </c>
      <c r="AN26">
        <v>0.18842860799236</v>
      </c>
      <c r="AO26">
        <v>-0.13127891094275501</v>
      </c>
      <c r="AP26">
        <v>3.4376730260438602E-2</v>
      </c>
      <c r="AQ26">
        <v>3.09116165519084E-2</v>
      </c>
      <c r="AR26">
        <v>-0.33429498776274902</v>
      </c>
      <c r="AS26">
        <v>0.43142666158291099</v>
      </c>
      <c r="AT26">
        <v>-0.71046466389783602</v>
      </c>
      <c r="AU26">
        <v>0.45402041881432698</v>
      </c>
      <c r="AV26">
        <v>0.24408382288244701</v>
      </c>
      <c r="AW26">
        <v>-0.147988535790505</v>
      </c>
      <c r="AX26">
        <v>-0.20874963937945801</v>
      </c>
      <c r="AY26">
        <v>-0.232729436147113</v>
      </c>
      <c r="AZ26">
        <v>-0.29352989149492498</v>
      </c>
    </row>
    <row r="27" spans="1:52">
      <c r="A27" t="s">
        <v>25</v>
      </c>
      <c r="B27">
        <v>-0.52174723088338404</v>
      </c>
      <c r="C27">
        <v>1.8786504604709101E-2</v>
      </c>
      <c r="D27">
        <v>0.57500113017947396</v>
      </c>
      <c r="E27">
        <v>0.33587497858981802</v>
      </c>
      <c r="F27">
        <v>-0.107355140365125</v>
      </c>
      <c r="G27">
        <v>9.3366359979831198E-2</v>
      </c>
      <c r="H27">
        <v>8.3540676352426901E-2</v>
      </c>
      <c r="I27">
        <v>-0.32829108928217599</v>
      </c>
      <c r="J27">
        <v>-0.108536385490328</v>
      </c>
      <c r="K27">
        <v>0.70889605786348797</v>
      </c>
      <c r="L27">
        <v>-0.157344274779254</v>
      </c>
      <c r="M27">
        <v>-0.280675094373595</v>
      </c>
      <c r="N27">
        <v>0.27145762916344102</v>
      </c>
      <c r="O27">
        <v>-0.22906604197547201</v>
      </c>
      <c r="P27">
        <v>-0.443733106989952</v>
      </c>
      <c r="Q27">
        <v>0.56149550032066697</v>
      </c>
      <c r="R27">
        <v>-0.107225680525356</v>
      </c>
      <c r="S27">
        <v>-7.0473965246430001E-2</v>
      </c>
      <c r="T27">
        <v>-9.6450539131779506E-2</v>
      </c>
      <c r="U27">
        <v>-0.117264837159017</v>
      </c>
      <c r="V27">
        <v>-0.45875761481497301</v>
      </c>
      <c r="W27">
        <v>7.81602716693027E-2</v>
      </c>
      <c r="X27">
        <v>-4.4505617269884799E-2</v>
      </c>
      <c r="Y27">
        <v>-0.156942498915427</v>
      </c>
      <c r="Z27">
        <v>1</v>
      </c>
      <c r="AA27">
        <v>0.118165234036883</v>
      </c>
      <c r="AB27">
        <v>0.410604231867576</v>
      </c>
      <c r="AC27">
        <v>-0.118927347258884</v>
      </c>
      <c r="AD27">
        <v>-0.336632375741093</v>
      </c>
      <c r="AE27">
        <v>0.373546824688475</v>
      </c>
      <c r="AF27">
        <v>0.55897014346379303</v>
      </c>
      <c r="AG27">
        <v>0.117164370416972</v>
      </c>
      <c r="AH27">
        <v>3.0778464103175501E-2</v>
      </c>
      <c r="AI27">
        <v>7.0045227154967998E-2</v>
      </c>
      <c r="AJ27">
        <v>-0.127861158568218</v>
      </c>
      <c r="AK27">
        <v>-0.45552895697811102</v>
      </c>
      <c r="AL27">
        <v>-8.14912167798236E-2</v>
      </c>
      <c r="AM27">
        <v>-0.108147374797854</v>
      </c>
      <c r="AN27">
        <v>-6.97337907919129E-2</v>
      </c>
      <c r="AO27">
        <v>-0.30610645058409802</v>
      </c>
      <c r="AP27">
        <v>-0.197327637114557</v>
      </c>
      <c r="AQ27">
        <v>0.34169250814810398</v>
      </c>
      <c r="AR27">
        <v>-0.15428698264476701</v>
      </c>
      <c r="AS27">
        <v>-0.12719811021174601</v>
      </c>
      <c r="AT27">
        <v>-1.19740908862127E-2</v>
      </c>
      <c r="AU27">
        <v>-0.61849109113890699</v>
      </c>
      <c r="AV27">
        <v>9.5009148629310494E-2</v>
      </c>
      <c r="AW27">
        <v>-0.14687498901906301</v>
      </c>
      <c r="AX27">
        <v>0.87713935311046898</v>
      </c>
      <c r="AY27">
        <v>-0.13471459819446399</v>
      </c>
      <c r="AZ27">
        <v>-0.15404279848376101</v>
      </c>
    </row>
    <row r="28" spans="1:52">
      <c r="A28" t="s">
        <v>26</v>
      </c>
      <c r="B28">
        <v>4.9497170459083001E-2</v>
      </c>
      <c r="C28">
        <v>-0.68411216476868097</v>
      </c>
      <c r="D28">
        <v>0.462889150742817</v>
      </c>
      <c r="E28">
        <v>-0.30343523599459699</v>
      </c>
      <c r="F28">
        <v>0.81074759415757103</v>
      </c>
      <c r="G28">
        <v>-0.62172263999552602</v>
      </c>
      <c r="H28">
        <v>0.87562490651135005</v>
      </c>
      <c r="I28">
        <v>0.174417940677041</v>
      </c>
      <c r="J28">
        <v>-0.385024947979282</v>
      </c>
      <c r="K28">
        <v>-0.28159167913021999</v>
      </c>
      <c r="L28">
        <v>-0.52791507334133603</v>
      </c>
      <c r="M28">
        <v>-0.41144205108120901</v>
      </c>
      <c r="N28">
        <v>0.67098149914155503</v>
      </c>
      <c r="O28">
        <v>-0.281862265792025</v>
      </c>
      <c r="P28">
        <v>-0.18541621403554301</v>
      </c>
      <c r="Q28">
        <v>-0.48378272856504601</v>
      </c>
      <c r="R28">
        <v>-0.45579970250930202</v>
      </c>
      <c r="S28">
        <v>0.91829608555085096</v>
      </c>
      <c r="T28">
        <v>0.93938482456305294</v>
      </c>
      <c r="U28">
        <v>-0.21487022559434699</v>
      </c>
      <c r="V28">
        <v>-0.35181274876926999</v>
      </c>
      <c r="W28">
        <v>3.3713083988557997E-2</v>
      </c>
      <c r="X28">
        <v>-0.23271825937210999</v>
      </c>
      <c r="Y28">
        <v>0.45690749362347</v>
      </c>
      <c r="Z28">
        <v>0.118165234036883</v>
      </c>
      <c r="AA28">
        <v>1</v>
      </c>
      <c r="AB28">
        <v>-6.9361606587523703E-2</v>
      </c>
      <c r="AC28">
        <v>-0.27240258187764399</v>
      </c>
      <c r="AD28">
        <v>-8.9891545823107093E-3</v>
      </c>
      <c r="AE28">
        <v>-1.3708888026355301E-2</v>
      </c>
      <c r="AF28">
        <v>-9.4294046101842402E-2</v>
      </c>
      <c r="AG28">
        <v>0.15884273715306399</v>
      </c>
      <c r="AH28">
        <v>0.76371242338604495</v>
      </c>
      <c r="AI28">
        <v>-0.12713302270062399</v>
      </c>
      <c r="AJ28">
        <v>0.74300313541225005</v>
      </c>
      <c r="AK28">
        <v>-0.26510752782610703</v>
      </c>
      <c r="AL28">
        <v>-0.166366854192775</v>
      </c>
      <c r="AM28">
        <v>0.87548368023488998</v>
      </c>
      <c r="AN28">
        <v>-0.33092473485472201</v>
      </c>
      <c r="AO28">
        <v>0.18491925683566901</v>
      </c>
      <c r="AP28">
        <v>0.12849097545777499</v>
      </c>
      <c r="AQ28">
        <v>-0.32864444013425698</v>
      </c>
      <c r="AR28">
        <v>-0.27725527321960602</v>
      </c>
      <c r="AS28">
        <v>0.82815996696351202</v>
      </c>
      <c r="AT28">
        <v>-0.75884654742527202</v>
      </c>
      <c r="AU28">
        <v>-2.26436119845696E-2</v>
      </c>
      <c r="AV28">
        <v>-0.29402780534190298</v>
      </c>
      <c r="AW28">
        <v>-0.12839042294310299</v>
      </c>
      <c r="AX28">
        <v>0.103365627141474</v>
      </c>
      <c r="AY28">
        <v>-0.22925800981565</v>
      </c>
      <c r="AZ28">
        <v>-0.70121429913887601</v>
      </c>
    </row>
    <row r="29" spans="1:52">
      <c r="A29" t="s">
        <v>27</v>
      </c>
      <c r="B29">
        <v>-0.78064741888690403</v>
      </c>
      <c r="C29">
        <v>-0.45095421461905</v>
      </c>
      <c r="D29">
        <v>0.46211404096956499</v>
      </c>
      <c r="E29">
        <v>0.19798774560903001</v>
      </c>
      <c r="F29">
        <v>9.6849539871615306E-2</v>
      </c>
      <c r="G29">
        <v>-0.100742104325113</v>
      </c>
      <c r="H29">
        <v>0.11839541747287501</v>
      </c>
      <c r="I29">
        <v>-0.42175736734187202</v>
      </c>
      <c r="J29">
        <v>0.704543940281531</v>
      </c>
      <c r="K29">
        <v>0.72017923397586403</v>
      </c>
      <c r="L29">
        <v>3.7393057838743297E-2</v>
      </c>
      <c r="M29">
        <v>0.10028221903649499</v>
      </c>
      <c r="N29">
        <v>0.372484784113916</v>
      </c>
      <c r="O29">
        <v>-0.52556842250795999</v>
      </c>
      <c r="P29">
        <v>-0.40772809202934701</v>
      </c>
      <c r="Q29">
        <v>0.139029271240693</v>
      </c>
      <c r="R29">
        <v>0.552505380368145</v>
      </c>
      <c r="S29">
        <v>-0.21338636488774901</v>
      </c>
      <c r="T29">
        <v>-0.17842639965172399</v>
      </c>
      <c r="U29">
        <v>-0.33509788445648703</v>
      </c>
      <c r="V29">
        <v>-0.57295989709526196</v>
      </c>
      <c r="W29">
        <v>0.24965932487366399</v>
      </c>
      <c r="X29">
        <v>4.6208585024061902E-2</v>
      </c>
      <c r="Y29">
        <v>-3.84213962673257E-2</v>
      </c>
      <c r="Z29">
        <v>0.410604231867576</v>
      </c>
      <c r="AA29">
        <v>-6.9361606587523703E-2</v>
      </c>
      <c r="AB29">
        <v>1</v>
      </c>
      <c r="AC29">
        <v>-0.11696050565053299</v>
      </c>
      <c r="AD29">
        <v>-0.341453516763147</v>
      </c>
      <c r="AE29">
        <v>0.63030252696760802</v>
      </c>
      <c r="AF29">
        <v>0.819724084347491</v>
      </c>
      <c r="AG29">
        <v>4.4474006857729398E-2</v>
      </c>
      <c r="AH29">
        <v>0.30096067982246399</v>
      </c>
      <c r="AI29">
        <v>0.41760948242812901</v>
      </c>
      <c r="AJ29">
        <v>-6.3780737430430098E-2</v>
      </c>
      <c r="AK29">
        <v>-0.57590064850009404</v>
      </c>
      <c r="AL29">
        <v>-0.13313921734220799</v>
      </c>
      <c r="AM29">
        <v>-5.3398084639707296E-3</v>
      </c>
      <c r="AN29">
        <v>0.77602884148783402</v>
      </c>
      <c r="AO29">
        <v>-0.24638446221334101</v>
      </c>
      <c r="AP29">
        <v>-0.223820487612056</v>
      </c>
      <c r="AQ29">
        <v>0.85003590549955399</v>
      </c>
      <c r="AR29">
        <v>-0.17132776510722</v>
      </c>
      <c r="AS29">
        <v>-4.1169846201100903E-2</v>
      </c>
      <c r="AT29">
        <v>0.439821570234947</v>
      </c>
      <c r="AU29">
        <v>-0.49759471347002199</v>
      </c>
      <c r="AV29">
        <v>0.79183608390194904</v>
      </c>
      <c r="AW29">
        <v>-0.163933626332774</v>
      </c>
      <c r="AX29">
        <v>0.30059539061641299</v>
      </c>
      <c r="AY29">
        <v>-0.154634214306201</v>
      </c>
      <c r="AZ29">
        <v>0.64775408527807499</v>
      </c>
    </row>
    <row r="30" spans="1:52">
      <c r="A30" t="s">
        <v>28</v>
      </c>
      <c r="B30">
        <v>-0.29339687542065201</v>
      </c>
      <c r="C30">
        <v>0.32158485939827802</v>
      </c>
      <c r="D30">
        <v>0.300238642118549</v>
      </c>
      <c r="E30">
        <v>-0.43563441022924998</v>
      </c>
      <c r="F30">
        <v>-0.33068336991629399</v>
      </c>
      <c r="G30">
        <v>-0.44215188031744002</v>
      </c>
      <c r="H30">
        <v>-0.44694212777951903</v>
      </c>
      <c r="I30">
        <v>-0.293551109497177</v>
      </c>
      <c r="J30">
        <v>5.14216002480972E-2</v>
      </c>
      <c r="K30">
        <v>-9.70554269225537E-2</v>
      </c>
      <c r="L30">
        <v>-0.100628041698002</v>
      </c>
      <c r="M30">
        <v>-0.36895847417779398</v>
      </c>
      <c r="N30">
        <v>-0.16768220285502999</v>
      </c>
      <c r="O30">
        <v>-0.35918891246234202</v>
      </c>
      <c r="P30">
        <v>0.76301094242043899</v>
      </c>
      <c r="Q30">
        <v>-2.4271750502698398E-2</v>
      </c>
      <c r="R30">
        <v>-0.38548955126530599</v>
      </c>
      <c r="S30">
        <v>-0.214783521146478</v>
      </c>
      <c r="T30">
        <v>-0.25124863832915001</v>
      </c>
      <c r="U30">
        <v>0.90208539841345503</v>
      </c>
      <c r="V30">
        <v>0.30705954204455599</v>
      </c>
      <c r="W30">
        <v>0.80207307474391898</v>
      </c>
      <c r="X30">
        <v>0.335213928244183</v>
      </c>
      <c r="Y30">
        <v>-0.325387359261892</v>
      </c>
      <c r="Z30">
        <v>-0.118927347258884</v>
      </c>
      <c r="AA30">
        <v>-0.27240258187764399</v>
      </c>
      <c r="AB30">
        <v>-0.11696050565053299</v>
      </c>
      <c r="AC30">
        <v>1</v>
      </c>
      <c r="AD30">
        <v>0.68546194135616401</v>
      </c>
      <c r="AE30">
        <v>0.43806922936481801</v>
      </c>
      <c r="AF30">
        <v>0.16331981395555201</v>
      </c>
      <c r="AG30">
        <v>-0.58919572127067998</v>
      </c>
      <c r="AH30">
        <v>-0.56481196544099199</v>
      </c>
      <c r="AI30">
        <v>0.46174702201462697</v>
      </c>
      <c r="AJ30">
        <v>-0.71613482925611505</v>
      </c>
      <c r="AK30">
        <v>0.361764616651579</v>
      </c>
      <c r="AL30">
        <v>0.95622526724323298</v>
      </c>
      <c r="AM30">
        <v>-0.57882727239833198</v>
      </c>
      <c r="AN30">
        <v>-0.31180381922004402</v>
      </c>
      <c r="AO30">
        <v>0.138547992680224</v>
      </c>
      <c r="AP30">
        <v>-9.5528958413574006E-2</v>
      </c>
      <c r="AQ30">
        <v>-0.24966425975133799</v>
      </c>
      <c r="AR30">
        <v>0.54993380657577595</v>
      </c>
      <c r="AS30">
        <v>-0.25362847350324502</v>
      </c>
      <c r="AT30">
        <v>5.4092944474429597E-2</v>
      </c>
      <c r="AU30">
        <v>-8.1922752736767301E-2</v>
      </c>
      <c r="AV30">
        <v>-0.33793664516947602</v>
      </c>
      <c r="AW30">
        <v>-6.2714834957857003E-3</v>
      </c>
      <c r="AX30">
        <v>0.28176664227785603</v>
      </c>
      <c r="AY30">
        <v>1.54047268131126E-2</v>
      </c>
      <c r="AZ30">
        <v>0.18476189007369601</v>
      </c>
    </row>
    <row r="31" spans="1:52">
      <c r="A31" t="s">
        <v>29</v>
      </c>
      <c r="B31">
        <v>-1.66413743299971E-2</v>
      </c>
      <c r="C31">
        <v>-7.2639479728781098E-2</v>
      </c>
      <c r="D31">
        <v>0.21495866272110101</v>
      </c>
      <c r="E31">
        <v>-0.43035680082941402</v>
      </c>
      <c r="F31">
        <v>1.48592553710017E-2</v>
      </c>
      <c r="G31">
        <v>-0.50706069890472805</v>
      </c>
      <c r="H31">
        <v>-0.27969864381156601</v>
      </c>
      <c r="I31">
        <v>0.208508493620019</v>
      </c>
      <c r="J31">
        <v>0.14078673262411101</v>
      </c>
      <c r="K31">
        <v>-0.25095542063970899</v>
      </c>
      <c r="L31">
        <v>0.12110552835614</v>
      </c>
      <c r="M31">
        <v>-0.69071643895254098</v>
      </c>
      <c r="N31">
        <v>0.22911485535898701</v>
      </c>
      <c r="O31">
        <v>-0.20712842765290601</v>
      </c>
      <c r="P31">
        <v>0.88059041789908099</v>
      </c>
      <c r="Q31">
        <v>-8.6752099441896602E-2</v>
      </c>
      <c r="R31">
        <v>-0.32809653960185098</v>
      </c>
      <c r="S31">
        <v>0.10252656378613199</v>
      </c>
      <c r="T31">
        <v>-7.3299248510813597E-2</v>
      </c>
      <c r="U31">
        <v>0.86418441801790302</v>
      </c>
      <c r="V31">
        <v>0.60147836504119601</v>
      </c>
      <c r="W31">
        <v>0.40862863895398499</v>
      </c>
      <c r="X31">
        <v>0.32750039192741598</v>
      </c>
      <c r="Y31">
        <v>0.34423022085341898</v>
      </c>
      <c r="Z31">
        <v>-0.336632375741093</v>
      </c>
      <c r="AA31">
        <v>-8.9891545823107093E-3</v>
      </c>
      <c r="AB31">
        <v>-0.341453516763147</v>
      </c>
      <c r="AC31">
        <v>0.68546194135616401</v>
      </c>
      <c r="AD31">
        <v>1</v>
      </c>
      <c r="AE31">
        <v>0.29380912801404202</v>
      </c>
      <c r="AF31">
        <v>0.11853036711600499</v>
      </c>
      <c r="AG31">
        <v>-0.764379035905423</v>
      </c>
      <c r="AH31">
        <v>-8.5218286738152196E-2</v>
      </c>
      <c r="AI31">
        <v>0.66716128998166202</v>
      </c>
      <c r="AJ31">
        <v>-0.39800058635477498</v>
      </c>
      <c r="AK31">
        <v>0.29462231232153402</v>
      </c>
      <c r="AL31">
        <v>0.69578575029123702</v>
      </c>
      <c r="AM31">
        <v>-0.212861361231585</v>
      </c>
      <c r="AN31">
        <v>-0.30293850390334098</v>
      </c>
      <c r="AO31">
        <v>0.36070363716009402</v>
      </c>
      <c r="AP31">
        <v>0.174624427868249</v>
      </c>
      <c r="AQ31">
        <v>-0.46493770211636598</v>
      </c>
      <c r="AR31">
        <v>0.532298010016655</v>
      </c>
      <c r="AS31">
        <v>-1.0759315660917399E-2</v>
      </c>
      <c r="AT31">
        <v>-0.432869440461427</v>
      </c>
      <c r="AU31">
        <v>0.22802845032739899</v>
      </c>
      <c r="AV31">
        <v>-0.32945239937196902</v>
      </c>
      <c r="AW31">
        <v>0.186007147278027</v>
      </c>
      <c r="AX31">
        <v>8.1486375459137603E-2</v>
      </c>
      <c r="AY31">
        <v>0.16631509998664301</v>
      </c>
      <c r="AZ31">
        <v>-7.3919388313918893E-2</v>
      </c>
    </row>
    <row r="32" spans="1:52">
      <c r="A32" t="s">
        <v>30</v>
      </c>
      <c r="B32">
        <v>-0.95308655546177601</v>
      </c>
      <c r="C32">
        <v>-0.33450752836915498</v>
      </c>
      <c r="D32">
        <v>0.54608091000897696</v>
      </c>
      <c r="E32">
        <v>-6.9298782700686207E-2</v>
      </c>
      <c r="F32">
        <v>0.22264893101699099</v>
      </c>
      <c r="G32">
        <v>-0.34585911329632402</v>
      </c>
      <c r="H32">
        <v>-0.22419438686211501</v>
      </c>
      <c r="I32">
        <v>-0.63479161843938103</v>
      </c>
      <c r="J32">
        <v>0.409350465572</v>
      </c>
      <c r="K32">
        <v>0.54866969931066301</v>
      </c>
      <c r="L32">
        <v>-0.22082378120134299</v>
      </c>
      <c r="M32">
        <v>-0.44137285562265399</v>
      </c>
      <c r="N32">
        <v>0.561767998326688</v>
      </c>
      <c r="O32">
        <v>-0.61220284381766599</v>
      </c>
      <c r="P32">
        <v>0.28327185809377298</v>
      </c>
      <c r="Q32">
        <v>0.37909948710598301</v>
      </c>
      <c r="R32">
        <v>0.270328810627672</v>
      </c>
      <c r="S32">
        <v>-0.26118496366983401</v>
      </c>
      <c r="T32">
        <v>-0.24700222562399499</v>
      </c>
      <c r="U32">
        <v>0.308826047800353</v>
      </c>
      <c r="V32">
        <v>-0.212004835713961</v>
      </c>
      <c r="W32">
        <v>0.56598215053448298</v>
      </c>
      <c r="X32">
        <v>0.14474489741490901</v>
      </c>
      <c r="Y32">
        <v>-3.7321043121571702E-2</v>
      </c>
      <c r="Z32">
        <v>0.373546824688475</v>
      </c>
      <c r="AA32">
        <v>-1.3708888026355301E-2</v>
      </c>
      <c r="AB32">
        <v>0.63030252696760802</v>
      </c>
      <c r="AC32">
        <v>0.43806922936481801</v>
      </c>
      <c r="AD32">
        <v>0.29380912801404202</v>
      </c>
      <c r="AE32">
        <v>1</v>
      </c>
      <c r="AF32">
        <v>0.827484509314941</v>
      </c>
      <c r="AG32">
        <v>-0.37577092566811099</v>
      </c>
      <c r="AH32">
        <v>7.2686482462927596E-2</v>
      </c>
      <c r="AI32">
        <v>0.67214047715158598</v>
      </c>
      <c r="AJ32">
        <v>-0.38718983475824997</v>
      </c>
      <c r="AK32">
        <v>-0.49659198865050502</v>
      </c>
      <c r="AL32">
        <v>0.55388162774469196</v>
      </c>
      <c r="AM32">
        <v>-0.28790128128975601</v>
      </c>
      <c r="AN32">
        <v>0.29863501671919701</v>
      </c>
      <c r="AO32">
        <v>-2.25366382862471E-2</v>
      </c>
      <c r="AP32">
        <v>-0.40353312683824899</v>
      </c>
      <c r="AQ32">
        <v>0.38315273394161398</v>
      </c>
      <c r="AR32">
        <v>8.2571912731327995E-2</v>
      </c>
      <c r="AS32">
        <v>-0.28358887797501797</v>
      </c>
      <c r="AT32">
        <v>0.16455866428288399</v>
      </c>
      <c r="AU32">
        <v>-0.303875067885718</v>
      </c>
      <c r="AV32">
        <v>0.35460747590001201</v>
      </c>
      <c r="AW32">
        <v>-0.27491357037212699</v>
      </c>
      <c r="AX32">
        <v>0.61675919650949496</v>
      </c>
      <c r="AY32">
        <v>-0.238144704646606</v>
      </c>
      <c r="AZ32">
        <v>0.36795030429524</v>
      </c>
    </row>
    <row r="33" spans="1:52">
      <c r="A33" t="s">
        <v>31</v>
      </c>
      <c r="B33">
        <v>-0.85625022223591796</v>
      </c>
      <c r="C33">
        <v>-0.38468820856985197</v>
      </c>
      <c r="D33">
        <v>0.66242104813124703</v>
      </c>
      <c r="E33">
        <v>0.18212876816656901</v>
      </c>
      <c r="F33">
        <v>6.4962652086665599E-3</v>
      </c>
      <c r="G33">
        <v>-0.226507641186345</v>
      </c>
      <c r="H33">
        <v>-0.100217600423629</v>
      </c>
      <c r="I33">
        <v>-0.32306498929397098</v>
      </c>
      <c r="J33">
        <v>0.67355618041876397</v>
      </c>
      <c r="K33">
        <v>0.78298951896435098</v>
      </c>
      <c r="L33">
        <v>0.14973703092198501</v>
      </c>
      <c r="M33">
        <v>-0.399981726560378</v>
      </c>
      <c r="N33">
        <v>0.531305400726648</v>
      </c>
      <c r="O33">
        <v>-0.60504155016813899</v>
      </c>
      <c r="P33">
        <v>-6.2338729615306003E-2</v>
      </c>
      <c r="Q33">
        <v>0.38068273147975601</v>
      </c>
      <c r="R33">
        <v>0.337177707309671</v>
      </c>
      <c r="S33">
        <v>-0.23491544086758401</v>
      </c>
      <c r="T33">
        <v>-0.32793372699394602</v>
      </c>
      <c r="U33">
        <v>0.103854198267925</v>
      </c>
      <c r="V33">
        <v>-0.25641653659706598</v>
      </c>
      <c r="W33">
        <v>0.345949304639184</v>
      </c>
      <c r="X33">
        <v>0.24899232862805301</v>
      </c>
      <c r="Y33">
        <v>0.108297708186873</v>
      </c>
      <c r="Z33">
        <v>0.55897014346379303</v>
      </c>
      <c r="AA33">
        <v>-9.4294046101842402E-2</v>
      </c>
      <c r="AB33">
        <v>0.819724084347491</v>
      </c>
      <c r="AC33">
        <v>0.16331981395555201</v>
      </c>
      <c r="AD33">
        <v>0.11853036711600499</v>
      </c>
      <c r="AE33">
        <v>0.827484509314941</v>
      </c>
      <c r="AF33">
        <v>1</v>
      </c>
      <c r="AG33">
        <v>-0.36825829652231701</v>
      </c>
      <c r="AH33">
        <v>0.20755537936323801</v>
      </c>
      <c r="AI33">
        <v>0.77157402665021801</v>
      </c>
      <c r="AJ33">
        <v>-0.32969162521731998</v>
      </c>
      <c r="AK33">
        <v>-0.49948726072406402</v>
      </c>
      <c r="AL33">
        <v>0.17086948007358299</v>
      </c>
      <c r="AM33">
        <v>-0.211981214656766</v>
      </c>
      <c r="AN33">
        <v>0.50944539902932295</v>
      </c>
      <c r="AO33">
        <v>-9.8806192599303302E-2</v>
      </c>
      <c r="AP33">
        <v>-0.13409582221107699</v>
      </c>
      <c r="AQ33">
        <v>0.61842733546095696</v>
      </c>
      <c r="AR33">
        <v>0.113850708597001</v>
      </c>
      <c r="AS33">
        <v>-0.168528590787482</v>
      </c>
      <c r="AT33">
        <v>0.17880673418735299</v>
      </c>
      <c r="AU33">
        <v>-0.53847111153993299</v>
      </c>
      <c r="AV33">
        <v>0.57076726047922499</v>
      </c>
      <c r="AW33">
        <v>-2.68089506049266E-2</v>
      </c>
      <c r="AX33">
        <v>0.63632855399025801</v>
      </c>
      <c r="AY33">
        <v>-1.3956104756733499E-2</v>
      </c>
      <c r="AZ33">
        <v>0.49088112557119901</v>
      </c>
    </row>
    <row r="34" spans="1:52">
      <c r="A34" t="s">
        <v>32</v>
      </c>
      <c r="B34">
        <v>0.15131531405488899</v>
      </c>
      <c r="C34">
        <v>-3.7673547948399499E-2</v>
      </c>
      <c r="D34">
        <v>-0.35143786690414702</v>
      </c>
      <c r="E34">
        <v>-0.15010142045137301</v>
      </c>
      <c r="F34">
        <v>0.22201341117687101</v>
      </c>
      <c r="G34">
        <v>0.48399894673983102</v>
      </c>
      <c r="H34">
        <v>0.33827948985855499</v>
      </c>
      <c r="I34">
        <v>-0.32170784416024101</v>
      </c>
      <c r="J34">
        <v>-0.30862540249347198</v>
      </c>
      <c r="K34">
        <v>0.15986675244779799</v>
      </c>
      <c r="L34">
        <v>-0.53236522687861498</v>
      </c>
      <c r="M34">
        <v>0.71995309814316999</v>
      </c>
      <c r="N34">
        <v>-9.3415208106211595E-2</v>
      </c>
      <c r="O34">
        <v>0.59304030137956798</v>
      </c>
      <c r="P34">
        <v>-0.48848626515604199</v>
      </c>
      <c r="Q34">
        <v>3.24116499081658E-2</v>
      </c>
      <c r="R34">
        <v>0.20947130389243099</v>
      </c>
      <c r="S34">
        <v>8.9127437593382999E-2</v>
      </c>
      <c r="T34">
        <v>0.27169824959587202</v>
      </c>
      <c r="U34">
        <v>-0.62382185157769798</v>
      </c>
      <c r="V34">
        <v>-0.72138882993809506</v>
      </c>
      <c r="W34">
        <v>-0.20772685037185001</v>
      </c>
      <c r="X34">
        <v>-0.84313265726952702</v>
      </c>
      <c r="Y34">
        <v>1.22897091477484E-2</v>
      </c>
      <c r="Z34">
        <v>0.117164370416972</v>
      </c>
      <c r="AA34">
        <v>0.15884273715306399</v>
      </c>
      <c r="AB34">
        <v>4.4474006857729398E-2</v>
      </c>
      <c r="AC34">
        <v>-0.58919572127067998</v>
      </c>
      <c r="AD34">
        <v>-0.764379035905423</v>
      </c>
      <c r="AE34">
        <v>-0.37577092566811099</v>
      </c>
      <c r="AF34">
        <v>-0.36825829652231701</v>
      </c>
      <c r="AG34">
        <v>1</v>
      </c>
      <c r="AH34">
        <v>0.17461254088914799</v>
      </c>
      <c r="AI34">
        <v>-0.79671606385372096</v>
      </c>
      <c r="AJ34">
        <v>0.32365841532258599</v>
      </c>
      <c r="AK34">
        <v>-0.48755827222413001</v>
      </c>
      <c r="AL34">
        <v>-0.50765403838146805</v>
      </c>
      <c r="AM34">
        <v>0.34337788564020899</v>
      </c>
      <c r="AN34">
        <v>0.18671253744571301</v>
      </c>
      <c r="AO34">
        <v>-0.70326726074960699</v>
      </c>
      <c r="AP34">
        <v>-0.54640466818127298</v>
      </c>
      <c r="AQ34">
        <v>0.36296538583060201</v>
      </c>
      <c r="AR34">
        <v>-0.89673141221526897</v>
      </c>
      <c r="AS34">
        <v>3.99399915201415E-2</v>
      </c>
      <c r="AT34">
        <v>6.9874790043498697E-2</v>
      </c>
      <c r="AU34">
        <v>0.356938515712662</v>
      </c>
      <c r="AV34">
        <v>0.27602445275104698</v>
      </c>
      <c r="AW34">
        <v>-0.65630803452053399</v>
      </c>
      <c r="AX34">
        <v>-0.287943918731624</v>
      </c>
      <c r="AY34">
        <v>-0.66193861552255895</v>
      </c>
      <c r="AZ34">
        <v>-0.21788480441959901</v>
      </c>
    </row>
    <row r="35" spans="1:52">
      <c r="A35" t="s">
        <v>33</v>
      </c>
      <c r="B35">
        <v>-6.9639000469741502E-2</v>
      </c>
      <c r="C35">
        <v>-0.94407252448112</v>
      </c>
      <c r="D35">
        <v>0.33713588214233198</v>
      </c>
      <c r="E35">
        <v>-0.136420681962208</v>
      </c>
      <c r="F35">
        <v>0.814624090046142</v>
      </c>
      <c r="G35">
        <v>-0.39682223747656697</v>
      </c>
      <c r="H35">
        <v>0.789141999180345</v>
      </c>
      <c r="I35">
        <v>0.25686667086150999</v>
      </c>
      <c r="J35">
        <v>0.18669732208916701</v>
      </c>
      <c r="K35">
        <v>4.87224403353358E-2</v>
      </c>
      <c r="L35">
        <v>-0.18792711433627601</v>
      </c>
      <c r="M35">
        <v>-0.233985333894319</v>
      </c>
      <c r="N35">
        <v>0.81339775596864194</v>
      </c>
      <c r="O35">
        <v>-0.20305258556066599</v>
      </c>
      <c r="P35">
        <v>-0.31589692281194998</v>
      </c>
      <c r="Q35">
        <v>-0.358363224680607</v>
      </c>
      <c r="R35">
        <v>0.104808852423246</v>
      </c>
      <c r="S35">
        <v>0.70703162907270101</v>
      </c>
      <c r="T35">
        <v>0.66851751350037303</v>
      </c>
      <c r="U35">
        <v>-0.45629788638562102</v>
      </c>
      <c r="V35">
        <v>-0.394143364065561</v>
      </c>
      <c r="W35">
        <v>-0.18439407802862201</v>
      </c>
      <c r="X35">
        <v>-0.26404555387731499</v>
      </c>
      <c r="Y35">
        <v>0.76013334564385504</v>
      </c>
      <c r="Z35">
        <v>3.0778464103175501E-2</v>
      </c>
      <c r="AA35">
        <v>0.76371242338604495</v>
      </c>
      <c r="AB35">
        <v>0.30096067982246399</v>
      </c>
      <c r="AC35">
        <v>-0.56481196544099199</v>
      </c>
      <c r="AD35">
        <v>-8.5218286738152196E-2</v>
      </c>
      <c r="AE35">
        <v>7.2686482462927596E-2</v>
      </c>
      <c r="AF35">
        <v>0.20755537936323801</v>
      </c>
      <c r="AG35">
        <v>0.17461254088914799</v>
      </c>
      <c r="AH35">
        <v>1</v>
      </c>
      <c r="AI35">
        <v>0.13228705875438801</v>
      </c>
      <c r="AJ35">
        <v>0.727768495812528</v>
      </c>
      <c r="AK35">
        <v>-0.53046942834083499</v>
      </c>
      <c r="AL35">
        <v>-0.47780557345285601</v>
      </c>
      <c r="AM35">
        <v>0.87966719895164702</v>
      </c>
      <c r="AN35">
        <v>0.281141861139653</v>
      </c>
      <c r="AO35">
        <v>3.7769644633512199E-2</v>
      </c>
      <c r="AP35">
        <v>0.10824764268333401</v>
      </c>
      <c r="AQ35">
        <v>0.14377717159421</v>
      </c>
      <c r="AR35">
        <v>-0.41327628233151198</v>
      </c>
      <c r="AS35">
        <v>0.70363110831420905</v>
      </c>
      <c r="AT35">
        <v>-0.55300579823778195</v>
      </c>
      <c r="AU35">
        <v>6.5273845755161805E-2</v>
      </c>
      <c r="AV35">
        <v>0.30345187900235199</v>
      </c>
      <c r="AW35">
        <v>-0.10550686372974399</v>
      </c>
      <c r="AX35">
        <v>-0.102874400535739</v>
      </c>
      <c r="AY35">
        <v>-0.198121058124578</v>
      </c>
      <c r="AZ35">
        <v>-0.26908406571625498</v>
      </c>
    </row>
    <row r="36" spans="1:52">
      <c r="A36" t="s">
        <v>34</v>
      </c>
      <c r="B36">
        <v>-0.523385322654491</v>
      </c>
      <c r="C36">
        <v>-0.342294563349264</v>
      </c>
      <c r="D36">
        <v>0.55418807538259396</v>
      </c>
      <c r="E36">
        <v>-2.76830437772357E-2</v>
      </c>
      <c r="F36">
        <v>-4.2817886606222502E-2</v>
      </c>
      <c r="G36">
        <v>-0.476722927245539</v>
      </c>
      <c r="H36">
        <v>-0.214587739090629</v>
      </c>
      <c r="I36">
        <v>6.8422897030281302E-2</v>
      </c>
      <c r="J36">
        <v>0.70203817945291203</v>
      </c>
      <c r="K36">
        <v>0.332059864767763</v>
      </c>
      <c r="L36">
        <v>0.38376147155050999</v>
      </c>
      <c r="M36">
        <v>-0.64404405769236395</v>
      </c>
      <c r="N36">
        <v>0.44625002942332198</v>
      </c>
      <c r="O36">
        <v>-0.60603961832793496</v>
      </c>
      <c r="P36">
        <v>0.40779230286212298</v>
      </c>
      <c r="Q36">
        <v>9.0215397606448394E-2</v>
      </c>
      <c r="R36">
        <v>0.10886854932788</v>
      </c>
      <c r="S36">
        <v>-0.103159726757014</v>
      </c>
      <c r="T36">
        <v>-0.29753835257146399</v>
      </c>
      <c r="U36">
        <v>0.51030806564995801</v>
      </c>
      <c r="V36">
        <v>0.27750222583733902</v>
      </c>
      <c r="W36">
        <v>0.38841104165884199</v>
      </c>
      <c r="X36">
        <v>0.51697331237909605</v>
      </c>
      <c r="Y36">
        <v>0.29529340415023603</v>
      </c>
      <c r="Z36">
        <v>7.0045227154967998E-2</v>
      </c>
      <c r="AA36">
        <v>-0.12713302270062399</v>
      </c>
      <c r="AB36">
        <v>0.41760948242812901</v>
      </c>
      <c r="AC36">
        <v>0.46174702201462697</v>
      </c>
      <c r="AD36">
        <v>0.66716128998166202</v>
      </c>
      <c r="AE36">
        <v>0.67214047715158598</v>
      </c>
      <c r="AF36">
        <v>0.77157402665021801</v>
      </c>
      <c r="AG36">
        <v>-0.79671606385372096</v>
      </c>
      <c r="AH36">
        <v>0.13228705875438801</v>
      </c>
      <c r="AI36">
        <v>1</v>
      </c>
      <c r="AJ36">
        <v>-0.399923916961062</v>
      </c>
      <c r="AK36">
        <v>-5.3603571911699302E-2</v>
      </c>
      <c r="AL36">
        <v>0.419900983805016</v>
      </c>
      <c r="AM36">
        <v>-0.240683895331127</v>
      </c>
      <c r="AN36">
        <v>0.28468436601423802</v>
      </c>
      <c r="AO36">
        <v>0.27014931259813901</v>
      </c>
      <c r="AP36">
        <v>0.200318810808675</v>
      </c>
      <c r="AQ36">
        <v>0.17447840816090801</v>
      </c>
      <c r="AR36">
        <v>0.51355366717107498</v>
      </c>
      <c r="AS36">
        <v>-5.2456456158251598E-2</v>
      </c>
      <c r="AT36">
        <v>-6.1510259410660198E-2</v>
      </c>
      <c r="AU36">
        <v>-0.29943289828349801</v>
      </c>
      <c r="AV36">
        <v>0.26369011099990097</v>
      </c>
      <c r="AW36">
        <v>0.28184358675697102</v>
      </c>
      <c r="AX36">
        <v>0.35976732984681797</v>
      </c>
      <c r="AY36">
        <v>0.27289551937179601</v>
      </c>
      <c r="AZ36">
        <v>0.43212041107903398</v>
      </c>
    </row>
    <row r="37" spans="1:52">
      <c r="A37" t="s">
        <v>35</v>
      </c>
      <c r="B37">
        <v>0.35906685172210501</v>
      </c>
      <c r="C37">
        <v>-0.53963630213551195</v>
      </c>
      <c r="D37">
        <v>-3.0345459087975198E-2</v>
      </c>
      <c r="E37">
        <v>0.15921496731753901</v>
      </c>
      <c r="F37">
        <v>0.66925194343294103</v>
      </c>
      <c r="G37">
        <v>-0.19993048072644301</v>
      </c>
      <c r="H37">
        <v>0.79039990383620895</v>
      </c>
      <c r="I37">
        <v>0.418294509034426</v>
      </c>
      <c r="J37">
        <v>-0.28436334843885902</v>
      </c>
      <c r="K37">
        <v>-0.42419424242176301</v>
      </c>
      <c r="L37">
        <v>-0.12774565953245601</v>
      </c>
      <c r="M37">
        <v>3.9408033462463202E-2</v>
      </c>
      <c r="N37">
        <v>0.33551259225817198</v>
      </c>
      <c r="O37">
        <v>-6.6231766061326594E-2</v>
      </c>
      <c r="P37">
        <v>-0.56081917369409195</v>
      </c>
      <c r="Q37">
        <v>-0.51429248679918604</v>
      </c>
      <c r="R37">
        <v>-6.4013569629967307E-2</v>
      </c>
      <c r="S37">
        <v>0.69438937034451398</v>
      </c>
      <c r="T37">
        <v>0.76182868148562999</v>
      </c>
      <c r="U37">
        <v>-0.70941311150423303</v>
      </c>
      <c r="V37">
        <v>-0.19117697702109901</v>
      </c>
      <c r="W37">
        <v>-0.52971678007248002</v>
      </c>
      <c r="X37">
        <v>-0.111821115210353</v>
      </c>
      <c r="Y37">
        <v>0.30954000104750001</v>
      </c>
      <c r="Z37">
        <v>-0.127861158568218</v>
      </c>
      <c r="AA37">
        <v>0.74300313541225005</v>
      </c>
      <c r="AB37">
        <v>-6.3780737430430098E-2</v>
      </c>
      <c r="AC37">
        <v>-0.71613482925611505</v>
      </c>
      <c r="AD37">
        <v>-0.39800058635477498</v>
      </c>
      <c r="AE37">
        <v>-0.38718983475824997</v>
      </c>
      <c r="AF37">
        <v>-0.32969162521731998</v>
      </c>
      <c r="AG37">
        <v>0.32365841532258599</v>
      </c>
      <c r="AH37">
        <v>0.727768495812528</v>
      </c>
      <c r="AI37">
        <v>-0.399923916961062</v>
      </c>
      <c r="AJ37">
        <v>1</v>
      </c>
      <c r="AK37">
        <v>-8.5402953461867201E-2</v>
      </c>
      <c r="AL37">
        <v>-0.66755861134931205</v>
      </c>
      <c r="AM37">
        <v>0.89375137932394</v>
      </c>
      <c r="AN37">
        <v>-6.0473297111016698E-2</v>
      </c>
      <c r="AO37">
        <v>0.32915303167652699</v>
      </c>
      <c r="AP37">
        <v>0.36157467572640001</v>
      </c>
      <c r="AQ37">
        <v>-0.23271702658503901</v>
      </c>
      <c r="AR37">
        <v>-0.277237501962868</v>
      </c>
      <c r="AS37">
        <v>0.73804356793792703</v>
      </c>
      <c r="AT37">
        <v>-0.37427876442345398</v>
      </c>
      <c r="AU37">
        <v>1.11424698669601E-4</v>
      </c>
      <c r="AV37">
        <v>-0.110728883740039</v>
      </c>
      <c r="AW37">
        <v>0.160626284514444</v>
      </c>
      <c r="AX37">
        <v>-0.31462394501410401</v>
      </c>
      <c r="AY37">
        <v>9.0029523972185596E-2</v>
      </c>
      <c r="AZ37">
        <v>-0.45105056720659698</v>
      </c>
    </row>
    <row r="38" spans="1:52">
      <c r="A38" t="s">
        <v>36</v>
      </c>
      <c r="B38">
        <v>0.61368363032130302</v>
      </c>
      <c r="C38">
        <v>0.58253012479427302</v>
      </c>
      <c r="D38">
        <v>-0.22375368374656801</v>
      </c>
      <c r="E38">
        <v>0.16192520054144299</v>
      </c>
      <c r="F38">
        <v>-0.53636900109539498</v>
      </c>
      <c r="G38">
        <v>-0.11594936826770801</v>
      </c>
      <c r="H38">
        <v>-0.23020085804784399</v>
      </c>
      <c r="I38">
        <v>0.56358122860750404</v>
      </c>
      <c r="J38">
        <v>-0.21680869310332099</v>
      </c>
      <c r="K38">
        <v>-0.70346103777975799</v>
      </c>
      <c r="L38">
        <v>0.50986981816667198</v>
      </c>
      <c r="M38">
        <v>-5.45090702863135E-2</v>
      </c>
      <c r="N38">
        <v>-0.68077559802931698</v>
      </c>
      <c r="O38">
        <v>-6.3997186820128504E-2</v>
      </c>
      <c r="P38">
        <v>0.20503981164590601</v>
      </c>
      <c r="Q38">
        <v>-0.392765192502254</v>
      </c>
      <c r="R38">
        <v>-0.47137599623887499</v>
      </c>
      <c r="S38">
        <v>-2.3520365027272599E-2</v>
      </c>
      <c r="T38">
        <v>-9.0578457435094101E-2</v>
      </c>
      <c r="U38">
        <v>0.32950180790824501</v>
      </c>
      <c r="V38">
        <v>0.7566385724479</v>
      </c>
      <c r="W38">
        <v>-0.105127314744307</v>
      </c>
      <c r="X38">
        <v>0.65433673915734003</v>
      </c>
      <c r="Y38">
        <v>-0.404550596624972</v>
      </c>
      <c r="Z38">
        <v>-0.45552895697811102</v>
      </c>
      <c r="AA38">
        <v>-0.26510752782610703</v>
      </c>
      <c r="AB38">
        <v>-0.57590064850009404</v>
      </c>
      <c r="AC38">
        <v>0.361764616651579</v>
      </c>
      <c r="AD38">
        <v>0.29462231232153402</v>
      </c>
      <c r="AE38">
        <v>-0.49659198865050502</v>
      </c>
      <c r="AF38">
        <v>-0.49948726072406402</v>
      </c>
      <c r="AG38">
        <v>-0.48755827222413001</v>
      </c>
      <c r="AH38">
        <v>-0.53046942834083499</v>
      </c>
      <c r="AI38">
        <v>-5.3603571911699302E-2</v>
      </c>
      <c r="AJ38">
        <v>-8.5402953461867201E-2</v>
      </c>
      <c r="AK38">
        <v>1</v>
      </c>
      <c r="AL38">
        <v>0.173003607652748</v>
      </c>
      <c r="AM38">
        <v>-0.255853497564553</v>
      </c>
      <c r="AN38">
        <v>-0.50384553466035198</v>
      </c>
      <c r="AO38">
        <v>0.62752255784439903</v>
      </c>
      <c r="AP38">
        <v>0.70292473868191097</v>
      </c>
      <c r="AQ38">
        <v>-0.66677617766328701</v>
      </c>
      <c r="AR38">
        <v>0.77910106840098203</v>
      </c>
      <c r="AS38">
        <v>7.5844675309263296E-2</v>
      </c>
      <c r="AT38">
        <v>7.6451562435829706E-2</v>
      </c>
      <c r="AU38">
        <v>-0.14145148269581301</v>
      </c>
      <c r="AV38">
        <v>-0.65888362622661401</v>
      </c>
      <c r="AW38">
        <v>0.73524050699666199</v>
      </c>
      <c r="AX38">
        <v>-0.27019377651279403</v>
      </c>
      <c r="AY38">
        <v>0.7370893401302</v>
      </c>
      <c r="AZ38">
        <v>-1.20216561921159E-2</v>
      </c>
    </row>
    <row r="39" spans="1:52">
      <c r="A39" t="s">
        <v>37</v>
      </c>
      <c r="B39">
        <v>-0.39295465221286602</v>
      </c>
      <c r="C39">
        <v>0.225454698637511</v>
      </c>
      <c r="D39">
        <v>0.26632803970777502</v>
      </c>
      <c r="E39">
        <v>-0.49131989036694301</v>
      </c>
      <c r="F39">
        <v>-0.12651395287880399</v>
      </c>
      <c r="G39">
        <v>-0.42008526083800202</v>
      </c>
      <c r="H39">
        <v>-0.44685011716391798</v>
      </c>
      <c r="I39">
        <v>-0.44570551600302499</v>
      </c>
      <c r="J39">
        <v>-4.7561918192329397E-2</v>
      </c>
      <c r="K39">
        <v>-6.4916869336648503E-2</v>
      </c>
      <c r="L39">
        <v>-0.29280455930800497</v>
      </c>
      <c r="M39">
        <v>-0.41664641956218801</v>
      </c>
      <c r="N39">
        <v>4.76045731686869E-4</v>
      </c>
      <c r="O39">
        <v>-0.30586690044845699</v>
      </c>
      <c r="P39">
        <v>0.82623902513442304</v>
      </c>
      <c r="Q39">
        <v>9.4928283265615601E-2</v>
      </c>
      <c r="R39">
        <v>-0.319222827253136</v>
      </c>
      <c r="S39">
        <v>-0.20149252096634801</v>
      </c>
      <c r="T39">
        <v>-0.20069847905629401</v>
      </c>
      <c r="U39">
        <v>0.88092399949734801</v>
      </c>
      <c r="V39">
        <v>0.23348343288557299</v>
      </c>
      <c r="W39">
        <v>0.79377875210569404</v>
      </c>
      <c r="X39">
        <v>0.18210871840603801</v>
      </c>
      <c r="Y39">
        <v>-0.25162608839531198</v>
      </c>
      <c r="Z39">
        <v>-8.14912167798236E-2</v>
      </c>
      <c r="AA39">
        <v>-0.166366854192775</v>
      </c>
      <c r="AB39">
        <v>-0.13313921734220799</v>
      </c>
      <c r="AC39">
        <v>0.95622526724323298</v>
      </c>
      <c r="AD39">
        <v>0.69578575029123702</v>
      </c>
      <c r="AE39">
        <v>0.55388162774469196</v>
      </c>
      <c r="AF39">
        <v>0.17086948007358299</v>
      </c>
      <c r="AG39">
        <v>-0.50765403838146805</v>
      </c>
      <c r="AH39">
        <v>-0.47780557345285601</v>
      </c>
      <c r="AI39">
        <v>0.419900983805016</v>
      </c>
      <c r="AJ39">
        <v>-0.66755861134931205</v>
      </c>
      <c r="AK39">
        <v>0.173003607652748</v>
      </c>
      <c r="AL39">
        <v>1</v>
      </c>
      <c r="AM39">
        <v>-0.52830534533734297</v>
      </c>
      <c r="AN39">
        <v>-0.33129556057229798</v>
      </c>
      <c r="AO39">
        <v>8.7749987970754506E-2</v>
      </c>
      <c r="AP39">
        <v>-0.28339117125527602</v>
      </c>
      <c r="AQ39">
        <v>-0.25909863885479301</v>
      </c>
      <c r="AR39">
        <v>0.39051420446349899</v>
      </c>
      <c r="AS39">
        <v>-0.308716262067184</v>
      </c>
      <c r="AT39">
        <v>-1.7692199245689599E-2</v>
      </c>
      <c r="AU39">
        <v>4.58210688244238E-2</v>
      </c>
      <c r="AV39">
        <v>-0.32338645139241401</v>
      </c>
      <c r="AW39">
        <v>-0.19131397531812</v>
      </c>
      <c r="AX39">
        <v>0.33580192891198701</v>
      </c>
      <c r="AY39">
        <v>-0.16083769991618299</v>
      </c>
      <c r="AZ39">
        <v>7.3946075097928998E-2</v>
      </c>
    </row>
    <row r="40" spans="1:52">
      <c r="A40" t="s">
        <v>38</v>
      </c>
      <c r="B40">
        <v>0.27163389672036198</v>
      </c>
      <c r="C40">
        <v>-0.74583441649581195</v>
      </c>
      <c r="D40">
        <v>0.199327859449066</v>
      </c>
      <c r="E40">
        <v>-0.21699587738169501</v>
      </c>
      <c r="F40">
        <v>0.76622671684062305</v>
      </c>
      <c r="G40">
        <v>-0.40838836681409602</v>
      </c>
      <c r="H40">
        <v>0.93970205166273402</v>
      </c>
      <c r="I40">
        <v>0.37593083134108701</v>
      </c>
      <c r="J40">
        <v>-0.16769300833118</v>
      </c>
      <c r="K40">
        <v>-0.301220267297658</v>
      </c>
      <c r="L40">
        <v>-0.30555281256967498</v>
      </c>
      <c r="M40">
        <v>-7.4126634461396695E-2</v>
      </c>
      <c r="N40">
        <v>0.53903676619933205</v>
      </c>
      <c r="O40">
        <v>-7.3823324040120403E-2</v>
      </c>
      <c r="P40">
        <v>-0.386425641002276</v>
      </c>
      <c r="Q40">
        <v>-0.61851323923754598</v>
      </c>
      <c r="R40">
        <v>-0.18969255576275601</v>
      </c>
      <c r="S40">
        <v>0.88604496401833199</v>
      </c>
      <c r="T40">
        <v>0.90225290159869798</v>
      </c>
      <c r="U40">
        <v>-0.50739778045865103</v>
      </c>
      <c r="V40">
        <v>-0.37315693579488801</v>
      </c>
      <c r="W40">
        <v>-0.230846725388381</v>
      </c>
      <c r="X40">
        <v>-0.31564651175283498</v>
      </c>
      <c r="Y40">
        <v>0.58453076784429703</v>
      </c>
      <c r="Z40">
        <v>-0.108147374797854</v>
      </c>
      <c r="AA40">
        <v>0.87548368023488998</v>
      </c>
      <c r="AB40">
        <v>-5.3398084639707296E-3</v>
      </c>
      <c r="AC40">
        <v>-0.57882727239833198</v>
      </c>
      <c r="AD40">
        <v>-0.212861361231585</v>
      </c>
      <c r="AE40">
        <v>-0.28790128128975601</v>
      </c>
      <c r="AF40">
        <v>-0.211981214656766</v>
      </c>
      <c r="AG40">
        <v>0.34337788564020899</v>
      </c>
      <c r="AH40">
        <v>0.87966719895164702</v>
      </c>
      <c r="AI40">
        <v>-0.240683895331127</v>
      </c>
      <c r="AJ40">
        <v>0.89375137932394</v>
      </c>
      <c r="AK40">
        <v>-0.255853497564553</v>
      </c>
      <c r="AL40">
        <v>-0.52830534533734297</v>
      </c>
      <c r="AM40">
        <v>1</v>
      </c>
      <c r="AN40">
        <v>-2.1065857334665102E-2</v>
      </c>
      <c r="AO40">
        <v>9.8563063534336304E-2</v>
      </c>
      <c r="AP40">
        <v>0.22252965215353099</v>
      </c>
      <c r="AQ40">
        <v>-0.13963568246668001</v>
      </c>
      <c r="AR40">
        <v>-0.41114354522018698</v>
      </c>
      <c r="AS40">
        <v>0.88205669825682198</v>
      </c>
      <c r="AT40">
        <v>-0.62406229290319104</v>
      </c>
      <c r="AU40">
        <v>0.121701134322865</v>
      </c>
      <c r="AV40">
        <v>-2.8420674669723998E-2</v>
      </c>
      <c r="AW40">
        <v>-5.9727467167291902E-2</v>
      </c>
      <c r="AX40">
        <v>-0.28225853954287999</v>
      </c>
      <c r="AY40">
        <v>-0.16853470571283799</v>
      </c>
      <c r="AZ40">
        <v>-0.51165091506749805</v>
      </c>
    </row>
    <row r="41" spans="1:52">
      <c r="A41" t="s">
        <v>39</v>
      </c>
      <c r="B41">
        <v>-0.41776141593355298</v>
      </c>
      <c r="C41">
        <v>-0.39319596381676403</v>
      </c>
      <c r="D41">
        <v>-8.8216254655912998E-2</v>
      </c>
      <c r="E41">
        <v>0.13232381907520099</v>
      </c>
      <c r="F41">
        <v>5.1593430162877797E-2</v>
      </c>
      <c r="G41">
        <v>0.24324203282733201</v>
      </c>
      <c r="H41">
        <v>-6.6460898578887206E-2</v>
      </c>
      <c r="I41">
        <v>-0.22594587501570099</v>
      </c>
      <c r="J41">
        <v>0.84419560443241004</v>
      </c>
      <c r="K41">
        <v>0.55885758913681205</v>
      </c>
      <c r="L41">
        <v>0.23662766390221099</v>
      </c>
      <c r="M41">
        <v>0.44463927236649298</v>
      </c>
      <c r="N41">
        <v>0.17289214588271201</v>
      </c>
      <c r="O41">
        <v>-4.4054607408283597E-2</v>
      </c>
      <c r="P41">
        <v>-0.265330951554553</v>
      </c>
      <c r="Q41">
        <v>0.10862332354375399</v>
      </c>
      <c r="R41">
        <v>0.86516377370678399</v>
      </c>
      <c r="S41">
        <v>-0.36341552753110701</v>
      </c>
      <c r="T41">
        <v>-0.34087503226286398</v>
      </c>
      <c r="U41">
        <v>-0.41959436579217402</v>
      </c>
      <c r="V41">
        <v>-0.36212961737833699</v>
      </c>
      <c r="W41">
        <v>-4.7903297210903202E-2</v>
      </c>
      <c r="X41">
        <v>-0.141625789508419</v>
      </c>
      <c r="Y41">
        <v>0.18842860799236</v>
      </c>
      <c r="Z41">
        <v>-6.97337907919129E-2</v>
      </c>
      <c r="AA41">
        <v>-0.33092473485472201</v>
      </c>
      <c r="AB41">
        <v>0.77602884148783402</v>
      </c>
      <c r="AC41">
        <v>-0.31180381922004402</v>
      </c>
      <c r="AD41">
        <v>-0.30293850390334098</v>
      </c>
      <c r="AE41">
        <v>0.29863501671919701</v>
      </c>
      <c r="AF41">
        <v>0.50944539902932295</v>
      </c>
      <c r="AG41">
        <v>0.18671253744571301</v>
      </c>
      <c r="AH41">
        <v>0.281141861139653</v>
      </c>
      <c r="AI41">
        <v>0.28468436601423802</v>
      </c>
      <c r="AJ41">
        <v>-6.0473297111016698E-2</v>
      </c>
      <c r="AK41">
        <v>-0.50384553466035198</v>
      </c>
      <c r="AL41">
        <v>-0.33129556057229798</v>
      </c>
      <c r="AM41">
        <v>-2.1065857334665102E-2</v>
      </c>
      <c r="AN41">
        <v>1</v>
      </c>
      <c r="AO41">
        <v>-0.34965097952961199</v>
      </c>
      <c r="AP41">
        <v>-0.25718903254256897</v>
      </c>
      <c r="AQ41">
        <v>0.87441920541844398</v>
      </c>
      <c r="AR41">
        <v>-0.31823871617217597</v>
      </c>
      <c r="AS41">
        <v>-0.191694190995289</v>
      </c>
      <c r="AT41">
        <v>0.51607813749940501</v>
      </c>
      <c r="AU41">
        <v>2.1465809467767799E-2</v>
      </c>
      <c r="AV41">
        <v>0.97368824816009003</v>
      </c>
      <c r="AW41">
        <v>-0.19136204584706201</v>
      </c>
      <c r="AX41">
        <v>-0.25691901985623</v>
      </c>
      <c r="AY41">
        <v>-0.17009801955994999</v>
      </c>
      <c r="AZ41">
        <v>0.77871801014981301</v>
      </c>
    </row>
    <row r="42" spans="1:52">
      <c r="A42" t="s">
        <v>40</v>
      </c>
      <c r="B42">
        <v>0.212168612922227</v>
      </c>
      <c r="C42">
        <v>-2.64326389493897E-2</v>
      </c>
      <c r="D42">
        <v>6.9213149856289499E-2</v>
      </c>
      <c r="E42">
        <v>0.37739579045635802</v>
      </c>
      <c r="F42">
        <v>9.0638960923398695E-2</v>
      </c>
      <c r="G42">
        <v>-0.43903736827120499</v>
      </c>
      <c r="H42">
        <v>2.3826746764802301E-2</v>
      </c>
      <c r="I42">
        <v>0.52094568111468398</v>
      </c>
      <c r="J42">
        <v>-9.0024080498269807E-2</v>
      </c>
      <c r="K42">
        <v>-0.62594792330898796</v>
      </c>
      <c r="L42">
        <v>0.437166347675564</v>
      </c>
      <c r="M42">
        <v>-0.48617176733268502</v>
      </c>
      <c r="N42">
        <v>1.14316606970734E-2</v>
      </c>
      <c r="O42">
        <v>-0.52958532959662297</v>
      </c>
      <c r="P42">
        <v>9.1181555102232706E-2</v>
      </c>
      <c r="Q42">
        <v>-0.34534864047022901</v>
      </c>
      <c r="R42">
        <v>-0.24355456636203399</v>
      </c>
      <c r="S42">
        <v>0.19824920520660799</v>
      </c>
      <c r="T42">
        <v>0.14252991257297601</v>
      </c>
      <c r="U42">
        <v>9.3469298826647298E-2</v>
      </c>
      <c r="V42">
        <v>0.69924242972554995</v>
      </c>
      <c r="W42">
        <v>-0.24116869569146601</v>
      </c>
      <c r="X42">
        <v>0.81465940608531195</v>
      </c>
      <c r="Y42">
        <v>-0.13127891094275501</v>
      </c>
      <c r="Z42">
        <v>-0.30610645058409802</v>
      </c>
      <c r="AA42">
        <v>0.18491925683566901</v>
      </c>
      <c r="AB42">
        <v>-0.24638446221334101</v>
      </c>
      <c r="AC42">
        <v>0.138547992680224</v>
      </c>
      <c r="AD42">
        <v>0.36070363716009402</v>
      </c>
      <c r="AE42">
        <v>-2.25366382862471E-2</v>
      </c>
      <c r="AF42">
        <v>-9.8806192599303302E-2</v>
      </c>
      <c r="AG42">
        <v>-0.70326726074960699</v>
      </c>
      <c r="AH42">
        <v>3.7769644633512199E-2</v>
      </c>
      <c r="AI42">
        <v>0.27014931259813901</v>
      </c>
      <c r="AJ42">
        <v>0.32915303167652699</v>
      </c>
      <c r="AK42">
        <v>0.62752255784439903</v>
      </c>
      <c r="AL42">
        <v>8.7749987970754506E-2</v>
      </c>
      <c r="AM42">
        <v>9.8563063534336304E-2</v>
      </c>
      <c r="AN42">
        <v>-0.34965097952961199</v>
      </c>
      <c r="AO42">
        <v>1</v>
      </c>
      <c r="AP42">
        <v>0.76960811569786802</v>
      </c>
      <c r="AQ42">
        <v>-0.64537599967283399</v>
      </c>
      <c r="AR42">
        <v>0.76699824609493805</v>
      </c>
      <c r="AS42">
        <v>0.29106154487856001</v>
      </c>
      <c r="AT42">
        <v>-9.5489378763502594E-2</v>
      </c>
      <c r="AU42">
        <v>-0.332519434973096</v>
      </c>
      <c r="AV42">
        <v>-0.50531028303865499</v>
      </c>
      <c r="AW42">
        <v>0.79997556555843696</v>
      </c>
      <c r="AX42">
        <v>-2.2499826453460998E-2</v>
      </c>
      <c r="AY42">
        <v>0.79271177311065599</v>
      </c>
      <c r="AZ42">
        <v>-6.7832862898290894E-2</v>
      </c>
    </row>
    <row r="43" spans="1:52">
      <c r="A43" t="s">
        <v>41</v>
      </c>
      <c r="B43">
        <v>0.49836532603445499</v>
      </c>
      <c r="C43">
        <v>1.5703685681200199E-2</v>
      </c>
      <c r="D43">
        <v>0.136033579874762</v>
      </c>
      <c r="E43">
        <v>0.41749898873786001</v>
      </c>
      <c r="F43">
        <v>-0.194676323950285</v>
      </c>
      <c r="G43">
        <v>-0.31274859103067598</v>
      </c>
      <c r="H43">
        <v>0.22792187638168099</v>
      </c>
      <c r="I43">
        <v>0.87557805215238604</v>
      </c>
      <c r="J43">
        <v>4.7908832511054003E-2</v>
      </c>
      <c r="K43">
        <v>-0.48933474152886802</v>
      </c>
      <c r="L43">
        <v>0.697173591337784</v>
      </c>
      <c r="M43">
        <v>-0.32987925747383101</v>
      </c>
      <c r="N43">
        <v>-0.15781693546792</v>
      </c>
      <c r="O43">
        <v>-0.34824710439547801</v>
      </c>
      <c r="P43">
        <v>-0.20901767720449699</v>
      </c>
      <c r="Q43">
        <v>-0.47828215812108799</v>
      </c>
      <c r="R43">
        <v>-0.35625578645778999</v>
      </c>
      <c r="S43">
        <v>0.33399950745923801</v>
      </c>
      <c r="T43">
        <v>0.172687134631058</v>
      </c>
      <c r="U43">
        <v>-4.3694911655709497E-2</v>
      </c>
      <c r="V43">
        <v>0.590993854213551</v>
      </c>
      <c r="W43">
        <v>-0.37897156925606501</v>
      </c>
      <c r="X43">
        <v>0.75185595280084805</v>
      </c>
      <c r="Y43">
        <v>3.4376730260438602E-2</v>
      </c>
      <c r="Z43">
        <v>-0.197327637114557</v>
      </c>
      <c r="AA43">
        <v>0.12849097545777499</v>
      </c>
      <c r="AB43">
        <v>-0.223820487612056</v>
      </c>
      <c r="AC43">
        <v>-9.5528958413574006E-2</v>
      </c>
      <c r="AD43">
        <v>0.174624427868249</v>
      </c>
      <c r="AE43">
        <v>-0.40353312683824899</v>
      </c>
      <c r="AF43">
        <v>-0.13409582221107699</v>
      </c>
      <c r="AG43">
        <v>-0.54640466818127298</v>
      </c>
      <c r="AH43">
        <v>0.10824764268333401</v>
      </c>
      <c r="AI43">
        <v>0.200318810808675</v>
      </c>
      <c r="AJ43">
        <v>0.36157467572640001</v>
      </c>
      <c r="AK43">
        <v>0.70292473868191097</v>
      </c>
      <c r="AL43">
        <v>-0.28339117125527602</v>
      </c>
      <c r="AM43">
        <v>0.22252965215353099</v>
      </c>
      <c r="AN43">
        <v>-0.25718903254256897</v>
      </c>
      <c r="AO43">
        <v>0.76960811569786802</v>
      </c>
      <c r="AP43">
        <v>1</v>
      </c>
      <c r="AQ43">
        <v>-0.480298310895314</v>
      </c>
      <c r="AR43">
        <v>0.70585089659104205</v>
      </c>
      <c r="AS43">
        <v>0.49013505720491901</v>
      </c>
      <c r="AT43">
        <v>-0.18774923192147999</v>
      </c>
      <c r="AU43">
        <v>-0.427451527303709</v>
      </c>
      <c r="AV43">
        <v>-0.39720597071598202</v>
      </c>
      <c r="AW43">
        <v>0.94739565828772598</v>
      </c>
      <c r="AX43">
        <v>-0.12570673366367299</v>
      </c>
      <c r="AY43">
        <v>0.89677523251592295</v>
      </c>
      <c r="AZ43">
        <v>-7.2594232658245605E-2</v>
      </c>
    </row>
    <row r="44" spans="1:52">
      <c r="A44" t="s">
        <v>42</v>
      </c>
      <c r="B44">
        <v>-0.58815867073858996</v>
      </c>
      <c r="C44">
        <v>-0.241266020744416</v>
      </c>
      <c r="D44">
        <v>0.111086686923727</v>
      </c>
      <c r="E44">
        <v>0.105421879277511</v>
      </c>
      <c r="F44">
        <v>-8.44288728125763E-2</v>
      </c>
      <c r="G44">
        <v>0.32375242599724502</v>
      </c>
      <c r="H44">
        <v>-6.3586453670884197E-2</v>
      </c>
      <c r="I44">
        <v>-0.47495508623319899</v>
      </c>
      <c r="J44">
        <v>0.677487596467932</v>
      </c>
      <c r="K44">
        <v>0.83735385483633296</v>
      </c>
      <c r="L44">
        <v>1.93637601596711E-2</v>
      </c>
      <c r="M44">
        <v>0.43773382704085601</v>
      </c>
      <c r="N44">
        <v>0.14709490791253699</v>
      </c>
      <c r="O44">
        <v>-1.4723623404304101E-2</v>
      </c>
      <c r="P44">
        <v>-0.37623948563438903</v>
      </c>
      <c r="Q44">
        <v>0.33262688141122099</v>
      </c>
      <c r="R44">
        <v>0.70718980576650703</v>
      </c>
      <c r="S44">
        <v>-0.41218147083430501</v>
      </c>
      <c r="T44">
        <v>-0.37223916647625699</v>
      </c>
      <c r="U44">
        <v>-0.371126613109037</v>
      </c>
      <c r="V44">
        <v>-0.63582913285113196</v>
      </c>
      <c r="W44">
        <v>0.12430679379113301</v>
      </c>
      <c r="X44">
        <v>-0.30577470903130399</v>
      </c>
      <c r="Y44">
        <v>3.09116165519084E-2</v>
      </c>
      <c r="Z44">
        <v>0.34169250814810398</v>
      </c>
      <c r="AA44">
        <v>-0.32864444013425698</v>
      </c>
      <c r="AB44">
        <v>0.85003590549955399</v>
      </c>
      <c r="AC44">
        <v>-0.24966425975133799</v>
      </c>
      <c r="AD44">
        <v>-0.46493770211636598</v>
      </c>
      <c r="AE44">
        <v>0.38315273394161398</v>
      </c>
      <c r="AF44">
        <v>0.61842733546095696</v>
      </c>
      <c r="AG44">
        <v>0.36296538583060201</v>
      </c>
      <c r="AH44">
        <v>0.14377717159421</v>
      </c>
      <c r="AI44">
        <v>0.17447840816090801</v>
      </c>
      <c r="AJ44">
        <v>-0.23271702658503901</v>
      </c>
      <c r="AK44">
        <v>-0.66677617766328701</v>
      </c>
      <c r="AL44">
        <v>-0.25909863885479301</v>
      </c>
      <c r="AM44">
        <v>-0.13963568246668001</v>
      </c>
      <c r="AN44">
        <v>0.87441920541844398</v>
      </c>
      <c r="AO44">
        <v>-0.64537599967283399</v>
      </c>
      <c r="AP44">
        <v>-0.480298310895314</v>
      </c>
      <c r="AQ44">
        <v>1</v>
      </c>
      <c r="AR44">
        <v>-0.46396030516185799</v>
      </c>
      <c r="AS44">
        <v>-0.295150865047417</v>
      </c>
      <c r="AT44">
        <v>0.51526319104656304</v>
      </c>
      <c r="AU44">
        <v>-0.14564920002812801</v>
      </c>
      <c r="AV44">
        <v>0.93640110234465401</v>
      </c>
      <c r="AW44">
        <v>-0.40778515411680299</v>
      </c>
      <c r="AX44">
        <v>8.86536638719259E-2</v>
      </c>
      <c r="AY44">
        <v>-0.38024994592402001</v>
      </c>
      <c r="AZ44">
        <v>0.65693626628547097</v>
      </c>
    </row>
    <row r="45" spans="1:52">
      <c r="A45" t="s">
        <v>43</v>
      </c>
      <c r="B45">
        <v>8.3444129050931695E-2</v>
      </c>
      <c r="C45">
        <v>0.344080292455758</v>
      </c>
      <c r="D45">
        <v>0.19979561608027299</v>
      </c>
      <c r="E45">
        <v>0.31050710158440697</v>
      </c>
      <c r="F45">
        <v>-0.47425748672455398</v>
      </c>
      <c r="G45">
        <v>-0.34865694601029701</v>
      </c>
      <c r="H45">
        <v>-0.35153517616241903</v>
      </c>
      <c r="I45">
        <v>0.41354130318054499</v>
      </c>
      <c r="J45">
        <v>0.133959770998545</v>
      </c>
      <c r="K45">
        <v>-0.33545538938561897</v>
      </c>
      <c r="L45">
        <v>0.63266688181317099</v>
      </c>
      <c r="M45">
        <v>-0.48416727605385201</v>
      </c>
      <c r="N45">
        <v>-0.29105465674332498</v>
      </c>
      <c r="O45">
        <v>-0.52449124655180301</v>
      </c>
      <c r="P45">
        <v>0.29298362867407901</v>
      </c>
      <c r="Q45">
        <v>-0.14171134828453</v>
      </c>
      <c r="R45">
        <v>-0.32569361600575403</v>
      </c>
      <c r="S45">
        <v>-0.14943205961151401</v>
      </c>
      <c r="T45">
        <v>-0.28851912122530798</v>
      </c>
      <c r="U45">
        <v>0.50138012727616099</v>
      </c>
      <c r="V45">
        <v>0.77664378249556698</v>
      </c>
      <c r="W45">
        <v>9.1199403850582395E-2</v>
      </c>
      <c r="X45">
        <v>0.94711465743492496</v>
      </c>
      <c r="Y45">
        <v>-0.33429498776274902</v>
      </c>
      <c r="Z45">
        <v>-0.15428698264476701</v>
      </c>
      <c r="AA45">
        <v>-0.27725527321960602</v>
      </c>
      <c r="AB45">
        <v>-0.17132776510722</v>
      </c>
      <c r="AC45">
        <v>0.54993380657577595</v>
      </c>
      <c r="AD45">
        <v>0.532298010016655</v>
      </c>
      <c r="AE45">
        <v>8.2571912731327995E-2</v>
      </c>
      <c r="AF45">
        <v>0.113850708597001</v>
      </c>
      <c r="AG45">
        <v>-0.89673141221526897</v>
      </c>
      <c r="AH45">
        <v>-0.41327628233151198</v>
      </c>
      <c r="AI45">
        <v>0.51355366717107498</v>
      </c>
      <c r="AJ45">
        <v>-0.277237501962868</v>
      </c>
      <c r="AK45">
        <v>0.77910106840098203</v>
      </c>
      <c r="AL45">
        <v>0.39051420446349899</v>
      </c>
      <c r="AM45">
        <v>-0.41114354522018698</v>
      </c>
      <c r="AN45">
        <v>-0.31823871617217597</v>
      </c>
      <c r="AO45">
        <v>0.76699824609493805</v>
      </c>
      <c r="AP45">
        <v>0.70585089659104205</v>
      </c>
      <c r="AQ45">
        <v>-0.46396030516185799</v>
      </c>
      <c r="AR45">
        <v>1</v>
      </c>
      <c r="AS45">
        <v>-3.4539770785398799E-2</v>
      </c>
      <c r="AT45">
        <v>0.115190535158972</v>
      </c>
      <c r="AU45">
        <v>-0.48309290461183502</v>
      </c>
      <c r="AV45">
        <v>-0.448878092350392</v>
      </c>
      <c r="AW45">
        <v>0.82459673900428798</v>
      </c>
      <c r="AX45">
        <v>0.181141168174968</v>
      </c>
      <c r="AY45">
        <v>0.83958233358547796</v>
      </c>
      <c r="AZ45">
        <v>0.22192112706561401</v>
      </c>
    </row>
    <row r="46" spans="1:52">
      <c r="A46" t="s">
        <v>44</v>
      </c>
      <c r="B46">
        <v>0.30290826717573699</v>
      </c>
      <c r="C46">
        <v>-0.61347691050578002</v>
      </c>
      <c r="D46">
        <v>0.43615381137103498</v>
      </c>
      <c r="E46">
        <v>-0.27002465948937998</v>
      </c>
      <c r="F46">
        <v>0.52586928929842303</v>
      </c>
      <c r="G46">
        <v>-0.68132875983664098</v>
      </c>
      <c r="H46">
        <v>0.93034717873438</v>
      </c>
      <c r="I46">
        <v>0.51823172409862805</v>
      </c>
      <c r="J46">
        <v>-0.120525703044878</v>
      </c>
      <c r="K46">
        <v>-0.421015597094623</v>
      </c>
      <c r="L46">
        <v>-0.15619561474803201</v>
      </c>
      <c r="M46">
        <v>-0.24747223047877001</v>
      </c>
      <c r="N46">
        <v>0.38801456483376801</v>
      </c>
      <c r="O46">
        <v>-0.33717278033529602</v>
      </c>
      <c r="P46">
        <v>-0.27681734906563399</v>
      </c>
      <c r="Q46">
        <v>-0.82427665044944398</v>
      </c>
      <c r="R46">
        <v>-0.492490302023606</v>
      </c>
      <c r="S46">
        <v>0.94585909405653701</v>
      </c>
      <c r="T46">
        <v>0.90282937319911105</v>
      </c>
      <c r="U46">
        <v>-0.23218602870055</v>
      </c>
      <c r="V46">
        <v>-0.20700368843521899</v>
      </c>
      <c r="W46">
        <v>9.7980441848948101E-3</v>
      </c>
      <c r="X46">
        <v>1.9750904132570701E-3</v>
      </c>
      <c r="Y46">
        <v>0.43142666158291099</v>
      </c>
      <c r="Z46">
        <v>-0.12719811021174601</v>
      </c>
      <c r="AA46">
        <v>0.82815996696351202</v>
      </c>
      <c r="AB46">
        <v>-4.1169846201100903E-2</v>
      </c>
      <c r="AC46">
        <v>-0.25362847350324502</v>
      </c>
      <c r="AD46">
        <v>-1.0759315660917399E-2</v>
      </c>
      <c r="AE46">
        <v>-0.28358887797501797</v>
      </c>
      <c r="AF46">
        <v>-0.168528590787482</v>
      </c>
      <c r="AG46">
        <v>3.99399915201415E-2</v>
      </c>
      <c r="AH46">
        <v>0.70363110831420905</v>
      </c>
      <c r="AI46">
        <v>-5.2456456158251598E-2</v>
      </c>
      <c r="AJ46">
        <v>0.73804356793792703</v>
      </c>
      <c r="AK46">
        <v>7.5844675309263296E-2</v>
      </c>
      <c r="AL46">
        <v>-0.308716262067184</v>
      </c>
      <c r="AM46">
        <v>0.88205669825682198</v>
      </c>
      <c r="AN46">
        <v>-0.191694190995289</v>
      </c>
      <c r="AO46">
        <v>0.29106154487856001</v>
      </c>
      <c r="AP46">
        <v>0.49013505720491901</v>
      </c>
      <c r="AQ46">
        <v>-0.295150865047417</v>
      </c>
      <c r="AR46">
        <v>-3.4539770785398799E-2</v>
      </c>
      <c r="AS46">
        <v>1</v>
      </c>
      <c r="AT46">
        <v>-0.64134809353462696</v>
      </c>
      <c r="AU46">
        <v>-0.128290859732654</v>
      </c>
      <c r="AV46">
        <v>-0.24332698764452201</v>
      </c>
      <c r="AW46">
        <v>0.20160425686977201</v>
      </c>
      <c r="AX46">
        <v>-0.18577437965062199</v>
      </c>
      <c r="AY46">
        <v>7.5248423672022793E-2</v>
      </c>
      <c r="AZ46">
        <v>-0.450699323335572</v>
      </c>
    </row>
    <row r="47" spans="1:52">
      <c r="A47" t="s">
        <v>45</v>
      </c>
      <c r="B47">
        <v>-0.29936592539332901</v>
      </c>
      <c r="C47">
        <v>0.45789389061456598</v>
      </c>
      <c r="D47">
        <v>-0.36103171930314099</v>
      </c>
      <c r="E47">
        <v>0.477622023027513</v>
      </c>
      <c r="F47">
        <v>-0.51511490032101004</v>
      </c>
      <c r="G47">
        <v>0.50825785909631505</v>
      </c>
      <c r="H47">
        <v>-0.57846934259924698</v>
      </c>
      <c r="I47">
        <v>-0.42311341192258201</v>
      </c>
      <c r="J47">
        <v>0.36138493727110399</v>
      </c>
      <c r="K47">
        <v>0.28621230612854498</v>
      </c>
      <c r="L47">
        <v>0.31212844006582402</v>
      </c>
      <c r="M47">
        <v>0.60567464927918302</v>
      </c>
      <c r="N47">
        <v>-0.55189198472258905</v>
      </c>
      <c r="O47">
        <v>-3.55472067825763E-2</v>
      </c>
      <c r="P47">
        <v>-0.22787124433161601</v>
      </c>
      <c r="Q47">
        <v>0.32286255473594999</v>
      </c>
      <c r="R47">
        <v>0.62810864519508902</v>
      </c>
      <c r="S47">
        <v>-0.83524936291523</v>
      </c>
      <c r="T47">
        <v>-0.70109170640882101</v>
      </c>
      <c r="U47">
        <v>-0.241752587666485</v>
      </c>
      <c r="V47">
        <v>-1.34060192386713E-2</v>
      </c>
      <c r="W47">
        <v>-4.9337224470882103E-2</v>
      </c>
      <c r="X47">
        <v>0.231168479932708</v>
      </c>
      <c r="Y47">
        <v>-0.71046466389783602</v>
      </c>
      <c r="Z47">
        <v>-1.19740908862127E-2</v>
      </c>
      <c r="AA47">
        <v>-0.75884654742527202</v>
      </c>
      <c r="AB47">
        <v>0.439821570234947</v>
      </c>
      <c r="AC47">
        <v>5.4092944474429597E-2</v>
      </c>
      <c r="AD47">
        <v>-0.432869440461427</v>
      </c>
      <c r="AE47">
        <v>0.16455866428288399</v>
      </c>
      <c r="AF47">
        <v>0.17880673418735299</v>
      </c>
      <c r="AG47">
        <v>6.9874790043498697E-2</v>
      </c>
      <c r="AH47">
        <v>-0.55300579823778195</v>
      </c>
      <c r="AI47">
        <v>-6.1510259410660198E-2</v>
      </c>
      <c r="AJ47">
        <v>-0.37427876442345398</v>
      </c>
      <c r="AK47">
        <v>7.6451562435829706E-2</v>
      </c>
      <c r="AL47">
        <v>-1.7692199245689599E-2</v>
      </c>
      <c r="AM47">
        <v>-0.62406229290319104</v>
      </c>
      <c r="AN47">
        <v>0.51607813749940501</v>
      </c>
      <c r="AO47">
        <v>-9.5489378763502594E-2</v>
      </c>
      <c r="AP47">
        <v>-0.18774923192147999</v>
      </c>
      <c r="AQ47">
        <v>0.51526319104656304</v>
      </c>
      <c r="AR47">
        <v>0.115190535158972</v>
      </c>
      <c r="AS47">
        <v>-0.64134809353462696</v>
      </c>
      <c r="AT47">
        <v>1</v>
      </c>
      <c r="AU47">
        <v>-0.25404158376840802</v>
      </c>
      <c r="AV47">
        <v>0.44325631252134101</v>
      </c>
      <c r="AW47">
        <v>5.2412386148566803E-2</v>
      </c>
      <c r="AX47">
        <v>-8.0005274843823193E-2</v>
      </c>
      <c r="AY47">
        <v>0.15641468553427501</v>
      </c>
      <c r="AZ47">
        <v>0.80776258934082201</v>
      </c>
    </row>
    <row r="48" spans="1:52">
      <c r="A48" t="s">
        <v>46</v>
      </c>
      <c r="B48">
        <v>0.39212956109002201</v>
      </c>
      <c r="C48">
        <v>-5.6500954050515501E-2</v>
      </c>
      <c r="D48">
        <v>-0.63913479091199998</v>
      </c>
      <c r="E48">
        <v>-0.56353762261161799</v>
      </c>
      <c r="F48">
        <v>0.288668199645784</v>
      </c>
      <c r="G48">
        <v>0.26574148818420801</v>
      </c>
      <c r="H48">
        <v>-0.11416141922888</v>
      </c>
      <c r="I48">
        <v>-2.7196520229976699E-2</v>
      </c>
      <c r="J48">
        <v>-0.149821275353406</v>
      </c>
      <c r="K48">
        <v>-0.28858788201283803</v>
      </c>
      <c r="L48">
        <v>-0.31089092509133498</v>
      </c>
      <c r="M48">
        <v>0.30487716648383301</v>
      </c>
      <c r="N48">
        <v>-7.4064732348837602E-3</v>
      </c>
      <c r="O48">
        <v>0.74113293292417504</v>
      </c>
      <c r="P48">
        <v>0.49634672287078302</v>
      </c>
      <c r="Q48">
        <v>-4.3863081944860098E-2</v>
      </c>
      <c r="R48">
        <v>0.172818040834332</v>
      </c>
      <c r="S48">
        <v>4.3066538935709602E-2</v>
      </c>
      <c r="T48">
        <v>8.4351109352501105E-2</v>
      </c>
      <c r="U48">
        <v>0.114373244270377</v>
      </c>
      <c r="V48">
        <v>7.28854351399503E-2</v>
      </c>
      <c r="W48">
        <v>-9.1811739039683801E-2</v>
      </c>
      <c r="X48">
        <v>-0.643635635337098</v>
      </c>
      <c r="Y48">
        <v>0.45402041881432698</v>
      </c>
      <c r="Z48">
        <v>-0.61849109113890699</v>
      </c>
      <c r="AA48">
        <v>-2.26436119845696E-2</v>
      </c>
      <c r="AB48">
        <v>-0.49759471347002199</v>
      </c>
      <c r="AC48">
        <v>-8.1922752736767301E-2</v>
      </c>
      <c r="AD48">
        <v>0.22802845032739899</v>
      </c>
      <c r="AE48">
        <v>-0.303875067885718</v>
      </c>
      <c r="AF48">
        <v>-0.53847111153993299</v>
      </c>
      <c r="AG48">
        <v>0.356938515712662</v>
      </c>
      <c r="AH48">
        <v>6.5273845755161805E-2</v>
      </c>
      <c r="AI48">
        <v>-0.29943289828349801</v>
      </c>
      <c r="AJ48">
        <v>1.11424698669601E-4</v>
      </c>
      <c r="AK48">
        <v>-0.14145148269581301</v>
      </c>
      <c r="AL48">
        <v>4.58210688244238E-2</v>
      </c>
      <c r="AM48">
        <v>0.121701134322865</v>
      </c>
      <c r="AN48">
        <v>2.1465809467767799E-2</v>
      </c>
      <c r="AO48">
        <v>-0.332519434973096</v>
      </c>
      <c r="AP48">
        <v>-0.427451527303709</v>
      </c>
      <c r="AQ48">
        <v>-0.14564920002812801</v>
      </c>
      <c r="AR48">
        <v>-0.48309290461183502</v>
      </c>
      <c r="AS48">
        <v>-0.128290859732654</v>
      </c>
      <c r="AT48">
        <v>-0.25404158376840802</v>
      </c>
      <c r="AU48">
        <v>1</v>
      </c>
      <c r="AV48">
        <v>4.1947130317006399E-2</v>
      </c>
      <c r="AW48">
        <v>-0.49922437745647502</v>
      </c>
      <c r="AX48">
        <v>-0.64079536616598098</v>
      </c>
      <c r="AY48">
        <v>-0.500908115099439</v>
      </c>
      <c r="AZ48">
        <v>-0.21646993415049301</v>
      </c>
    </row>
    <row r="49" spans="1:52">
      <c r="A49" t="s">
        <v>47</v>
      </c>
      <c r="B49">
        <v>-0.49431841207882199</v>
      </c>
      <c r="C49">
        <v>-0.40474914250539001</v>
      </c>
      <c r="D49">
        <v>-2.7784195290036201E-2</v>
      </c>
      <c r="E49">
        <v>9.2477751234869399E-2</v>
      </c>
      <c r="F49">
        <v>7.6941293080422496E-2</v>
      </c>
      <c r="G49">
        <v>0.29861107667074699</v>
      </c>
      <c r="H49">
        <v>-6.0374802758731201E-2</v>
      </c>
      <c r="I49">
        <v>-0.32348640527484801</v>
      </c>
      <c r="J49">
        <v>0.78706513643308795</v>
      </c>
      <c r="K49">
        <v>0.70485059455959398</v>
      </c>
      <c r="L49">
        <v>0.123131602188921</v>
      </c>
      <c r="M49">
        <v>0.40454403427419</v>
      </c>
      <c r="N49">
        <v>0.25810256239892998</v>
      </c>
      <c r="O49">
        <v>2.6416422648156301E-2</v>
      </c>
      <c r="P49">
        <v>-0.27347754735197199</v>
      </c>
      <c r="Q49">
        <v>0.25080701442047498</v>
      </c>
      <c r="R49">
        <v>0.84697426007874699</v>
      </c>
      <c r="S49">
        <v>-0.36178929272604698</v>
      </c>
      <c r="T49">
        <v>-0.34402701292432403</v>
      </c>
      <c r="U49">
        <v>-0.40283288729940397</v>
      </c>
      <c r="V49">
        <v>-0.47826448996301901</v>
      </c>
      <c r="W49">
        <v>-1.68236686912701E-2</v>
      </c>
      <c r="X49">
        <v>-0.28012701525501299</v>
      </c>
      <c r="Y49">
        <v>0.24408382288244701</v>
      </c>
      <c r="Z49">
        <v>9.5009148629310494E-2</v>
      </c>
      <c r="AA49">
        <v>-0.29402780534190298</v>
      </c>
      <c r="AB49">
        <v>0.79183608390194904</v>
      </c>
      <c r="AC49">
        <v>-0.33793664516947602</v>
      </c>
      <c r="AD49">
        <v>-0.32945239937196902</v>
      </c>
      <c r="AE49">
        <v>0.35460747590001201</v>
      </c>
      <c r="AF49">
        <v>0.57076726047922499</v>
      </c>
      <c r="AG49">
        <v>0.27602445275104698</v>
      </c>
      <c r="AH49">
        <v>0.30345187900235199</v>
      </c>
      <c r="AI49">
        <v>0.26369011099990097</v>
      </c>
      <c r="AJ49">
        <v>-0.110728883740039</v>
      </c>
      <c r="AK49">
        <v>-0.65888362622661401</v>
      </c>
      <c r="AL49">
        <v>-0.32338645139241401</v>
      </c>
      <c r="AM49">
        <v>-2.8420674669723998E-2</v>
      </c>
      <c r="AN49">
        <v>0.97368824816009003</v>
      </c>
      <c r="AO49">
        <v>-0.50531028303865499</v>
      </c>
      <c r="AP49">
        <v>-0.39720597071598202</v>
      </c>
      <c r="AQ49">
        <v>0.93640110234465401</v>
      </c>
      <c r="AR49">
        <v>-0.448878092350392</v>
      </c>
      <c r="AS49">
        <v>-0.24332698764452201</v>
      </c>
      <c r="AT49">
        <v>0.44325631252134101</v>
      </c>
      <c r="AU49">
        <v>4.1947130317006399E-2</v>
      </c>
      <c r="AV49">
        <v>1</v>
      </c>
      <c r="AW49">
        <v>-0.33522522210428202</v>
      </c>
      <c r="AX49">
        <v>-0.12302629210119299</v>
      </c>
      <c r="AY49">
        <v>-0.31331844399944597</v>
      </c>
      <c r="AZ49">
        <v>0.68556321261983999</v>
      </c>
    </row>
    <row r="50" spans="1:52">
      <c r="A50" t="s">
        <v>48</v>
      </c>
      <c r="B50">
        <v>0.37283639846660499</v>
      </c>
      <c r="C50">
        <v>0.195317931963323</v>
      </c>
      <c r="D50">
        <v>4.7690931010363702E-2</v>
      </c>
      <c r="E50">
        <v>0.59664007838314104</v>
      </c>
      <c r="F50">
        <v>-0.36926671742790701</v>
      </c>
      <c r="G50">
        <v>-0.15310600321759499</v>
      </c>
      <c r="H50">
        <v>-6.2863375773034094E-2</v>
      </c>
      <c r="I50">
        <v>0.75510789764590902</v>
      </c>
      <c r="J50">
        <v>0.124088847348803</v>
      </c>
      <c r="K50">
        <v>-0.37817904492228399</v>
      </c>
      <c r="L50">
        <v>0.82738258084742899</v>
      </c>
      <c r="M50">
        <v>-0.30789011226166901</v>
      </c>
      <c r="N50">
        <v>-0.27112854805810299</v>
      </c>
      <c r="O50">
        <v>-0.36019669885775402</v>
      </c>
      <c r="P50">
        <v>-0.15986179184711899</v>
      </c>
      <c r="Q50">
        <v>-0.243141639959985</v>
      </c>
      <c r="R50">
        <v>-0.19744813377221099</v>
      </c>
      <c r="S50">
        <v>3.1745453439515299E-2</v>
      </c>
      <c r="T50">
        <v>-0.122304810176117</v>
      </c>
      <c r="U50">
        <v>1.18476798482862E-2</v>
      </c>
      <c r="V50">
        <v>0.71295194237047899</v>
      </c>
      <c r="W50">
        <v>-0.40412242968520201</v>
      </c>
      <c r="X50">
        <v>0.88536417625808095</v>
      </c>
      <c r="Y50">
        <v>-0.147988535790505</v>
      </c>
      <c r="Z50">
        <v>-0.14687498901906301</v>
      </c>
      <c r="AA50">
        <v>-0.12839042294310299</v>
      </c>
      <c r="AB50">
        <v>-0.163933626332774</v>
      </c>
      <c r="AC50">
        <v>-6.2714834957857003E-3</v>
      </c>
      <c r="AD50">
        <v>0.186007147278027</v>
      </c>
      <c r="AE50">
        <v>-0.27491357037212699</v>
      </c>
      <c r="AF50">
        <v>-2.68089506049266E-2</v>
      </c>
      <c r="AG50">
        <v>-0.65630803452053399</v>
      </c>
      <c r="AH50">
        <v>-0.10550686372974399</v>
      </c>
      <c r="AI50">
        <v>0.28184358675697102</v>
      </c>
      <c r="AJ50">
        <v>0.160626284514444</v>
      </c>
      <c r="AK50">
        <v>0.73524050699666199</v>
      </c>
      <c r="AL50">
        <v>-0.19131397531812</v>
      </c>
      <c r="AM50">
        <v>-5.9727467167291902E-2</v>
      </c>
      <c r="AN50">
        <v>-0.19136204584706201</v>
      </c>
      <c r="AO50">
        <v>0.79997556555843696</v>
      </c>
      <c r="AP50">
        <v>0.94739565828772598</v>
      </c>
      <c r="AQ50">
        <v>-0.40778515411680299</v>
      </c>
      <c r="AR50">
        <v>0.82459673900428798</v>
      </c>
      <c r="AS50">
        <v>0.20160425686977201</v>
      </c>
      <c r="AT50">
        <v>5.2412386148566803E-2</v>
      </c>
      <c r="AU50">
        <v>-0.49922437745647502</v>
      </c>
      <c r="AV50">
        <v>-0.33522522210428202</v>
      </c>
      <c r="AW50">
        <v>1</v>
      </c>
      <c r="AX50">
        <v>-3.0369485744748698E-2</v>
      </c>
      <c r="AY50">
        <v>0.99068733511353002</v>
      </c>
      <c r="AZ50">
        <v>0.116387158808879</v>
      </c>
    </row>
    <row r="51" spans="1:52">
      <c r="A51" t="s">
        <v>49</v>
      </c>
      <c r="B51">
        <v>-0.63797506591544495</v>
      </c>
      <c r="C51">
        <v>5.0288745988423901E-2</v>
      </c>
      <c r="D51">
        <v>0.69626794264488001</v>
      </c>
      <c r="E51">
        <v>0.223529125387189</v>
      </c>
      <c r="F51">
        <v>-9.8340869872693595E-2</v>
      </c>
      <c r="G51">
        <v>-0.18422991123714</v>
      </c>
      <c r="H51">
        <v>-9.9633332429213003E-2</v>
      </c>
      <c r="I51">
        <v>-0.35695050200909301</v>
      </c>
      <c r="J51">
        <v>-0.107062343661032</v>
      </c>
      <c r="K51">
        <v>0.550077062804185</v>
      </c>
      <c r="L51">
        <v>-0.14642912014308501</v>
      </c>
      <c r="M51">
        <v>-0.60781829880441496</v>
      </c>
      <c r="N51">
        <v>0.33655894913562101</v>
      </c>
      <c r="O51">
        <v>-0.469563373369492</v>
      </c>
      <c r="P51">
        <v>-5.4502309687918998E-2</v>
      </c>
      <c r="Q51">
        <v>0.53938157441521895</v>
      </c>
      <c r="R51">
        <v>-0.25743237824377102</v>
      </c>
      <c r="S51">
        <v>-9.7901525102207995E-2</v>
      </c>
      <c r="T51">
        <v>-0.153842103976191</v>
      </c>
      <c r="U51">
        <v>0.27255087901070801</v>
      </c>
      <c r="V51">
        <v>-0.16931274114470701</v>
      </c>
      <c r="W51">
        <v>0.31651897139254598</v>
      </c>
      <c r="X51">
        <v>0.220157234555554</v>
      </c>
      <c r="Y51">
        <v>-0.20874963937945801</v>
      </c>
      <c r="Z51">
        <v>0.87713935311046898</v>
      </c>
      <c r="AA51">
        <v>0.103365627141474</v>
      </c>
      <c r="AB51">
        <v>0.30059539061641299</v>
      </c>
      <c r="AC51">
        <v>0.28176664227785603</v>
      </c>
      <c r="AD51">
        <v>8.1486375459137603E-2</v>
      </c>
      <c r="AE51">
        <v>0.61675919650949496</v>
      </c>
      <c r="AF51">
        <v>0.63632855399025801</v>
      </c>
      <c r="AG51">
        <v>-0.287943918731624</v>
      </c>
      <c r="AH51">
        <v>-0.102874400535739</v>
      </c>
      <c r="AI51">
        <v>0.35976732984681797</v>
      </c>
      <c r="AJ51">
        <v>-0.31462394501410401</v>
      </c>
      <c r="AK51">
        <v>-0.27019377651279403</v>
      </c>
      <c r="AL51">
        <v>0.33580192891198701</v>
      </c>
      <c r="AM51">
        <v>-0.28225853954287999</v>
      </c>
      <c r="AN51">
        <v>-0.25691901985623</v>
      </c>
      <c r="AO51">
        <v>-2.2499826453460998E-2</v>
      </c>
      <c r="AP51">
        <v>-0.12570673366367299</v>
      </c>
      <c r="AQ51">
        <v>8.86536638719259E-2</v>
      </c>
      <c r="AR51">
        <v>0.181141168174968</v>
      </c>
      <c r="AS51">
        <v>-0.18577437965062199</v>
      </c>
      <c r="AT51">
        <v>-8.0005274843823193E-2</v>
      </c>
      <c r="AU51">
        <v>-0.64079536616598098</v>
      </c>
      <c r="AV51">
        <v>-0.12302629210119299</v>
      </c>
      <c r="AW51">
        <v>-3.0369485744748698E-2</v>
      </c>
      <c r="AX51">
        <v>1</v>
      </c>
      <c r="AY51">
        <v>-9.1058931197271504E-3</v>
      </c>
      <c r="AZ51">
        <v>-0.13947680293401499</v>
      </c>
    </row>
    <row r="52" spans="1:52">
      <c r="A52" t="s">
        <v>50</v>
      </c>
      <c r="B52">
        <v>0.33239489548404499</v>
      </c>
      <c r="C52">
        <v>0.27820105139395002</v>
      </c>
      <c r="D52">
        <v>-1.8728200963042101E-2</v>
      </c>
      <c r="E52">
        <v>0.660166658399155</v>
      </c>
      <c r="F52">
        <v>-0.42733245875855003</v>
      </c>
      <c r="G52">
        <v>-6.5283120578284004E-2</v>
      </c>
      <c r="H52">
        <v>-0.17999145702979299</v>
      </c>
      <c r="I52">
        <v>0.68463938962006499</v>
      </c>
      <c r="J52">
        <v>0.126243333293898</v>
      </c>
      <c r="K52">
        <v>-0.343332467692605</v>
      </c>
      <c r="L52">
        <v>0.84955059616412798</v>
      </c>
      <c r="M52">
        <v>-0.26800807347551497</v>
      </c>
      <c r="N52">
        <v>-0.32865931066214799</v>
      </c>
      <c r="O52">
        <v>-0.33465461624395298</v>
      </c>
      <c r="P52">
        <v>-0.14461574320509099</v>
      </c>
      <c r="Q52">
        <v>-0.14328914405634699</v>
      </c>
      <c r="R52">
        <v>-0.12564465813369999</v>
      </c>
      <c r="S52">
        <v>-9.4391678010876903E-2</v>
      </c>
      <c r="T52">
        <v>-0.23320302713379301</v>
      </c>
      <c r="U52">
        <v>1.6399034971742998E-2</v>
      </c>
      <c r="V52">
        <v>0.74527866807686804</v>
      </c>
      <c r="W52">
        <v>-0.42320259387251802</v>
      </c>
      <c r="X52">
        <v>0.90513145631387004</v>
      </c>
      <c r="Y52">
        <v>-0.232729436147113</v>
      </c>
      <c r="Z52">
        <v>-0.13471459819446399</v>
      </c>
      <c r="AA52">
        <v>-0.22925800981565</v>
      </c>
      <c r="AB52">
        <v>-0.154634214306201</v>
      </c>
      <c r="AC52">
        <v>1.54047268131126E-2</v>
      </c>
      <c r="AD52">
        <v>0.16631509998664301</v>
      </c>
      <c r="AE52">
        <v>-0.238144704646606</v>
      </c>
      <c r="AF52">
        <v>-1.3956104756733499E-2</v>
      </c>
      <c r="AG52">
        <v>-0.66193861552255895</v>
      </c>
      <c r="AH52">
        <v>-0.198121058124578</v>
      </c>
      <c r="AI52">
        <v>0.27289551937179601</v>
      </c>
      <c r="AJ52">
        <v>9.0029523972185596E-2</v>
      </c>
      <c r="AK52">
        <v>0.7370893401302</v>
      </c>
      <c r="AL52">
        <v>-0.16083769991618299</v>
      </c>
      <c r="AM52">
        <v>-0.16853470571283799</v>
      </c>
      <c r="AN52">
        <v>-0.17009801955994999</v>
      </c>
      <c r="AO52">
        <v>0.79271177311065599</v>
      </c>
      <c r="AP52">
        <v>0.89677523251592295</v>
      </c>
      <c r="AQ52">
        <v>-0.38024994592402001</v>
      </c>
      <c r="AR52">
        <v>0.83958233358547796</v>
      </c>
      <c r="AS52">
        <v>7.5248423672022793E-2</v>
      </c>
      <c r="AT52">
        <v>0.15641468553427501</v>
      </c>
      <c r="AU52">
        <v>-0.500908115099439</v>
      </c>
      <c r="AV52">
        <v>-0.31331844399944597</v>
      </c>
      <c r="AW52">
        <v>0.99068733511353002</v>
      </c>
      <c r="AX52">
        <v>-9.1058931197271504E-3</v>
      </c>
      <c r="AY52">
        <v>1</v>
      </c>
      <c r="AZ52">
        <v>0.17844079095642401</v>
      </c>
    </row>
    <row r="53" spans="1:52">
      <c r="A53" t="s">
        <v>51</v>
      </c>
      <c r="B53">
        <v>-0.429426159949854</v>
      </c>
      <c r="C53">
        <v>7.6921204697079595E-2</v>
      </c>
      <c r="D53">
        <v>-9.3503304428622494E-2</v>
      </c>
      <c r="E53">
        <v>0.244253455987262</v>
      </c>
      <c r="F53">
        <v>-0.40616443517103501</v>
      </c>
      <c r="G53">
        <v>0.18386517149529699</v>
      </c>
      <c r="H53">
        <v>-0.47657793733215098</v>
      </c>
      <c r="I53">
        <v>-0.25277394265551001</v>
      </c>
      <c r="J53">
        <v>0.82560039297834897</v>
      </c>
      <c r="K53">
        <v>0.39606983972792598</v>
      </c>
      <c r="L53">
        <v>0.47034439362783498</v>
      </c>
      <c r="M53">
        <v>0.36430654095773302</v>
      </c>
      <c r="N53">
        <v>-0.24158875740713301</v>
      </c>
      <c r="O53">
        <v>-0.24742767582861599</v>
      </c>
      <c r="P53">
        <v>-1.4643466622335399E-2</v>
      </c>
      <c r="Q53">
        <v>0.134756509610371</v>
      </c>
      <c r="R53">
        <v>0.68626275714992602</v>
      </c>
      <c r="S53">
        <v>-0.67965820449847603</v>
      </c>
      <c r="T53">
        <v>-0.66711206308332205</v>
      </c>
      <c r="U53">
        <v>-3.7378005392104299E-2</v>
      </c>
      <c r="V53">
        <v>2.6294636192458899E-2</v>
      </c>
      <c r="W53">
        <v>0.162800701276545</v>
      </c>
      <c r="X53">
        <v>0.32061591388717497</v>
      </c>
      <c r="Y53">
        <v>-0.29352989149492498</v>
      </c>
      <c r="Z53">
        <v>-0.15404279848376101</v>
      </c>
      <c r="AA53">
        <v>-0.70121429913887601</v>
      </c>
      <c r="AB53">
        <v>0.64775408527807499</v>
      </c>
      <c r="AC53">
        <v>0.18476189007369601</v>
      </c>
      <c r="AD53">
        <v>-7.3919388313918893E-2</v>
      </c>
      <c r="AE53">
        <v>0.36795030429524</v>
      </c>
      <c r="AF53">
        <v>0.49088112557119901</v>
      </c>
      <c r="AG53">
        <v>-0.21788480441959901</v>
      </c>
      <c r="AH53">
        <v>-0.26908406571625498</v>
      </c>
      <c r="AI53">
        <v>0.43212041107903398</v>
      </c>
      <c r="AJ53">
        <v>-0.45105056720659698</v>
      </c>
      <c r="AK53">
        <v>-1.20216561921159E-2</v>
      </c>
      <c r="AL53">
        <v>7.3946075097928998E-2</v>
      </c>
      <c r="AM53">
        <v>-0.51165091506749805</v>
      </c>
      <c r="AN53">
        <v>0.77871801014981301</v>
      </c>
      <c r="AO53">
        <v>-6.7832862898290894E-2</v>
      </c>
      <c r="AP53">
        <v>-7.2594232658245605E-2</v>
      </c>
      <c r="AQ53">
        <v>0.65693626628547097</v>
      </c>
      <c r="AR53">
        <v>0.22192112706561401</v>
      </c>
      <c r="AS53">
        <v>-0.450699323335572</v>
      </c>
      <c r="AT53">
        <v>0.80776258934082201</v>
      </c>
      <c r="AU53">
        <v>-0.21646993415049301</v>
      </c>
      <c r="AV53">
        <v>0.68556321261983999</v>
      </c>
      <c r="AW53">
        <v>0.116387158808879</v>
      </c>
      <c r="AX53">
        <v>-0.13947680293401499</v>
      </c>
      <c r="AY53">
        <v>0.17844079095642401</v>
      </c>
      <c r="AZ53">
        <v>1</v>
      </c>
    </row>
    <row r="55" spans="1:52" ht="20">
      <c r="A55" s="1" t="s">
        <v>52</v>
      </c>
    </row>
    <row r="56" spans="1:52">
      <c r="B56" t="s">
        <v>1</v>
      </c>
      <c r="C56" t="s">
        <v>2</v>
      </c>
      <c r="D56" t="s">
        <v>3</v>
      </c>
      <c r="E56" t="s">
        <v>4</v>
      </c>
      <c r="F56" t="s">
        <v>5</v>
      </c>
      <c r="G56" t="s">
        <v>6</v>
      </c>
      <c r="H56" t="s">
        <v>7</v>
      </c>
      <c r="I56" t="s">
        <v>8</v>
      </c>
      <c r="J56" t="s">
        <v>9</v>
      </c>
      <c r="K56" t="s">
        <v>10</v>
      </c>
      <c r="L56" t="s">
        <v>11</v>
      </c>
      <c r="M56" t="s">
        <v>12</v>
      </c>
      <c r="N56" t="s">
        <v>13</v>
      </c>
      <c r="O56" t="s">
        <v>14</v>
      </c>
      <c r="P56" t="s">
        <v>15</v>
      </c>
      <c r="Q56" t="s">
        <v>16</v>
      </c>
      <c r="R56" t="s">
        <v>17</v>
      </c>
      <c r="S56" t="s">
        <v>18</v>
      </c>
      <c r="T56" t="s">
        <v>19</v>
      </c>
      <c r="U56" t="s">
        <v>20</v>
      </c>
      <c r="V56" t="s">
        <v>21</v>
      </c>
      <c r="W56" t="s">
        <v>22</v>
      </c>
      <c r="X56" t="s">
        <v>23</v>
      </c>
      <c r="Y56" t="s">
        <v>24</v>
      </c>
      <c r="Z56" t="s">
        <v>25</v>
      </c>
      <c r="AA56" t="s">
        <v>26</v>
      </c>
      <c r="AB56" t="s">
        <v>27</v>
      </c>
      <c r="AC56" t="s">
        <v>28</v>
      </c>
      <c r="AD56" t="s">
        <v>29</v>
      </c>
      <c r="AE56" t="s">
        <v>30</v>
      </c>
      <c r="AF56" t="s">
        <v>31</v>
      </c>
      <c r="AG56" t="s">
        <v>32</v>
      </c>
      <c r="AH56" t="s">
        <v>33</v>
      </c>
      <c r="AI56" t="s">
        <v>34</v>
      </c>
      <c r="AJ56" t="s">
        <v>35</v>
      </c>
      <c r="AK56" t="s">
        <v>36</v>
      </c>
      <c r="AL56" t="s">
        <v>37</v>
      </c>
      <c r="AM56" t="s">
        <v>38</v>
      </c>
      <c r="AN56" t="s">
        <v>39</v>
      </c>
      <c r="AO56" t="s">
        <v>40</v>
      </c>
      <c r="AP56" t="s">
        <v>41</v>
      </c>
      <c r="AQ56" t="s">
        <v>42</v>
      </c>
      <c r="AR56" t="s">
        <v>43</v>
      </c>
      <c r="AS56" t="s">
        <v>44</v>
      </c>
      <c r="AT56" t="s">
        <v>45</v>
      </c>
      <c r="AU56" t="s">
        <v>46</v>
      </c>
      <c r="AV56" t="s">
        <v>47</v>
      </c>
      <c r="AW56" t="s">
        <v>48</v>
      </c>
      <c r="AX56" t="s">
        <v>49</v>
      </c>
      <c r="AY56" t="s">
        <v>50</v>
      </c>
      <c r="AZ56" t="s">
        <v>51</v>
      </c>
    </row>
    <row r="57" spans="1:52">
      <c r="A57" t="s">
        <v>1</v>
      </c>
      <c r="B57">
        <v>0</v>
      </c>
      <c r="C57">
        <v>0.99975625847468597</v>
      </c>
      <c r="D57">
        <v>0.99975625847468597</v>
      </c>
      <c r="E57">
        <v>0.99975625847468597</v>
      </c>
      <c r="F57">
        <v>0.99975625847468597</v>
      </c>
      <c r="G57">
        <v>0.99975625847468597</v>
      </c>
      <c r="H57">
        <v>0.99975625847468597</v>
      </c>
      <c r="I57">
        <v>0.99975625847468597</v>
      </c>
      <c r="J57">
        <v>0.99975625847468597</v>
      </c>
      <c r="K57">
        <v>0.99975625847468597</v>
      </c>
      <c r="L57">
        <v>0.99975625847468597</v>
      </c>
      <c r="M57">
        <v>0.99975625847468597</v>
      </c>
      <c r="N57">
        <v>0.99975625847468597</v>
      </c>
      <c r="O57">
        <v>0.99975625847468597</v>
      </c>
      <c r="P57">
        <v>0.99975625847468597</v>
      </c>
      <c r="Q57">
        <v>0.99975625847468597</v>
      </c>
      <c r="R57">
        <v>0.99975625847468597</v>
      </c>
      <c r="S57">
        <v>0.99975625847468597</v>
      </c>
      <c r="T57">
        <v>0.99975625847468597</v>
      </c>
      <c r="U57">
        <v>0.99975625847468597</v>
      </c>
      <c r="V57">
        <v>0.99975625847468597</v>
      </c>
      <c r="W57">
        <v>0.99975625847468597</v>
      </c>
      <c r="X57">
        <v>0.99975625847468597</v>
      </c>
      <c r="Y57">
        <v>0.99975625847468597</v>
      </c>
      <c r="Z57">
        <v>0.99975625847468597</v>
      </c>
      <c r="AA57">
        <v>0.99975625847468597</v>
      </c>
      <c r="AB57">
        <v>0.99975625847468597</v>
      </c>
      <c r="AC57">
        <v>0.99975625847468597</v>
      </c>
      <c r="AD57">
        <v>0.99975625847468597</v>
      </c>
      <c r="AE57">
        <v>2.5467887720411801E-2</v>
      </c>
      <c r="AF57">
        <v>0.99975625847468597</v>
      </c>
      <c r="AG57">
        <v>0.99975625847468597</v>
      </c>
      <c r="AH57">
        <v>0.99975625847468597</v>
      </c>
      <c r="AI57">
        <v>0.99975625847468597</v>
      </c>
      <c r="AJ57">
        <v>0.99975625847468597</v>
      </c>
      <c r="AK57">
        <v>0.99975625847468597</v>
      </c>
      <c r="AL57">
        <v>0.99975625847468597</v>
      </c>
      <c r="AM57">
        <v>0.99975625847468597</v>
      </c>
      <c r="AN57">
        <v>0.99975625847468597</v>
      </c>
      <c r="AO57">
        <v>0.99975625847468597</v>
      </c>
      <c r="AP57">
        <v>0.99975625847468597</v>
      </c>
      <c r="AQ57">
        <v>0.99975625847468597</v>
      </c>
      <c r="AR57">
        <v>0.99975625847468597</v>
      </c>
      <c r="AS57">
        <v>0.99975625847468597</v>
      </c>
      <c r="AT57">
        <v>0.99975625847468597</v>
      </c>
      <c r="AU57">
        <v>0.99975625847468597</v>
      </c>
      <c r="AV57">
        <v>0.99975625847468597</v>
      </c>
      <c r="AW57">
        <v>0.99975625847468597</v>
      </c>
      <c r="AX57">
        <v>0.99975625847468597</v>
      </c>
      <c r="AY57">
        <v>0.99975625847468597</v>
      </c>
      <c r="AZ57">
        <v>0.99975625847468597</v>
      </c>
    </row>
    <row r="58" spans="1:52">
      <c r="A58" t="s">
        <v>2</v>
      </c>
      <c r="B58">
        <v>0.39453816522441398</v>
      </c>
      <c r="C58">
        <v>0</v>
      </c>
      <c r="D58">
        <v>0.99975625847468597</v>
      </c>
      <c r="E58">
        <v>0.99975625847468597</v>
      </c>
      <c r="F58">
        <v>0.99975625847468597</v>
      </c>
      <c r="G58">
        <v>0.99975625847468597</v>
      </c>
      <c r="H58">
        <v>0.99975625847468597</v>
      </c>
      <c r="I58">
        <v>0.99975625847468597</v>
      </c>
      <c r="J58">
        <v>0.99975625847468597</v>
      </c>
      <c r="K58">
        <v>0.99975625847468597</v>
      </c>
      <c r="L58">
        <v>0.99975625847468597</v>
      </c>
      <c r="M58">
        <v>0.99975625847468597</v>
      </c>
      <c r="N58">
        <v>0.93992196528619198</v>
      </c>
      <c r="O58">
        <v>0.99975625847468597</v>
      </c>
      <c r="P58">
        <v>0.99975625847468597</v>
      </c>
      <c r="Q58">
        <v>0.99975625847468597</v>
      </c>
      <c r="R58">
        <v>0.99975625847468597</v>
      </c>
      <c r="S58">
        <v>0.99975625847468597</v>
      </c>
      <c r="T58">
        <v>0.99975625847468597</v>
      </c>
      <c r="U58">
        <v>0.99975625847468597</v>
      </c>
      <c r="V58">
        <v>0.99975625847468597</v>
      </c>
      <c r="W58">
        <v>0.99975625847468597</v>
      </c>
      <c r="X58">
        <v>0.99975625847468597</v>
      </c>
      <c r="Y58">
        <v>0.99975625847468597</v>
      </c>
      <c r="Z58">
        <v>0.99975625847468597</v>
      </c>
      <c r="AA58">
        <v>0.99975625847468597</v>
      </c>
      <c r="AB58">
        <v>0.99975625847468597</v>
      </c>
      <c r="AC58">
        <v>0.99975625847468597</v>
      </c>
      <c r="AD58">
        <v>0.99975625847468597</v>
      </c>
      <c r="AE58">
        <v>0.99975625847468597</v>
      </c>
      <c r="AF58">
        <v>0.99975625847468597</v>
      </c>
      <c r="AG58">
        <v>0.99975625847468597</v>
      </c>
      <c r="AH58">
        <v>5.0676457691302801E-2</v>
      </c>
      <c r="AI58">
        <v>0.99975625847468597</v>
      </c>
      <c r="AJ58">
        <v>0.99975625847468597</v>
      </c>
      <c r="AK58">
        <v>0.99975625847468597</v>
      </c>
      <c r="AL58">
        <v>0.99975625847468597</v>
      </c>
      <c r="AM58">
        <v>0.99975625847468597</v>
      </c>
      <c r="AN58">
        <v>0.99975625847468597</v>
      </c>
      <c r="AO58">
        <v>0.99975625847468597</v>
      </c>
      <c r="AP58">
        <v>0.99975625847468597</v>
      </c>
      <c r="AQ58">
        <v>0.99975625847468597</v>
      </c>
      <c r="AR58">
        <v>0.99975625847468597</v>
      </c>
      <c r="AS58">
        <v>0.99975625847468597</v>
      </c>
      <c r="AT58">
        <v>0.99975625847468597</v>
      </c>
      <c r="AU58">
        <v>0.99975625847468597</v>
      </c>
      <c r="AV58">
        <v>0.99975625847468597</v>
      </c>
      <c r="AW58">
        <v>0.99975625847468597</v>
      </c>
      <c r="AX58">
        <v>0.99975625847468597</v>
      </c>
      <c r="AY58">
        <v>0.99975625847468597</v>
      </c>
      <c r="AZ58">
        <v>0.99975625847468597</v>
      </c>
    </row>
    <row r="59" spans="1:52">
      <c r="A59" t="s">
        <v>3</v>
      </c>
      <c r="B59">
        <v>0.103099087613991</v>
      </c>
      <c r="C59">
        <v>0.20272486094675499</v>
      </c>
      <c r="D59">
        <v>0</v>
      </c>
      <c r="E59">
        <v>0.99975625847468597</v>
      </c>
      <c r="F59">
        <v>0.99975625847468597</v>
      </c>
      <c r="G59">
        <v>0.99975625847468597</v>
      </c>
      <c r="H59">
        <v>0.99975625847468597</v>
      </c>
      <c r="I59">
        <v>0.99975625847468597</v>
      </c>
      <c r="J59">
        <v>0.99975625847468597</v>
      </c>
      <c r="K59">
        <v>0.99975625847468597</v>
      </c>
      <c r="L59">
        <v>0.99975625847468597</v>
      </c>
      <c r="M59">
        <v>0.99975625847468597</v>
      </c>
      <c r="N59">
        <v>0.99975625847468597</v>
      </c>
      <c r="O59">
        <v>0.99975625847468597</v>
      </c>
      <c r="P59">
        <v>0.99975625847468597</v>
      </c>
      <c r="Q59">
        <v>0.99975625847468597</v>
      </c>
      <c r="R59">
        <v>0.99975625847468597</v>
      </c>
      <c r="S59">
        <v>0.99975625847468597</v>
      </c>
      <c r="T59">
        <v>0.99975625847468597</v>
      </c>
      <c r="U59">
        <v>0.99975625847468597</v>
      </c>
      <c r="V59">
        <v>0.99975625847468597</v>
      </c>
      <c r="W59">
        <v>0.99975625847468597</v>
      </c>
      <c r="X59">
        <v>0.99975625847468597</v>
      </c>
      <c r="Y59">
        <v>0.99975625847468597</v>
      </c>
      <c r="Z59">
        <v>0.99975625847468597</v>
      </c>
      <c r="AA59">
        <v>0.99975625847468597</v>
      </c>
      <c r="AB59">
        <v>0.99975625847468597</v>
      </c>
      <c r="AC59">
        <v>0.99975625847468597</v>
      </c>
      <c r="AD59">
        <v>0.99975625847468597</v>
      </c>
      <c r="AE59">
        <v>0.99975625847468597</v>
      </c>
      <c r="AF59">
        <v>0.99975625847468597</v>
      </c>
      <c r="AG59">
        <v>0.99975625847468597</v>
      </c>
      <c r="AH59">
        <v>0.99975625847468597</v>
      </c>
      <c r="AI59">
        <v>0.99975625847468597</v>
      </c>
      <c r="AJ59">
        <v>0.99975625847468597</v>
      </c>
      <c r="AK59">
        <v>0.99975625847468597</v>
      </c>
      <c r="AL59">
        <v>0.99975625847468597</v>
      </c>
      <c r="AM59">
        <v>0.99975625847468597</v>
      </c>
      <c r="AN59">
        <v>0.99975625847468597</v>
      </c>
      <c r="AO59">
        <v>0.99975625847468597</v>
      </c>
      <c r="AP59">
        <v>0.99975625847468597</v>
      </c>
      <c r="AQ59">
        <v>0.99975625847468597</v>
      </c>
      <c r="AR59">
        <v>0.99975625847468597</v>
      </c>
      <c r="AS59">
        <v>0.99975625847468597</v>
      </c>
      <c r="AT59">
        <v>0.99975625847468597</v>
      </c>
      <c r="AU59">
        <v>0.99975625847468597</v>
      </c>
      <c r="AV59">
        <v>0.99975625847468597</v>
      </c>
      <c r="AW59">
        <v>0.99975625847468597</v>
      </c>
      <c r="AX59">
        <v>0.99975625847468597</v>
      </c>
      <c r="AY59">
        <v>0.99975625847468597</v>
      </c>
      <c r="AZ59">
        <v>0.99975625847468597</v>
      </c>
    </row>
    <row r="60" spans="1:52">
      <c r="A60" t="s">
        <v>4</v>
      </c>
      <c r="B60">
        <v>0.98804039856586401</v>
      </c>
      <c r="C60">
        <v>0.44494009154733799</v>
      </c>
      <c r="D60">
        <v>0.66325021864193001</v>
      </c>
      <c r="E60">
        <v>0</v>
      </c>
      <c r="F60">
        <v>0.99975625847468597</v>
      </c>
      <c r="G60">
        <v>0.99975625847468597</v>
      </c>
      <c r="H60">
        <v>0.99975625847468597</v>
      </c>
      <c r="I60">
        <v>0.99975625847468597</v>
      </c>
      <c r="J60">
        <v>0.99975625847468597</v>
      </c>
      <c r="K60">
        <v>0.99975625847468597</v>
      </c>
      <c r="L60">
        <v>0.99975625847468597</v>
      </c>
      <c r="M60">
        <v>0.99975625847468597</v>
      </c>
      <c r="N60">
        <v>0.99975625847468597</v>
      </c>
      <c r="O60">
        <v>0.99975625847468597</v>
      </c>
      <c r="P60">
        <v>0.99975625847468597</v>
      </c>
      <c r="Q60">
        <v>0.99975625847468597</v>
      </c>
      <c r="R60">
        <v>0.99975625847468597</v>
      </c>
      <c r="S60">
        <v>0.99975625847468597</v>
      </c>
      <c r="T60">
        <v>0.99975625847468597</v>
      </c>
      <c r="U60">
        <v>0.99975625847468597</v>
      </c>
      <c r="V60">
        <v>0.99975625847468597</v>
      </c>
      <c r="W60">
        <v>0.99975625847468597</v>
      </c>
      <c r="X60">
        <v>0.99975625847468597</v>
      </c>
      <c r="Y60">
        <v>0.99975625847468597</v>
      </c>
      <c r="Z60">
        <v>0.99975625847468597</v>
      </c>
      <c r="AA60">
        <v>0.99975625847468597</v>
      </c>
      <c r="AB60">
        <v>0.99975625847468597</v>
      </c>
      <c r="AC60">
        <v>0.99975625847468597</v>
      </c>
      <c r="AD60">
        <v>0.99975625847468597</v>
      </c>
      <c r="AE60">
        <v>0.99975625847468597</v>
      </c>
      <c r="AF60">
        <v>0.99975625847468597</v>
      </c>
      <c r="AG60">
        <v>0.99975625847468597</v>
      </c>
      <c r="AH60">
        <v>0.99975625847468597</v>
      </c>
      <c r="AI60">
        <v>0.99975625847468597</v>
      </c>
      <c r="AJ60">
        <v>0.99975625847468597</v>
      </c>
      <c r="AK60">
        <v>0.99975625847468597</v>
      </c>
      <c r="AL60">
        <v>0.99975625847468597</v>
      </c>
      <c r="AM60">
        <v>0.99975625847468597</v>
      </c>
      <c r="AN60">
        <v>0.99975625847468597</v>
      </c>
      <c r="AO60">
        <v>0.99975625847468597</v>
      </c>
      <c r="AP60">
        <v>0.99975625847468597</v>
      </c>
      <c r="AQ60">
        <v>0.99975625847468597</v>
      </c>
      <c r="AR60">
        <v>0.99975625847468597</v>
      </c>
      <c r="AS60">
        <v>0.99975625847468597</v>
      </c>
      <c r="AT60">
        <v>0.99975625847468597</v>
      </c>
      <c r="AU60">
        <v>0.99975625847468597</v>
      </c>
      <c r="AV60">
        <v>0.99975625847468597</v>
      </c>
      <c r="AW60">
        <v>0.99975625847468597</v>
      </c>
      <c r="AX60">
        <v>0.99975625847468597</v>
      </c>
      <c r="AY60">
        <v>0.99975625847468597</v>
      </c>
      <c r="AZ60">
        <v>0.99975625847468597</v>
      </c>
    </row>
    <row r="61" spans="1:52">
      <c r="A61" t="s">
        <v>5</v>
      </c>
      <c r="B61">
        <v>0.65539990135624704</v>
      </c>
      <c r="C61">
        <v>3.2829380211316598E-3</v>
      </c>
      <c r="D61">
        <v>0.64278186658374104</v>
      </c>
      <c r="E61">
        <v>0.36459934498508201</v>
      </c>
      <c r="F61">
        <v>0</v>
      </c>
      <c r="G61">
        <v>0.99975625847468597</v>
      </c>
      <c r="H61">
        <v>0.99975625847468597</v>
      </c>
      <c r="I61">
        <v>0.99975625847468597</v>
      </c>
      <c r="J61">
        <v>0.99975625847468597</v>
      </c>
      <c r="K61">
        <v>0.99975625847468597</v>
      </c>
      <c r="L61">
        <v>0.99975625847468597</v>
      </c>
      <c r="M61">
        <v>0.99975625847468597</v>
      </c>
      <c r="N61">
        <v>0.99975625847468597</v>
      </c>
      <c r="O61">
        <v>0.99975625847468597</v>
      </c>
      <c r="P61">
        <v>0.99975625847468597</v>
      </c>
      <c r="Q61">
        <v>0.99975625847468597</v>
      </c>
      <c r="R61">
        <v>0.99975625847468597</v>
      </c>
      <c r="S61">
        <v>0.99975625847468597</v>
      </c>
      <c r="T61">
        <v>0.99975625847468597</v>
      </c>
      <c r="U61">
        <v>0.99975625847468597</v>
      </c>
      <c r="V61">
        <v>0.99975625847468597</v>
      </c>
      <c r="W61">
        <v>0.99975625847468597</v>
      </c>
      <c r="X61">
        <v>0.99975625847468597</v>
      </c>
      <c r="Y61">
        <v>0.99975625847468597</v>
      </c>
      <c r="Z61">
        <v>0.99975625847468597</v>
      </c>
      <c r="AA61">
        <v>0.99975625847468597</v>
      </c>
      <c r="AB61">
        <v>0.99975625847468597</v>
      </c>
      <c r="AC61">
        <v>0.99975625847468597</v>
      </c>
      <c r="AD61">
        <v>0.99975625847468597</v>
      </c>
      <c r="AE61">
        <v>0.99975625847468597</v>
      </c>
      <c r="AF61">
        <v>0.99975625847468597</v>
      </c>
      <c r="AG61">
        <v>0.99975625847468597</v>
      </c>
      <c r="AH61">
        <v>0.99975625847468597</v>
      </c>
      <c r="AI61">
        <v>0.99975625847468597</v>
      </c>
      <c r="AJ61">
        <v>0.99975625847468597</v>
      </c>
      <c r="AK61">
        <v>0.99975625847468597</v>
      </c>
      <c r="AL61">
        <v>0.99975625847468597</v>
      </c>
      <c r="AM61">
        <v>0.99975625847468597</v>
      </c>
      <c r="AN61">
        <v>0.99975625847468597</v>
      </c>
      <c r="AO61">
        <v>0.99975625847468597</v>
      </c>
      <c r="AP61">
        <v>0.99975625847468597</v>
      </c>
      <c r="AQ61">
        <v>0.99975625847468597</v>
      </c>
      <c r="AR61">
        <v>0.99975625847468597</v>
      </c>
      <c r="AS61">
        <v>0.99975625847468597</v>
      </c>
      <c r="AT61">
        <v>0.99975625847468597</v>
      </c>
      <c r="AU61">
        <v>0.99975625847468597</v>
      </c>
      <c r="AV61">
        <v>0.99975625847468597</v>
      </c>
      <c r="AW61">
        <v>0.99975625847468597</v>
      </c>
      <c r="AX61">
        <v>0.99975625847468597</v>
      </c>
      <c r="AY61">
        <v>0.99975625847468597</v>
      </c>
      <c r="AZ61">
        <v>0.99975625847468597</v>
      </c>
    </row>
    <row r="62" spans="1:52">
      <c r="A62" t="s">
        <v>6</v>
      </c>
      <c r="B62">
        <v>0.56606096782578996</v>
      </c>
      <c r="C62">
        <v>0.109883708340633</v>
      </c>
      <c r="D62">
        <v>1.73717211938396E-2</v>
      </c>
      <c r="E62">
        <v>0.19249442602302</v>
      </c>
      <c r="F62">
        <v>0.217453983994673</v>
      </c>
      <c r="G62">
        <v>0</v>
      </c>
      <c r="H62">
        <v>0.99975625847468597</v>
      </c>
      <c r="I62">
        <v>0.99975625847468597</v>
      </c>
      <c r="J62">
        <v>0.99975625847468597</v>
      </c>
      <c r="K62">
        <v>0.99975625847468597</v>
      </c>
      <c r="L62">
        <v>0.99975625847468597</v>
      </c>
      <c r="M62">
        <v>0.99975625847468597</v>
      </c>
      <c r="N62">
        <v>0.99975625847468597</v>
      </c>
      <c r="O62">
        <v>0.99975625847468597</v>
      </c>
      <c r="P62">
        <v>0.99975625847468597</v>
      </c>
      <c r="Q62">
        <v>0.99975625847468597</v>
      </c>
      <c r="R62">
        <v>0.99975625847468597</v>
      </c>
      <c r="S62">
        <v>0.99975625847468597</v>
      </c>
      <c r="T62">
        <v>0.99975625847468597</v>
      </c>
      <c r="U62">
        <v>0.99975625847468597</v>
      </c>
      <c r="V62">
        <v>0.99975625847468597</v>
      </c>
      <c r="W62">
        <v>0.99975625847468597</v>
      </c>
      <c r="X62">
        <v>0.99975625847468597</v>
      </c>
      <c r="Y62">
        <v>0.99975625847468597</v>
      </c>
      <c r="Z62">
        <v>0.99975625847468597</v>
      </c>
      <c r="AA62">
        <v>0.99975625847468597</v>
      </c>
      <c r="AB62">
        <v>0.99975625847468597</v>
      </c>
      <c r="AC62">
        <v>0.99975625847468597</v>
      </c>
      <c r="AD62">
        <v>0.99975625847468597</v>
      </c>
      <c r="AE62">
        <v>0.99975625847468597</v>
      </c>
      <c r="AF62">
        <v>0.99975625847468597</v>
      </c>
      <c r="AG62">
        <v>0.99975625847468597</v>
      </c>
      <c r="AH62">
        <v>0.99975625847468597</v>
      </c>
      <c r="AI62">
        <v>0.99975625847468597</v>
      </c>
      <c r="AJ62">
        <v>0.99975625847468597</v>
      </c>
      <c r="AK62">
        <v>0.99975625847468597</v>
      </c>
      <c r="AL62">
        <v>0.99975625847468597</v>
      </c>
      <c r="AM62">
        <v>0.99975625847468597</v>
      </c>
      <c r="AN62">
        <v>0.99975625847468597</v>
      </c>
      <c r="AO62">
        <v>0.99975625847468597</v>
      </c>
      <c r="AP62">
        <v>0.99975625847468597</v>
      </c>
      <c r="AQ62">
        <v>0.99975625847468597</v>
      </c>
      <c r="AR62">
        <v>0.99975625847468597</v>
      </c>
      <c r="AS62">
        <v>0.99975625847468597</v>
      </c>
      <c r="AT62">
        <v>0.99975625847468597</v>
      </c>
      <c r="AU62">
        <v>0.99975625847468597</v>
      </c>
      <c r="AV62">
        <v>0.99975625847468597</v>
      </c>
      <c r="AW62">
        <v>0.99975625847468597</v>
      </c>
      <c r="AX62">
        <v>0.99975625847468597</v>
      </c>
      <c r="AY62">
        <v>0.99975625847468597</v>
      </c>
      <c r="AZ62">
        <v>0.99975625847468597</v>
      </c>
    </row>
    <row r="63" spans="1:52">
      <c r="A63" t="s">
        <v>7</v>
      </c>
      <c r="B63">
        <v>0.66316055903316196</v>
      </c>
      <c r="C63">
        <v>3.1562900842600598E-2</v>
      </c>
      <c r="D63">
        <v>0.21646036271466301</v>
      </c>
      <c r="E63">
        <v>0.49707255990529498</v>
      </c>
      <c r="F63">
        <v>5.2596213603897102E-2</v>
      </c>
      <c r="G63">
        <v>0.12881785515940999</v>
      </c>
      <c r="H63">
        <v>0</v>
      </c>
      <c r="I63">
        <v>0.99975625847468597</v>
      </c>
      <c r="J63">
        <v>0.99975625847468597</v>
      </c>
      <c r="K63">
        <v>0.99975625847468597</v>
      </c>
      <c r="L63">
        <v>0.99975625847468597</v>
      </c>
      <c r="M63">
        <v>0.99975625847468597</v>
      </c>
      <c r="N63">
        <v>0.99975625847468597</v>
      </c>
      <c r="O63">
        <v>0.99975625847468597</v>
      </c>
      <c r="P63">
        <v>0.99975625847468597</v>
      </c>
      <c r="Q63">
        <v>0.99975625847468597</v>
      </c>
      <c r="R63">
        <v>0.99975625847468597</v>
      </c>
      <c r="S63">
        <v>0.44131311211950802</v>
      </c>
      <c r="T63">
        <v>0.223160333106625</v>
      </c>
      <c r="U63">
        <v>0.99975625847468597</v>
      </c>
      <c r="V63">
        <v>0.99975625847468597</v>
      </c>
      <c r="W63">
        <v>0.99975625847468597</v>
      </c>
      <c r="X63">
        <v>0.99975625847468597</v>
      </c>
      <c r="Y63">
        <v>0.99975625847468597</v>
      </c>
      <c r="Z63">
        <v>0.99975625847468597</v>
      </c>
      <c r="AA63">
        <v>0.99975625847468597</v>
      </c>
      <c r="AB63">
        <v>0.99975625847468597</v>
      </c>
      <c r="AC63">
        <v>0.99975625847468597</v>
      </c>
      <c r="AD63">
        <v>0.99975625847468597</v>
      </c>
      <c r="AE63">
        <v>0.99975625847468597</v>
      </c>
      <c r="AF63">
        <v>0.99975625847468597</v>
      </c>
      <c r="AG63">
        <v>0.99975625847468597</v>
      </c>
      <c r="AH63">
        <v>0.99975625847468597</v>
      </c>
      <c r="AI63">
        <v>0.99975625847468597</v>
      </c>
      <c r="AJ63">
        <v>0.99975625847468597</v>
      </c>
      <c r="AK63">
        <v>0.99975625847468597</v>
      </c>
      <c r="AL63">
        <v>0.99975625847468597</v>
      </c>
      <c r="AM63">
        <v>6.8052717266051693E-2</v>
      </c>
      <c r="AN63">
        <v>0.99975625847468597</v>
      </c>
      <c r="AO63">
        <v>0.99975625847468597</v>
      </c>
      <c r="AP63">
        <v>0.99975625847468597</v>
      </c>
      <c r="AQ63">
        <v>0.99975625847468597</v>
      </c>
      <c r="AR63">
        <v>0.99975625847468597</v>
      </c>
      <c r="AS63">
        <v>0.119499437743145</v>
      </c>
      <c r="AT63">
        <v>0.99975625847468597</v>
      </c>
      <c r="AU63">
        <v>0.99975625847468597</v>
      </c>
      <c r="AV63">
        <v>0.99975625847468597</v>
      </c>
      <c r="AW63">
        <v>0.99975625847468597</v>
      </c>
      <c r="AX63">
        <v>0.99975625847468597</v>
      </c>
      <c r="AY63">
        <v>0.99975625847468597</v>
      </c>
      <c r="AZ63">
        <v>0.99975625847468597</v>
      </c>
    </row>
    <row r="64" spans="1:52">
      <c r="A64" t="s">
        <v>8</v>
      </c>
      <c r="B64">
        <v>1.50703458988222E-2</v>
      </c>
      <c r="C64">
        <v>0.85116017892497897</v>
      </c>
      <c r="D64">
        <v>0.84672468051210303</v>
      </c>
      <c r="E64">
        <v>0.54635913991160501</v>
      </c>
      <c r="F64">
        <v>0.79601413783734498</v>
      </c>
      <c r="G64">
        <v>0.70057766806465405</v>
      </c>
      <c r="H64">
        <v>0.41419446780444502</v>
      </c>
      <c r="I64">
        <v>0</v>
      </c>
      <c r="J64">
        <v>0.99975625847468597</v>
      </c>
      <c r="K64">
        <v>0.99975625847468597</v>
      </c>
      <c r="L64">
        <v>0.99975625847468597</v>
      </c>
      <c r="M64">
        <v>0.99975625847468597</v>
      </c>
      <c r="N64">
        <v>0.99975625847468597</v>
      </c>
      <c r="O64">
        <v>0.99975625847468597</v>
      </c>
      <c r="P64">
        <v>0.99975625847468597</v>
      </c>
      <c r="Q64">
        <v>0.99975625847468597</v>
      </c>
      <c r="R64">
        <v>0.99975625847468597</v>
      </c>
      <c r="S64">
        <v>0.99975625847468597</v>
      </c>
      <c r="T64">
        <v>0.99975625847468597</v>
      </c>
      <c r="U64">
        <v>0.99975625847468597</v>
      </c>
      <c r="V64">
        <v>0.99975625847468597</v>
      </c>
      <c r="W64">
        <v>0.99975625847468597</v>
      </c>
      <c r="X64">
        <v>0.99975625847468597</v>
      </c>
      <c r="Y64">
        <v>0.99975625847468597</v>
      </c>
      <c r="Z64">
        <v>0.99975625847468597</v>
      </c>
      <c r="AA64">
        <v>0.99975625847468597</v>
      </c>
      <c r="AB64">
        <v>0.99975625847468597</v>
      </c>
      <c r="AC64">
        <v>0.99975625847468597</v>
      </c>
      <c r="AD64">
        <v>0.99975625847468597</v>
      </c>
      <c r="AE64">
        <v>0.99975625847468597</v>
      </c>
      <c r="AF64">
        <v>0.99975625847468597</v>
      </c>
      <c r="AG64">
        <v>0.99975625847468597</v>
      </c>
      <c r="AH64">
        <v>0.99975625847468597</v>
      </c>
      <c r="AI64">
        <v>0.99975625847468597</v>
      </c>
      <c r="AJ64">
        <v>0.99975625847468597</v>
      </c>
      <c r="AK64">
        <v>0.99975625847468597</v>
      </c>
      <c r="AL64">
        <v>0.99975625847468597</v>
      </c>
      <c r="AM64">
        <v>0.99975625847468597</v>
      </c>
      <c r="AN64">
        <v>0.99975625847468597</v>
      </c>
      <c r="AO64">
        <v>0.99975625847468597</v>
      </c>
      <c r="AP64">
        <v>0.99975625847468597</v>
      </c>
      <c r="AQ64">
        <v>0.99975625847468597</v>
      </c>
      <c r="AR64">
        <v>0.99975625847468597</v>
      </c>
      <c r="AS64">
        <v>0.99975625847468597</v>
      </c>
      <c r="AT64">
        <v>0.99975625847468597</v>
      </c>
      <c r="AU64">
        <v>0.99975625847468597</v>
      </c>
      <c r="AV64">
        <v>0.99975625847468597</v>
      </c>
      <c r="AW64">
        <v>0.99975625847468597</v>
      </c>
      <c r="AX64">
        <v>0.99975625847468597</v>
      </c>
      <c r="AY64">
        <v>0.99975625847468597</v>
      </c>
      <c r="AZ64">
        <v>0.99975625847468597</v>
      </c>
    </row>
    <row r="65" spans="1:52">
      <c r="A65" t="s">
        <v>9</v>
      </c>
      <c r="B65">
        <v>0.22480794305823101</v>
      </c>
      <c r="C65">
        <v>0.30632334245861798</v>
      </c>
      <c r="D65">
        <v>0.61007336558376302</v>
      </c>
      <c r="E65">
        <v>0.85089409712202702</v>
      </c>
      <c r="F65">
        <v>0.705368149737165</v>
      </c>
      <c r="G65">
        <v>0.85141830871457502</v>
      </c>
      <c r="H65">
        <v>0.65089405037355896</v>
      </c>
      <c r="I65">
        <v>0.97884919608156296</v>
      </c>
      <c r="J65">
        <v>0</v>
      </c>
      <c r="K65">
        <v>0.99975625847468597</v>
      </c>
      <c r="L65">
        <v>0.99975625847468597</v>
      </c>
      <c r="M65">
        <v>0.99975625847468597</v>
      </c>
      <c r="N65">
        <v>0.99975625847468597</v>
      </c>
      <c r="O65">
        <v>0.99975625847468597</v>
      </c>
      <c r="P65">
        <v>0.99975625847468597</v>
      </c>
      <c r="Q65">
        <v>0.99975625847468597</v>
      </c>
      <c r="R65">
        <v>0.99975625847468597</v>
      </c>
      <c r="S65">
        <v>0.99975625847468597</v>
      </c>
      <c r="T65">
        <v>0.99975625847468597</v>
      </c>
      <c r="U65">
        <v>0.99975625847468597</v>
      </c>
      <c r="V65">
        <v>0.99975625847468597</v>
      </c>
      <c r="W65">
        <v>0.99975625847468597</v>
      </c>
      <c r="X65">
        <v>0.99975625847468597</v>
      </c>
      <c r="Y65">
        <v>0.99975625847468597</v>
      </c>
      <c r="Z65">
        <v>0.99975625847468597</v>
      </c>
      <c r="AA65">
        <v>0.99975625847468597</v>
      </c>
      <c r="AB65">
        <v>0.99975625847468597</v>
      </c>
      <c r="AC65">
        <v>0.99975625847468597</v>
      </c>
      <c r="AD65">
        <v>0.99975625847468597</v>
      </c>
      <c r="AE65">
        <v>0.99975625847468597</v>
      </c>
      <c r="AF65">
        <v>0.99975625847468597</v>
      </c>
      <c r="AG65">
        <v>0.99975625847468597</v>
      </c>
      <c r="AH65">
        <v>0.99975625847468597</v>
      </c>
      <c r="AI65">
        <v>0.99975625847468597</v>
      </c>
      <c r="AJ65">
        <v>0.99975625847468597</v>
      </c>
      <c r="AK65">
        <v>0.99975625847468597</v>
      </c>
      <c r="AL65">
        <v>0.99975625847468597</v>
      </c>
      <c r="AM65">
        <v>0.99975625847468597</v>
      </c>
      <c r="AN65">
        <v>0.99975625847468597</v>
      </c>
      <c r="AO65">
        <v>0.99975625847468597</v>
      </c>
      <c r="AP65">
        <v>0.99975625847468597</v>
      </c>
      <c r="AQ65">
        <v>0.99975625847468597</v>
      </c>
      <c r="AR65">
        <v>0.99975625847468597</v>
      </c>
      <c r="AS65">
        <v>0.99975625847468597</v>
      </c>
      <c r="AT65">
        <v>0.99975625847468597</v>
      </c>
      <c r="AU65">
        <v>0.99975625847468597</v>
      </c>
      <c r="AV65">
        <v>0.99975625847468597</v>
      </c>
      <c r="AW65">
        <v>0.99975625847468597</v>
      </c>
      <c r="AX65">
        <v>0.99975625847468597</v>
      </c>
      <c r="AY65">
        <v>0.99975625847468597</v>
      </c>
      <c r="AZ65">
        <v>0.99975625847468597</v>
      </c>
    </row>
    <row r="66" spans="1:52">
      <c r="A66" t="s">
        <v>10</v>
      </c>
      <c r="B66">
        <v>2.256497437314E-2</v>
      </c>
      <c r="C66">
        <v>0.72825400322814804</v>
      </c>
      <c r="D66">
        <v>0.32504220997400901</v>
      </c>
      <c r="E66">
        <v>0.64082894554180003</v>
      </c>
      <c r="F66">
        <v>0.64590120198205003</v>
      </c>
      <c r="G66">
        <v>0.406034564564692</v>
      </c>
      <c r="H66">
        <v>0.59803676347661805</v>
      </c>
      <c r="I66">
        <v>0.146235992452035</v>
      </c>
      <c r="J66">
        <v>0.15170503487648701</v>
      </c>
      <c r="K66">
        <v>0</v>
      </c>
      <c r="L66">
        <v>0.99975625847468597</v>
      </c>
      <c r="M66">
        <v>0.99975625847468597</v>
      </c>
      <c r="N66">
        <v>0.99975625847468597</v>
      </c>
      <c r="O66">
        <v>0.99975625847468597</v>
      </c>
      <c r="P66">
        <v>0.99975625847468597</v>
      </c>
      <c r="Q66">
        <v>0.99975625847468597</v>
      </c>
      <c r="R66">
        <v>0.99975625847468597</v>
      </c>
      <c r="S66">
        <v>0.99975625847468597</v>
      </c>
      <c r="T66">
        <v>0.99975625847468597</v>
      </c>
      <c r="U66">
        <v>0.99975625847468597</v>
      </c>
      <c r="V66">
        <v>0.99975625847468597</v>
      </c>
      <c r="W66">
        <v>0.99975625847468597</v>
      </c>
      <c r="X66">
        <v>0.99975625847468597</v>
      </c>
      <c r="Y66">
        <v>0.99975625847468597</v>
      </c>
      <c r="Z66">
        <v>0.99975625847468597</v>
      </c>
      <c r="AA66">
        <v>0.99975625847468597</v>
      </c>
      <c r="AB66">
        <v>0.99975625847468597</v>
      </c>
      <c r="AC66">
        <v>0.99975625847468597</v>
      </c>
      <c r="AD66">
        <v>0.99975625847468597</v>
      </c>
      <c r="AE66">
        <v>0.99975625847468597</v>
      </c>
      <c r="AF66">
        <v>0.99975625847468597</v>
      </c>
      <c r="AG66">
        <v>0.99975625847468597</v>
      </c>
      <c r="AH66">
        <v>0.99975625847468597</v>
      </c>
      <c r="AI66">
        <v>0.99975625847468597</v>
      </c>
      <c r="AJ66">
        <v>0.99975625847468597</v>
      </c>
      <c r="AK66">
        <v>0.99975625847468597</v>
      </c>
      <c r="AL66">
        <v>0.99975625847468597</v>
      </c>
      <c r="AM66">
        <v>0.99975625847468597</v>
      </c>
      <c r="AN66">
        <v>0.99975625847468597</v>
      </c>
      <c r="AO66">
        <v>0.99975625847468597</v>
      </c>
      <c r="AP66">
        <v>0.99975625847468597</v>
      </c>
      <c r="AQ66">
        <v>0.99975625847468597</v>
      </c>
      <c r="AR66">
        <v>0.99975625847468597</v>
      </c>
      <c r="AS66">
        <v>0.99975625847468597</v>
      </c>
      <c r="AT66">
        <v>0.99975625847468597</v>
      </c>
      <c r="AU66">
        <v>0.99975625847468597</v>
      </c>
      <c r="AV66">
        <v>0.99975625847468597</v>
      </c>
      <c r="AW66">
        <v>0.99975625847468597</v>
      </c>
      <c r="AX66">
        <v>0.99975625847468597</v>
      </c>
      <c r="AY66">
        <v>0.99975625847468597</v>
      </c>
      <c r="AZ66">
        <v>0.99975625847468597</v>
      </c>
    </row>
    <row r="67" spans="1:52">
      <c r="A67" t="s">
        <v>11</v>
      </c>
      <c r="B67">
        <v>0.45659901956732601</v>
      </c>
      <c r="C67">
        <v>0.494784322048611</v>
      </c>
      <c r="D67">
        <v>0.64880101353552899</v>
      </c>
      <c r="E67">
        <v>5.0308411396700503E-2</v>
      </c>
      <c r="F67">
        <v>8.6068149301779598E-2</v>
      </c>
      <c r="G67">
        <v>0.53364785853563901</v>
      </c>
      <c r="H67">
        <v>0.31614075073890002</v>
      </c>
      <c r="I67">
        <v>5.0500166168530501E-2</v>
      </c>
      <c r="J67">
        <v>0.14972844751796099</v>
      </c>
      <c r="K67">
        <v>0.98302068801197295</v>
      </c>
      <c r="L67">
        <v>0</v>
      </c>
      <c r="M67">
        <v>0.99975625847468597</v>
      </c>
      <c r="N67">
        <v>0.99975625847468597</v>
      </c>
      <c r="O67">
        <v>0.99975625847468597</v>
      </c>
      <c r="P67">
        <v>0.99975625847468597</v>
      </c>
      <c r="Q67">
        <v>0.99975625847468597</v>
      </c>
      <c r="R67">
        <v>0.99975625847468597</v>
      </c>
      <c r="S67">
        <v>0.99975625847468597</v>
      </c>
      <c r="T67">
        <v>0.99975625847468597</v>
      </c>
      <c r="U67">
        <v>0.99975625847468597</v>
      </c>
      <c r="V67">
        <v>0.99975625847468597</v>
      </c>
      <c r="W67">
        <v>0.99975625847468597</v>
      </c>
      <c r="X67">
        <v>0.99975625847468597</v>
      </c>
      <c r="Y67">
        <v>0.99975625847468597</v>
      </c>
      <c r="Z67">
        <v>0.99975625847468597</v>
      </c>
      <c r="AA67">
        <v>0.99975625847468597</v>
      </c>
      <c r="AB67">
        <v>0.99975625847468597</v>
      </c>
      <c r="AC67">
        <v>0.99975625847468597</v>
      </c>
      <c r="AD67">
        <v>0.99975625847468597</v>
      </c>
      <c r="AE67">
        <v>0.99975625847468597</v>
      </c>
      <c r="AF67">
        <v>0.99975625847468597</v>
      </c>
      <c r="AG67">
        <v>0.99975625847468597</v>
      </c>
      <c r="AH67">
        <v>0.99975625847468597</v>
      </c>
      <c r="AI67">
        <v>0.99975625847468597</v>
      </c>
      <c r="AJ67">
        <v>0.99975625847468597</v>
      </c>
      <c r="AK67">
        <v>0.99975625847468597</v>
      </c>
      <c r="AL67">
        <v>0.99975625847468597</v>
      </c>
      <c r="AM67">
        <v>0.99975625847468597</v>
      </c>
      <c r="AN67">
        <v>0.99975625847468597</v>
      </c>
      <c r="AO67">
        <v>0.99975625847468597</v>
      </c>
      <c r="AP67">
        <v>0.99975625847468597</v>
      </c>
      <c r="AQ67">
        <v>0.99975625847468597</v>
      </c>
      <c r="AR67">
        <v>0.99975625847468597</v>
      </c>
      <c r="AS67">
        <v>0.99975625847468597</v>
      </c>
      <c r="AT67">
        <v>0.99975625847468597</v>
      </c>
      <c r="AU67">
        <v>0.99975625847468597</v>
      </c>
      <c r="AV67">
        <v>0.99975625847468597</v>
      </c>
      <c r="AW67">
        <v>0.99975625847468597</v>
      </c>
      <c r="AX67">
        <v>0.99975625847468597</v>
      </c>
      <c r="AY67">
        <v>0.99975625847468597</v>
      </c>
      <c r="AZ67">
        <v>0.99975625847468597</v>
      </c>
    </row>
    <row r="68" spans="1:52">
      <c r="A68" t="s">
        <v>12</v>
      </c>
      <c r="B68">
        <v>0.504912999941586</v>
      </c>
      <c r="C68">
        <v>0.41632763400614697</v>
      </c>
      <c r="D68">
        <v>3.8297819349557297E-2</v>
      </c>
      <c r="E68">
        <v>0.88749369032902203</v>
      </c>
      <c r="F68">
        <v>0.52769761349892397</v>
      </c>
      <c r="G68">
        <v>4.9019957351693802E-2</v>
      </c>
      <c r="H68">
        <v>0.79636943918372904</v>
      </c>
      <c r="I68">
        <v>0.527375148722529</v>
      </c>
      <c r="J68">
        <v>0.88201071435739797</v>
      </c>
      <c r="K68">
        <v>0.94461899354156198</v>
      </c>
      <c r="L68">
        <v>0.908089744846866</v>
      </c>
      <c r="M68">
        <v>0</v>
      </c>
      <c r="N68">
        <v>0.99975625847468597</v>
      </c>
      <c r="O68">
        <v>0.99975625847468597</v>
      </c>
      <c r="P68">
        <v>0.99975625847468597</v>
      </c>
      <c r="Q68">
        <v>0.99975625847468597</v>
      </c>
      <c r="R68">
        <v>0.99975625847468597</v>
      </c>
      <c r="S68">
        <v>0.99975625847468597</v>
      </c>
      <c r="T68">
        <v>0.99975625847468597</v>
      </c>
      <c r="U68">
        <v>0.99975625847468597</v>
      </c>
      <c r="V68">
        <v>0.99975625847468597</v>
      </c>
      <c r="W68">
        <v>0.99975625847468597</v>
      </c>
      <c r="X68">
        <v>0.99975625847468597</v>
      </c>
      <c r="Y68">
        <v>0.99975625847468597</v>
      </c>
      <c r="Z68">
        <v>0.99975625847468597</v>
      </c>
      <c r="AA68">
        <v>0.99975625847468597</v>
      </c>
      <c r="AB68">
        <v>0.99975625847468597</v>
      </c>
      <c r="AC68">
        <v>0.99975625847468597</v>
      </c>
      <c r="AD68">
        <v>0.99975625847468597</v>
      </c>
      <c r="AE68">
        <v>0.99975625847468597</v>
      </c>
      <c r="AF68">
        <v>0.99975625847468597</v>
      </c>
      <c r="AG68">
        <v>0.99975625847468597</v>
      </c>
      <c r="AH68">
        <v>0.99975625847468597</v>
      </c>
      <c r="AI68">
        <v>0.99975625847468597</v>
      </c>
      <c r="AJ68">
        <v>0.99975625847468597</v>
      </c>
      <c r="AK68">
        <v>0.99975625847468597</v>
      </c>
      <c r="AL68">
        <v>0.99975625847468597</v>
      </c>
      <c r="AM68">
        <v>0.99975625847468597</v>
      </c>
      <c r="AN68">
        <v>0.99975625847468597</v>
      </c>
      <c r="AO68">
        <v>0.99975625847468597</v>
      </c>
      <c r="AP68">
        <v>0.99975625847468597</v>
      </c>
      <c r="AQ68">
        <v>0.99975625847468597</v>
      </c>
      <c r="AR68">
        <v>0.99975625847468597</v>
      </c>
      <c r="AS68">
        <v>0.99975625847468597</v>
      </c>
      <c r="AT68">
        <v>0.99975625847468597</v>
      </c>
      <c r="AU68">
        <v>0.99975625847468597</v>
      </c>
      <c r="AV68">
        <v>0.99975625847468597</v>
      </c>
      <c r="AW68">
        <v>0.99975625847468597</v>
      </c>
      <c r="AX68">
        <v>0.99975625847468597</v>
      </c>
      <c r="AY68">
        <v>0.99975625847468597</v>
      </c>
      <c r="AZ68">
        <v>0.99975625847468597</v>
      </c>
    </row>
    <row r="69" spans="1:52">
      <c r="A69" t="s">
        <v>13</v>
      </c>
      <c r="B69">
        <v>0.149387148170321</v>
      </c>
      <c r="C69">
        <v>7.5253960391208395E-4</v>
      </c>
      <c r="D69">
        <v>9.03202073656513E-2</v>
      </c>
      <c r="E69">
        <v>0.53979350463092601</v>
      </c>
      <c r="F69">
        <v>5.99270035393085E-3</v>
      </c>
      <c r="G69">
        <v>0.14146112652051099</v>
      </c>
      <c r="H69">
        <v>0.162256936025333</v>
      </c>
      <c r="I69">
        <v>0.78649768947002996</v>
      </c>
      <c r="J69">
        <v>0.59635718243617797</v>
      </c>
      <c r="K69">
        <v>0.41913233130344302</v>
      </c>
      <c r="L69">
        <v>0.32949975615607402</v>
      </c>
      <c r="M69">
        <v>7.9881673217222698E-2</v>
      </c>
      <c r="N69">
        <v>0</v>
      </c>
      <c r="O69">
        <v>0.99975625847468597</v>
      </c>
      <c r="P69">
        <v>0.99975625847468597</v>
      </c>
      <c r="Q69">
        <v>0.99975625847468597</v>
      </c>
      <c r="R69">
        <v>0.99975625847468597</v>
      </c>
      <c r="S69">
        <v>0.99975625847468597</v>
      </c>
      <c r="T69">
        <v>0.99975625847468597</v>
      </c>
      <c r="U69">
        <v>0.99975625847468597</v>
      </c>
      <c r="V69">
        <v>0.99975625847468597</v>
      </c>
      <c r="W69">
        <v>0.99975625847468597</v>
      </c>
      <c r="X69">
        <v>0.99975625847468597</v>
      </c>
      <c r="Y69">
        <v>0.99975625847468597</v>
      </c>
      <c r="Z69">
        <v>0.99975625847468597</v>
      </c>
      <c r="AA69">
        <v>0.99975625847468597</v>
      </c>
      <c r="AB69">
        <v>0.99975625847468597</v>
      </c>
      <c r="AC69">
        <v>0.99975625847468597</v>
      </c>
      <c r="AD69">
        <v>0.99975625847468597</v>
      </c>
      <c r="AE69">
        <v>0.99975625847468597</v>
      </c>
      <c r="AF69">
        <v>0.99975625847468597</v>
      </c>
      <c r="AG69">
        <v>0.99975625847468597</v>
      </c>
      <c r="AH69">
        <v>0.99975625847468597</v>
      </c>
      <c r="AI69">
        <v>0.99975625847468597</v>
      </c>
      <c r="AJ69">
        <v>0.99975625847468597</v>
      </c>
      <c r="AK69">
        <v>0.99975625847468597</v>
      </c>
      <c r="AL69">
        <v>0.99975625847468597</v>
      </c>
      <c r="AM69">
        <v>0.99975625847468597</v>
      </c>
      <c r="AN69">
        <v>0.99975625847468597</v>
      </c>
      <c r="AO69">
        <v>0.99975625847468597</v>
      </c>
      <c r="AP69">
        <v>0.99975625847468597</v>
      </c>
      <c r="AQ69">
        <v>0.99975625847468597</v>
      </c>
      <c r="AR69">
        <v>0.99975625847468597</v>
      </c>
      <c r="AS69">
        <v>0.99975625847468597</v>
      </c>
      <c r="AT69">
        <v>0.99975625847468597</v>
      </c>
      <c r="AU69">
        <v>0.99975625847468597</v>
      </c>
      <c r="AV69">
        <v>0.99975625847468597</v>
      </c>
      <c r="AW69">
        <v>0.99975625847468597</v>
      </c>
      <c r="AX69">
        <v>0.99975625847468597</v>
      </c>
      <c r="AY69">
        <v>0.99975625847468597</v>
      </c>
      <c r="AZ69">
        <v>0.99975625847468597</v>
      </c>
    </row>
    <row r="70" spans="1:52">
      <c r="A70" t="s">
        <v>14</v>
      </c>
      <c r="B70">
        <v>9.2623849886276394E-2</v>
      </c>
      <c r="C70">
        <v>0.29626872212784999</v>
      </c>
      <c r="D70">
        <v>1.08614188436198E-2</v>
      </c>
      <c r="E70">
        <v>0.72552953087997596</v>
      </c>
      <c r="F70">
        <v>0.65502058873770497</v>
      </c>
      <c r="G70">
        <v>1.2424327236977501E-2</v>
      </c>
      <c r="H70">
        <v>0.52094003017342905</v>
      </c>
      <c r="I70">
        <v>0.88337624790307401</v>
      </c>
      <c r="J70">
        <v>0.38373319139371398</v>
      </c>
      <c r="K70">
        <v>0.87822359182579601</v>
      </c>
      <c r="L70">
        <v>0.82135728285604903</v>
      </c>
      <c r="M70">
        <v>0.106568721086895</v>
      </c>
      <c r="N70">
        <v>0.27711652873204501</v>
      </c>
      <c r="O70">
        <v>0</v>
      </c>
      <c r="P70">
        <v>0.99975625847468597</v>
      </c>
      <c r="Q70">
        <v>0.99975625847468597</v>
      </c>
      <c r="R70">
        <v>0.99975625847468597</v>
      </c>
      <c r="S70">
        <v>0.99975625847468597</v>
      </c>
      <c r="T70">
        <v>0.99975625847468597</v>
      </c>
      <c r="U70">
        <v>0.99975625847468597</v>
      </c>
      <c r="V70">
        <v>0.99975625847468597</v>
      </c>
      <c r="W70">
        <v>0.99975625847468597</v>
      </c>
      <c r="X70">
        <v>0.99975625847468597</v>
      </c>
      <c r="Y70">
        <v>0.99975625847468597</v>
      </c>
      <c r="Z70">
        <v>0.99975625847468597</v>
      </c>
      <c r="AA70">
        <v>0.99975625847468597</v>
      </c>
      <c r="AB70">
        <v>0.99975625847468597</v>
      </c>
      <c r="AC70">
        <v>0.99975625847468597</v>
      </c>
      <c r="AD70">
        <v>0.99975625847468597</v>
      </c>
      <c r="AE70">
        <v>0.99975625847468597</v>
      </c>
      <c r="AF70">
        <v>0.99975625847468597</v>
      </c>
      <c r="AG70">
        <v>0.99975625847468597</v>
      </c>
      <c r="AH70">
        <v>0.99975625847468597</v>
      </c>
      <c r="AI70">
        <v>0.99975625847468597</v>
      </c>
      <c r="AJ70">
        <v>0.99975625847468597</v>
      </c>
      <c r="AK70">
        <v>0.99975625847468597</v>
      </c>
      <c r="AL70">
        <v>0.99975625847468597</v>
      </c>
      <c r="AM70">
        <v>0.99975625847468597</v>
      </c>
      <c r="AN70">
        <v>0.99975625847468597</v>
      </c>
      <c r="AO70">
        <v>0.99975625847468597</v>
      </c>
      <c r="AP70">
        <v>0.99975625847468597</v>
      </c>
      <c r="AQ70">
        <v>0.99975625847468597</v>
      </c>
      <c r="AR70">
        <v>0.99975625847468597</v>
      </c>
      <c r="AS70">
        <v>0.99975625847468597</v>
      </c>
      <c r="AT70">
        <v>0.99975625847468597</v>
      </c>
      <c r="AU70">
        <v>0.99975625847468597</v>
      </c>
      <c r="AV70">
        <v>0.99975625847468597</v>
      </c>
      <c r="AW70">
        <v>0.99975625847468597</v>
      </c>
      <c r="AX70">
        <v>0.99975625847468597</v>
      </c>
      <c r="AY70">
        <v>0.99975625847468597</v>
      </c>
      <c r="AZ70">
        <v>0.99975625847468597</v>
      </c>
    </row>
    <row r="71" spans="1:52">
      <c r="A71" t="s">
        <v>15</v>
      </c>
      <c r="B71">
        <v>0.90048812345824902</v>
      </c>
      <c r="C71">
        <v>0.73946602767679903</v>
      </c>
      <c r="D71">
        <v>0.86118462554634001</v>
      </c>
      <c r="E71">
        <v>6.8352652561232102E-2</v>
      </c>
      <c r="F71">
        <v>0.95520509569197698</v>
      </c>
      <c r="G71">
        <v>0.43846796438482699</v>
      </c>
      <c r="H71">
        <v>0.169847501954866</v>
      </c>
      <c r="I71">
        <v>0.71791200234689101</v>
      </c>
      <c r="J71">
        <v>0.96221304008814501</v>
      </c>
      <c r="K71">
        <v>0.49807294263666102</v>
      </c>
      <c r="L71">
        <v>0.70516862255610202</v>
      </c>
      <c r="M71">
        <v>0.29231118098601599</v>
      </c>
      <c r="N71">
        <v>0.92070619817447497</v>
      </c>
      <c r="O71">
        <v>0.87990991675918595</v>
      </c>
      <c r="P71">
        <v>0</v>
      </c>
      <c r="Q71">
        <v>0.99975625847468597</v>
      </c>
      <c r="R71">
        <v>0.99975625847468597</v>
      </c>
      <c r="S71">
        <v>0.99975625847468597</v>
      </c>
      <c r="T71">
        <v>0.99975625847468597</v>
      </c>
      <c r="U71">
        <v>0.99975625847468597</v>
      </c>
      <c r="V71">
        <v>0.99975625847468597</v>
      </c>
      <c r="W71">
        <v>0.99975625847468597</v>
      </c>
      <c r="X71">
        <v>0.99975625847468597</v>
      </c>
      <c r="Y71">
        <v>0.99975625847468597</v>
      </c>
      <c r="Z71">
        <v>0.99975625847468597</v>
      </c>
      <c r="AA71">
        <v>0.99975625847468597</v>
      </c>
      <c r="AB71">
        <v>0.99975625847468597</v>
      </c>
      <c r="AC71">
        <v>0.99975625847468597</v>
      </c>
      <c r="AD71">
        <v>0.95801496897613803</v>
      </c>
      <c r="AE71">
        <v>0.99975625847468597</v>
      </c>
      <c r="AF71">
        <v>0.99975625847468597</v>
      </c>
      <c r="AG71">
        <v>0.99975625847468597</v>
      </c>
      <c r="AH71">
        <v>0.99975625847468597</v>
      </c>
      <c r="AI71">
        <v>0.99975625847468597</v>
      </c>
      <c r="AJ71">
        <v>0.99975625847468597</v>
      </c>
      <c r="AK71">
        <v>0.99975625847468597</v>
      </c>
      <c r="AL71">
        <v>0.99975625847468597</v>
      </c>
      <c r="AM71">
        <v>0.99975625847468597</v>
      </c>
      <c r="AN71">
        <v>0.99975625847468597</v>
      </c>
      <c r="AO71">
        <v>0.99975625847468597</v>
      </c>
      <c r="AP71">
        <v>0.99975625847468597</v>
      </c>
      <c r="AQ71">
        <v>0.99975625847468597</v>
      </c>
      <c r="AR71">
        <v>0.99975625847468597</v>
      </c>
      <c r="AS71">
        <v>0.99975625847468597</v>
      </c>
      <c r="AT71">
        <v>0.99975625847468597</v>
      </c>
      <c r="AU71">
        <v>0.99975625847468597</v>
      </c>
      <c r="AV71">
        <v>0.99975625847468597</v>
      </c>
      <c r="AW71">
        <v>0.99975625847468597</v>
      </c>
      <c r="AX71">
        <v>0.99975625847468597</v>
      </c>
      <c r="AY71">
        <v>0.99975625847468597</v>
      </c>
      <c r="AZ71">
        <v>0.99975625847468597</v>
      </c>
    </row>
    <row r="72" spans="1:52">
      <c r="A72" t="s">
        <v>16</v>
      </c>
      <c r="B72">
        <v>0.22014951837758001</v>
      </c>
      <c r="C72">
        <v>0.31667113706045302</v>
      </c>
      <c r="D72">
        <v>0.70201524038105001</v>
      </c>
      <c r="E72">
        <v>0.25146848206877598</v>
      </c>
      <c r="F72">
        <v>0.419502657845639</v>
      </c>
      <c r="G72">
        <v>4.9765342757240601E-2</v>
      </c>
      <c r="H72">
        <v>3.9677671406229E-2</v>
      </c>
      <c r="I72">
        <v>0.178374689990631</v>
      </c>
      <c r="J72">
        <v>0.98406335968888603</v>
      </c>
      <c r="K72">
        <v>3.7652517326626903E-2</v>
      </c>
      <c r="L72">
        <v>0.88202336426776595</v>
      </c>
      <c r="M72">
        <v>0.89879823962189198</v>
      </c>
      <c r="N72">
        <v>0.98309404018990998</v>
      </c>
      <c r="O72">
        <v>0.45001419721964198</v>
      </c>
      <c r="P72">
        <v>0.93032048718631999</v>
      </c>
      <c r="Q72">
        <v>0</v>
      </c>
      <c r="R72">
        <v>0.99975625847468597</v>
      </c>
      <c r="S72">
        <v>0.99975625847468597</v>
      </c>
      <c r="T72">
        <v>0.99975625847468597</v>
      </c>
      <c r="U72">
        <v>0.99975625847468597</v>
      </c>
      <c r="V72">
        <v>0.99975625847468597</v>
      </c>
      <c r="W72">
        <v>0.99975625847468597</v>
      </c>
      <c r="X72">
        <v>0.99975625847468597</v>
      </c>
      <c r="Y72">
        <v>0.99975625847468597</v>
      </c>
      <c r="Z72">
        <v>0.99975625847468597</v>
      </c>
      <c r="AA72">
        <v>0.99975625847468597</v>
      </c>
      <c r="AB72">
        <v>0.99975625847468597</v>
      </c>
      <c r="AC72">
        <v>0.99975625847468597</v>
      </c>
      <c r="AD72">
        <v>0.99975625847468597</v>
      </c>
      <c r="AE72">
        <v>0.99975625847468597</v>
      </c>
      <c r="AF72">
        <v>0.99975625847468597</v>
      </c>
      <c r="AG72">
        <v>0.99975625847468597</v>
      </c>
      <c r="AH72">
        <v>0.99975625847468597</v>
      </c>
      <c r="AI72">
        <v>0.99975625847468597</v>
      </c>
      <c r="AJ72">
        <v>0.99975625847468597</v>
      </c>
      <c r="AK72">
        <v>0.99975625847468597</v>
      </c>
      <c r="AL72">
        <v>0.99975625847468597</v>
      </c>
      <c r="AM72">
        <v>0.99975625847468597</v>
      </c>
      <c r="AN72">
        <v>0.99975625847468597</v>
      </c>
      <c r="AO72">
        <v>0.99975625847468597</v>
      </c>
      <c r="AP72">
        <v>0.99975625847468597</v>
      </c>
      <c r="AQ72">
        <v>0.99975625847468597</v>
      </c>
      <c r="AR72">
        <v>0.99975625847468597</v>
      </c>
      <c r="AS72">
        <v>0.99975625847468597</v>
      </c>
      <c r="AT72">
        <v>0.99975625847468597</v>
      </c>
      <c r="AU72">
        <v>0.99975625847468597</v>
      </c>
      <c r="AV72">
        <v>0.99975625847468597</v>
      </c>
      <c r="AW72">
        <v>0.99975625847468597</v>
      </c>
      <c r="AX72">
        <v>0.99975625847468597</v>
      </c>
      <c r="AY72">
        <v>0.99975625847468597</v>
      </c>
      <c r="AZ72">
        <v>0.99975625847468597</v>
      </c>
    </row>
    <row r="73" spans="1:52">
      <c r="A73" t="s">
        <v>17</v>
      </c>
      <c r="B73">
        <v>0.31708979809405302</v>
      </c>
      <c r="C73">
        <v>0.62604645339590204</v>
      </c>
      <c r="D73">
        <v>0.22559155510137399</v>
      </c>
      <c r="E73">
        <v>0.33095875878056602</v>
      </c>
      <c r="F73">
        <v>0.86665891365191805</v>
      </c>
      <c r="G73">
        <v>0.113680268515282</v>
      </c>
      <c r="H73">
        <v>0.32860183824738698</v>
      </c>
      <c r="I73">
        <v>0.376620424739952</v>
      </c>
      <c r="J73">
        <v>6.4933983481335805E-2</v>
      </c>
      <c r="K73">
        <v>0.18212807804579201</v>
      </c>
      <c r="L73">
        <v>0.51560669626145295</v>
      </c>
      <c r="M73">
        <v>0.159358545210734</v>
      </c>
      <c r="N73">
        <v>0.83993997363949302</v>
      </c>
      <c r="O73">
        <v>0.652646411541427</v>
      </c>
      <c r="P73">
        <v>0.58906461625599504</v>
      </c>
      <c r="Q73">
        <v>0.25103948836377299</v>
      </c>
      <c r="R73">
        <v>0</v>
      </c>
      <c r="S73">
        <v>0.99975625847468597</v>
      </c>
      <c r="T73">
        <v>0.99975625847468597</v>
      </c>
      <c r="U73">
        <v>0.99975625847468597</v>
      </c>
      <c r="V73">
        <v>0.99975625847468597</v>
      </c>
      <c r="W73">
        <v>0.99975625847468597</v>
      </c>
      <c r="X73">
        <v>0.99975625847468597</v>
      </c>
      <c r="Y73">
        <v>0.99975625847468597</v>
      </c>
      <c r="Z73">
        <v>0.99975625847468597</v>
      </c>
      <c r="AA73">
        <v>0.99975625847468597</v>
      </c>
      <c r="AB73">
        <v>0.99975625847468597</v>
      </c>
      <c r="AC73">
        <v>0.99975625847468597</v>
      </c>
      <c r="AD73">
        <v>0.99975625847468597</v>
      </c>
      <c r="AE73">
        <v>0.99975625847468597</v>
      </c>
      <c r="AF73">
        <v>0.99975625847468597</v>
      </c>
      <c r="AG73">
        <v>0.99975625847468597</v>
      </c>
      <c r="AH73">
        <v>0.99975625847468597</v>
      </c>
      <c r="AI73">
        <v>0.99975625847468597</v>
      </c>
      <c r="AJ73">
        <v>0.99975625847468597</v>
      </c>
      <c r="AK73">
        <v>0.99975625847468597</v>
      </c>
      <c r="AL73">
        <v>0.99975625847468597</v>
      </c>
      <c r="AM73">
        <v>0.99975625847468597</v>
      </c>
      <c r="AN73">
        <v>0.99975625847468597</v>
      </c>
      <c r="AO73">
        <v>0.99975625847468597</v>
      </c>
      <c r="AP73">
        <v>0.99975625847468597</v>
      </c>
      <c r="AQ73">
        <v>0.99975625847468597</v>
      </c>
      <c r="AR73">
        <v>0.99975625847468597</v>
      </c>
      <c r="AS73">
        <v>0.99975625847468597</v>
      </c>
      <c r="AT73">
        <v>0.99975625847468597</v>
      </c>
      <c r="AU73">
        <v>0.99975625847468597</v>
      </c>
      <c r="AV73">
        <v>0.99975625847468597</v>
      </c>
      <c r="AW73">
        <v>0.99975625847468597</v>
      </c>
      <c r="AX73">
        <v>0.99975625847468597</v>
      </c>
      <c r="AY73">
        <v>0.99975625847468597</v>
      </c>
      <c r="AZ73">
        <v>0.99975625847468597</v>
      </c>
    </row>
    <row r="74" spans="1:52">
      <c r="A74" t="s">
        <v>18</v>
      </c>
      <c r="B74">
        <v>0.37680751754727199</v>
      </c>
      <c r="C74">
        <v>6.4278659774538796E-2</v>
      </c>
      <c r="D74">
        <v>0.22577515581243901</v>
      </c>
      <c r="E74">
        <v>0.24161562785492699</v>
      </c>
      <c r="F74">
        <v>5.3754974752854498E-2</v>
      </c>
      <c r="G74">
        <v>3.8278510065344197E-2</v>
      </c>
      <c r="H74">
        <v>3.50805335548099E-4</v>
      </c>
      <c r="I74">
        <v>0.19623883507938999</v>
      </c>
      <c r="J74">
        <v>0.38802300408585799</v>
      </c>
      <c r="K74">
        <v>0.227211918146177</v>
      </c>
      <c r="L74">
        <v>0.33445247664129502</v>
      </c>
      <c r="M74">
        <v>0.301230919815626</v>
      </c>
      <c r="N74">
        <v>0.15022121086384299</v>
      </c>
      <c r="O74">
        <v>0.59404824430762904</v>
      </c>
      <c r="P74">
        <v>0.740685935790517</v>
      </c>
      <c r="Q74">
        <v>2.5459526050441099E-2</v>
      </c>
      <c r="R74">
        <v>6.9790974284639901E-2</v>
      </c>
      <c r="S74">
        <v>0</v>
      </c>
      <c r="T74">
        <v>2.71469186988758E-2</v>
      </c>
      <c r="U74">
        <v>0.99975625847468597</v>
      </c>
      <c r="V74">
        <v>0.99975625847468597</v>
      </c>
      <c r="W74">
        <v>0.99975625847468597</v>
      </c>
      <c r="X74">
        <v>0.99975625847468597</v>
      </c>
      <c r="Y74">
        <v>0.99975625847468597</v>
      </c>
      <c r="Z74">
        <v>0.99975625847468597</v>
      </c>
      <c r="AA74">
        <v>0.22273033677780801</v>
      </c>
      <c r="AB74">
        <v>0.99975625847468597</v>
      </c>
      <c r="AC74">
        <v>0.99975625847468597</v>
      </c>
      <c r="AD74">
        <v>0.99975625847468597</v>
      </c>
      <c r="AE74">
        <v>0.99975625847468597</v>
      </c>
      <c r="AF74">
        <v>0.99975625847468597</v>
      </c>
      <c r="AG74">
        <v>0.99975625847468597</v>
      </c>
      <c r="AH74">
        <v>0.99975625847468597</v>
      </c>
      <c r="AI74">
        <v>0.99975625847468597</v>
      </c>
      <c r="AJ74">
        <v>0.99975625847468597</v>
      </c>
      <c r="AK74">
        <v>0.99975625847468597</v>
      </c>
      <c r="AL74">
        <v>0.99975625847468597</v>
      </c>
      <c r="AM74">
        <v>0.80326075579815703</v>
      </c>
      <c r="AN74">
        <v>0.99975625847468597</v>
      </c>
      <c r="AO74">
        <v>0.99975625847468597</v>
      </c>
      <c r="AP74">
        <v>0.99975625847468597</v>
      </c>
      <c r="AQ74">
        <v>0.99975625847468597</v>
      </c>
      <c r="AR74">
        <v>0.99975625847468597</v>
      </c>
      <c r="AS74">
        <v>4.4637545062245799E-2</v>
      </c>
      <c r="AT74">
        <v>0.99975625847468597</v>
      </c>
      <c r="AU74">
        <v>0.99975625847468597</v>
      </c>
      <c r="AV74">
        <v>0.99975625847468597</v>
      </c>
      <c r="AW74">
        <v>0.99975625847468597</v>
      </c>
      <c r="AX74">
        <v>0.99975625847468597</v>
      </c>
      <c r="AY74">
        <v>0.99975625847468597</v>
      </c>
      <c r="AZ74">
        <v>0.99975625847468597</v>
      </c>
    </row>
    <row r="75" spans="1:52">
      <c r="A75" t="s">
        <v>19</v>
      </c>
      <c r="B75">
        <v>0.46594837512273402</v>
      </c>
      <c r="C75">
        <v>8.1344256470418097E-2</v>
      </c>
      <c r="D75">
        <v>0.372251777860855</v>
      </c>
      <c r="E75">
        <v>0.22408108790130599</v>
      </c>
      <c r="F75">
        <v>2.1167122614429899E-2</v>
      </c>
      <c r="G75">
        <v>6.6776139757787303E-2</v>
      </c>
      <c r="H75">
        <v>1.7697092236845799E-4</v>
      </c>
      <c r="I75">
        <v>0.49012508716819703</v>
      </c>
      <c r="J75">
        <v>0.23070743528158999</v>
      </c>
      <c r="K75">
        <v>0.180289600519869</v>
      </c>
      <c r="L75">
        <v>0.119252232131717</v>
      </c>
      <c r="M75">
        <v>0.61047645701032405</v>
      </c>
      <c r="N75">
        <v>0.20695597252641401</v>
      </c>
      <c r="O75">
        <v>0.64575125305436698</v>
      </c>
      <c r="P75">
        <v>0.60453952113315101</v>
      </c>
      <c r="Q75">
        <v>2.2999745615144999E-2</v>
      </c>
      <c r="R75">
        <v>0.124662213204512</v>
      </c>
      <c r="S75" s="2">
        <v>2.1358708653718099E-5</v>
      </c>
      <c r="T75">
        <v>0</v>
      </c>
      <c r="U75">
        <v>0.99975625847468597</v>
      </c>
      <c r="V75">
        <v>0.99975625847468597</v>
      </c>
      <c r="W75">
        <v>0.99975625847468597</v>
      </c>
      <c r="X75">
        <v>0.99975625847468597</v>
      </c>
      <c r="Y75">
        <v>0.99975625847468597</v>
      </c>
      <c r="Z75">
        <v>0.99975625847468597</v>
      </c>
      <c r="AA75">
        <v>6.9414236886056205E-2</v>
      </c>
      <c r="AB75">
        <v>0.99975625847468597</v>
      </c>
      <c r="AC75">
        <v>0.99975625847468597</v>
      </c>
      <c r="AD75">
        <v>0.99975625847468597</v>
      </c>
      <c r="AE75">
        <v>0.99975625847468597</v>
      </c>
      <c r="AF75">
        <v>0.99975625847468597</v>
      </c>
      <c r="AG75">
        <v>0.99975625847468597</v>
      </c>
      <c r="AH75">
        <v>0.99975625847468597</v>
      </c>
      <c r="AI75">
        <v>0.99975625847468597</v>
      </c>
      <c r="AJ75">
        <v>0.99975625847468597</v>
      </c>
      <c r="AK75">
        <v>0.99975625847468597</v>
      </c>
      <c r="AL75">
        <v>0.99975625847468597</v>
      </c>
      <c r="AM75">
        <v>0.44550760132072098</v>
      </c>
      <c r="AN75">
        <v>0.99975625847468597</v>
      </c>
      <c r="AO75">
        <v>0.99975625847468597</v>
      </c>
      <c r="AP75">
        <v>0.99975625847468597</v>
      </c>
      <c r="AQ75">
        <v>0.99975625847468597</v>
      </c>
      <c r="AR75">
        <v>0.99975625847468597</v>
      </c>
      <c r="AS75">
        <v>0.43609549773707501</v>
      </c>
      <c r="AT75">
        <v>0.99975625847468597</v>
      </c>
      <c r="AU75">
        <v>0.99975625847468597</v>
      </c>
      <c r="AV75">
        <v>0.99975625847468597</v>
      </c>
      <c r="AW75">
        <v>0.99975625847468597</v>
      </c>
      <c r="AX75">
        <v>0.99975625847468597</v>
      </c>
      <c r="AY75">
        <v>0.99975625847468597</v>
      </c>
      <c r="AZ75">
        <v>0.99975625847468597</v>
      </c>
    </row>
    <row r="76" spans="1:52">
      <c r="A76" t="s">
        <v>20</v>
      </c>
      <c r="B76">
        <v>0.75857358891985704</v>
      </c>
      <c r="C76">
        <v>0.437389968339989</v>
      </c>
      <c r="D76">
        <v>0.47657573786283203</v>
      </c>
      <c r="E76">
        <v>0.15077865348354599</v>
      </c>
      <c r="F76">
        <v>0.40041800404268701</v>
      </c>
      <c r="G76">
        <v>0.28988958497552197</v>
      </c>
      <c r="H76">
        <v>0.197060558971619</v>
      </c>
      <c r="I76">
        <v>0.84142992418832296</v>
      </c>
      <c r="J76">
        <v>0.99935485232083199</v>
      </c>
      <c r="K76">
        <v>0.79733785981694805</v>
      </c>
      <c r="L76">
        <v>0.93615354137219697</v>
      </c>
      <c r="M76">
        <v>0.11097840850348401</v>
      </c>
      <c r="N76">
        <v>0.88282619472078705</v>
      </c>
      <c r="O76">
        <v>0.70797995624486898</v>
      </c>
      <c r="P76">
        <v>8.8511050449113803E-4</v>
      </c>
      <c r="Q76">
        <v>0.844860331187678</v>
      </c>
      <c r="R76">
        <v>0.177239760241025</v>
      </c>
      <c r="S76">
        <v>0.774000280811174</v>
      </c>
      <c r="T76">
        <v>0.51454149549968498</v>
      </c>
      <c r="U76">
        <v>0</v>
      </c>
      <c r="V76">
        <v>0.99975625847468597</v>
      </c>
      <c r="W76">
        <v>0.99975625847468597</v>
      </c>
      <c r="X76">
        <v>0.99975625847468597</v>
      </c>
      <c r="Y76">
        <v>0.99975625847468597</v>
      </c>
      <c r="Z76">
        <v>0.99975625847468597</v>
      </c>
      <c r="AA76">
        <v>0.99975625847468597</v>
      </c>
      <c r="AB76">
        <v>0.99975625847468597</v>
      </c>
      <c r="AC76">
        <v>0.44811893945211501</v>
      </c>
      <c r="AD76">
        <v>0.99975625847468597</v>
      </c>
      <c r="AE76">
        <v>0.99975625847468597</v>
      </c>
      <c r="AF76">
        <v>0.99975625847468597</v>
      </c>
      <c r="AG76">
        <v>0.99975625847468597</v>
      </c>
      <c r="AH76">
        <v>0.99975625847468597</v>
      </c>
      <c r="AI76">
        <v>0.99975625847468597</v>
      </c>
      <c r="AJ76">
        <v>0.99975625847468597</v>
      </c>
      <c r="AK76">
        <v>0.99975625847468597</v>
      </c>
      <c r="AL76">
        <v>0.94851110604743405</v>
      </c>
      <c r="AM76">
        <v>0.99975625847468597</v>
      </c>
      <c r="AN76">
        <v>0.99975625847468597</v>
      </c>
      <c r="AO76">
        <v>0.99975625847468597</v>
      </c>
      <c r="AP76">
        <v>0.99975625847468597</v>
      </c>
      <c r="AQ76">
        <v>0.99975625847468597</v>
      </c>
      <c r="AR76">
        <v>0.99975625847468597</v>
      </c>
      <c r="AS76">
        <v>0.99975625847468597</v>
      </c>
      <c r="AT76">
        <v>0.99975625847468597</v>
      </c>
      <c r="AU76">
        <v>0.99975625847468597</v>
      </c>
      <c r="AV76">
        <v>0.99975625847468597</v>
      </c>
      <c r="AW76">
        <v>0.99975625847468597</v>
      </c>
      <c r="AX76">
        <v>0.99975625847468597</v>
      </c>
      <c r="AY76">
        <v>0.99975625847468597</v>
      </c>
      <c r="AZ76">
        <v>0.99975625847468597</v>
      </c>
    </row>
    <row r="77" spans="1:52">
      <c r="A77" t="s">
        <v>21</v>
      </c>
      <c r="B77">
        <v>0.20444099711334399</v>
      </c>
      <c r="C77">
        <v>0.23644493389768301</v>
      </c>
      <c r="D77">
        <v>0.35717374554286102</v>
      </c>
      <c r="E77">
        <v>0.44269710425332998</v>
      </c>
      <c r="F77">
        <v>0.304345988104261</v>
      </c>
      <c r="G77">
        <v>0.96916036030650199</v>
      </c>
      <c r="H77">
        <v>0.12720179336780599</v>
      </c>
      <c r="I77">
        <v>9.7322531125902501E-2</v>
      </c>
      <c r="J77">
        <v>0.92018944880476905</v>
      </c>
      <c r="K77">
        <v>0.12119303496323799</v>
      </c>
      <c r="L77">
        <v>4.3974695223971703E-2</v>
      </c>
      <c r="M77">
        <v>0.34114600510486998</v>
      </c>
      <c r="N77">
        <v>0.33228013743282098</v>
      </c>
      <c r="O77">
        <v>0.95683013180288401</v>
      </c>
      <c r="P77">
        <v>0.17302721668700399</v>
      </c>
      <c r="Q77">
        <v>0.985741823307134</v>
      </c>
      <c r="R77">
        <v>0.677201783436296</v>
      </c>
      <c r="S77">
        <v>0.55991187050393498</v>
      </c>
      <c r="T77">
        <v>0.32134368147362802</v>
      </c>
      <c r="U77">
        <v>0.19975797177424601</v>
      </c>
      <c r="V77">
        <v>0</v>
      </c>
      <c r="W77">
        <v>0.99975625847468597</v>
      </c>
      <c r="X77">
        <v>0.99975625847468597</v>
      </c>
      <c r="Y77">
        <v>0.99975625847468597</v>
      </c>
      <c r="Z77">
        <v>0.99975625847468597</v>
      </c>
      <c r="AA77">
        <v>0.99975625847468597</v>
      </c>
      <c r="AB77">
        <v>0.99975625847468597</v>
      </c>
      <c r="AC77">
        <v>0.99975625847468597</v>
      </c>
      <c r="AD77">
        <v>0.99975625847468597</v>
      </c>
      <c r="AE77">
        <v>0.99975625847468597</v>
      </c>
      <c r="AF77">
        <v>0.99975625847468597</v>
      </c>
      <c r="AG77">
        <v>0.99975625847468597</v>
      </c>
      <c r="AH77">
        <v>0.99975625847468597</v>
      </c>
      <c r="AI77">
        <v>0.99975625847468597</v>
      </c>
      <c r="AJ77">
        <v>0.99975625847468597</v>
      </c>
      <c r="AK77">
        <v>0.99975625847468597</v>
      </c>
      <c r="AL77">
        <v>0.99975625847468597</v>
      </c>
      <c r="AM77">
        <v>0.99975625847468597</v>
      </c>
      <c r="AN77">
        <v>0.99975625847468597</v>
      </c>
      <c r="AO77">
        <v>0.99975625847468597</v>
      </c>
      <c r="AP77">
        <v>0.99975625847468597</v>
      </c>
      <c r="AQ77">
        <v>0.99975625847468597</v>
      </c>
      <c r="AR77">
        <v>0.99975625847468597</v>
      </c>
      <c r="AS77">
        <v>0.99975625847468597</v>
      </c>
      <c r="AT77">
        <v>0.99975625847468597</v>
      </c>
      <c r="AU77">
        <v>0.99975625847468597</v>
      </c>
      <c r="AV77">
        <v>0.99975625847468597</v>
      </c>
      <c r="AW77">
        <v>0.99975625847468597</v>
      </c>
      <c r="AX77">
        <v>0.99975625847468597</v>
      </c>
      <c r="AY77">
        <v>0.99975625847468597</v>
      </c>
      <c r="AZ77">
        <v>0.99975625847468597</v>
      </c>
    </row>
    <row r="78" spans="1:52">
      <c r="A78" t="s">
        <v>22</v>
      </c>
      <c r="B78">
        <v>0.111961386070111</v>
      </c>
      <c r="C78">
        <v>0.82738571950557305</v>
      </c>
      <c r="D78">
        <v>9.0091525870209299E-2</v>
      </c>
      <c r="E78">
        <v>2.92263168047322E-2</v>
      </c>
      <c r="F78">
        <v>0.95873317097083999</v>
      </c>
      <c r="G78">
        <v>8.1274059802740994E-2</v>
      </c>
      <c r="H78">
        <v>0.94185145036678697</v>
      </c>
      <c r="I78">
        <v>0.11925868531452501</v>
      </c>
      <c r="J78">
        <v>0.65325941897161099</v>
      </c>
      <c r="K78">
        <v>0.62151855690955105</v>
      </c>
      <c r="L78">
        <v>0.17454980471906301</v>
      </c>
      <c r="M78">
        <v>0.518712813650963</v>
      </c>
      <c r="N78">
        <v>0.68501368976367805</v>
      </c>
      <c r="O78">
        <v>0.220563296058054</v>
      </c>
      <c r="P78">
        <v>0.12875308270150301</v>
      </c>
      <c r="Q78">
        <v>0.66653135552454101</v>
      </c>
      <c r="R78">
        <v>0.380721448376167</v>
      </c>
      <c r="S78">
        <v>0.91117953785824901</v>
      </c>
      <c r="T78">
        <v>0.87199785367285698</v>
      </c>
      <c r="U78">
        <v>4.2479244844900503E-2</v>
      </c>
      <c r="V78">
        <v>0.416372913351237</v>
      </c>
      <c r="W78">
        <v>0</v>
      </c>
      <c r="X78">
        <v>0.99975625847468597</v>
      </c>
      <c r="Y78">
        <v>0.99975625847468597</v>
      </c>
      <c r="Z78">
        <v>0.99975625847468597</v>
      </c>
      <c r="AA78">
        <v>0.99975625847468597</v>
      </c>
      <c r="AB78">
        <v>0.99975625847468597</v>
      </c>
      <c r="AC78">
        <v>0.99975625847468597</v>
      </c>
      <c r="AD78">
        <v>0.99975625847468597</v>
      </c>
      <c r="AE78">
        <v>0.99975625847468597</v>
      </c>
      <c r="AF78">
        <v>0.99975625847468597</v>
      </c>
      <c r="AG78">
        <v>0.99975625847468597</v>
      </c>
      <c r="AH78">
        <v>0.99975625847468597</v>
      </c>
      <c r="AI78">
        <v>0.99975625847468597</v>
      </c>
      <c r="AJ78">
        <v>0.99975625847468597</v>
      </c>
      <c r="AK78">
        <v>0.99975625847468597</v>
      </c>
      <c r="AL78">
        <v>0.99975625847468597</v>
      </c>
      <c r="AM78">
        <v>0.99975625847468597</v>
      </c>
      <c r="AN78">
        <v>0.99975625847468597</v>
      </c>
      <c r="AO78">
        <v>0.99975625847468597</v>
      </c>
      <c r="AP78">
        <v>0.99975625847468597</v>
      </c>
      <c r="AQ78">
        <v>0.99975625847468597</v>
      </c>
      <c r="AR78">
        <v>0.99975625847468597</v>
      </c>
      <c r="AS78">
        <v>0.99975625847468597</v>
      </c>
      <c r="AT78">
        <v>0.99975625847468597</v>
      </c>
      <c r="AU78">
        <v>0.99975625847468597</v>
      </c>
      <c r="AV78">
        <v>0.99975625847468597</v>
      </c>
      <c r="AW78">
        <v>0.99975625847468597</v>
      </c>
      <c r="AX78">
        <v>0.99975625847468597</v>
      </c>
      <c r="AY78">
        <v>0.99975625847468597</v>
      </c>
      <c r="AZ78">
        <v>0.99975625847468597</v>
      </c>
    </row>
    <row r="79" spans="1:52">
      <c r="A79" t="s">
        <v>23</v>
      </c>
      <c r="B79">
        <v>0.94584499337040295</v>
      </c>
      <c r="C79">
        <v>0.55072118613598597</v>
      </c>
      <c r="D79">
        <v>0.51603691051570999</v>
      </c>
      <c r="E79">
        <v>0.111722602025707</v>
      </c>
      <c r="F79">
        <v>0.26792304918466697</v>
      </c>
      <c r="G79">
        <v>0.39643831679129798</v>
      </c>
      <c r="H79">
        <v>0.463918392758908</v>
      </c>
      <c r="I79">
        <v>0.24544854079373099</v>
      </c>
      <c r="J79">
        <v>0.51401853712606405</v>
      </c>
      <c r="K79">
        <v>0.53343466300825204</v>
      </c>
      <c r="L79">
        <v>2.27184407872572E-2</v>
      </c>
      <c r="M79">
        <v>0.2088888170305</v>
      </c>
      <c r="N79">
        <v>0.58940622256880804</v>
      </c>
      <c r="O79">
        <v>4.8345115887169901E-2</v>
      </c>
      <c r="P79">
        <v>0.91690822253259596</v>
      </c>
      <c r="Q79">
        <v>0.774167309189702</v>
      </c>
      <c r="R79">
        <v>0.69407960906444799</v>
      </c>
      <c r="S79">
        <v>0.64085393418629699</v>
      </c>
      <c r="T79">
        <v>0.42348940152154202</v>
      </c>
      <c r="U79">
        <v>0.50846565067124805</v>
      </c>
      <c r="V79">
        <v>3.3164783790180299E-2</v>
      </c>
      <c r="W79">
        <v>0.86487931057516998</v>
      </c>
      <c r="X79">
        <v>0</v>
      </c>
      <c r="Y79">
        <v>0.99975625847468597</v>
      </c>
      <c r="Z79">
        <v>0.99975625847468597</v>
      </c>
      <c r="AA79">
        <v>0.99975625847468597</v>
      </c>
      <c r="AB79">
        <v>0.99975625847468597</v>
      </c>
      <c r="AC79">
        <v>0.99975625847468597</v>
      </c>
      <c r="AD79">
        <v>0.99975625847468597</v>
      </c>
      <c r="AE79">
        <v>0.99975625847468597</v>
      </c>
      <c r="AF79">
        <v>0.99975625847468597</v>
      </c>
      <c r="AG79">
        <v>0.99975625847468597</v>
      </c>
      <c r="AH79">
        <v>0.99975625847468597</v>
      </c>
      <c r="AI79">
        <v>0.99975625847468597</v>
      </c>
      <c r="AJ79">
        <v>0.99975625847468597</v>
      </c>
      <c r="AK79">
        <v>0.99975625847468597</v>
      </c>
      <c r="AL79">
        <v>0.99975625847468597</v>
      </c>
      <c r="AM79">
        <v>0.99975625847468597</v>
      </c>
      <c r="AN79">
        <v>0.99975625847468597</v>
      </c>
      <c r="AO79">
        <v>0.99975625847468597</v>
      </c>
      <c r="AP79">
        <v>0.99975625847468597</v>
      </c>
      <c r="AQ79">
        <v>0.99975625847468597</v>
      </c>
      <c r="AR79">
        <v>4.0733271201173003E-2</v>
      </c>
      <c r="AS79">
        <v>0.99975625847468597</v>
      </c>
      <c r="AT79">
        <v>0.99975625847468597</v>
      </c>
      <c r="AU79">
        <v>0.99975625847468597</v>
      </c>
      <c r="AV79">
        <v>0.99975625847468597</v>
      </c>
      <c r="AW79">
        <v>0.82127127792811805</v>
      </c>
      <c r="AX79">
        <v>0.99975625847468597</v>
      </c>
      <c r="AY79">
        <v>0.39766618117011099</v>
      </c>
      <c r="AZ79">
        <v>0.99975625847468597</v>
      </c>
    </row>
    <row r="80" spans="1:52">
      <c r="A80" t="s">
        <v>24</v>
      </c>
      <c r="B80">
        <v>0.71035922742116497</v>
      </c>
      <c r="C80">
        <v>1.88060676163566E-2</v>
      </c>
      <c r="D80">
        <v>0.69739123525258395</v>
      </c>
      <c r="E80">
        <v>0.280759331091742</v>
      </c>
      <c r="F80">
        <v>0.102075943837801</v>
      </c>
      <c r="G80">
        <v>0.52533885728610896</v>
      </c>
      <c r="H80">
        <v>0.219023083788349</v>
      </c>
      <c r="I80">
        <v>0.264306491651917</v>
      </c>
      <c r="J80">
        <v>0.47977925387449</v>
      </c>
      <c r="K80">
        <v>0.86498217459550297</v>
      </c>
      <c r="L80">
        <v>0.92139683916497295</v>
      </c>
      <c r="M80">
        <v>0.36547378847559803</v>
      </c>
      <c r="N80">
        <v>3.1468715008051498E-2</v>
      </c>
      <c r="O80">
        <v>0.62870469025309195</v>
      </c>
      <c r="P80">
        <v>0.66214172350096701</v>
      </c>
      <c r="Q80">
        <v>0.63000668109932001</v>
      </c>
      <c r="R80">
        <v>0.89939191023001197</v>
      </c>
      <c r="S80">
        <v>0.10604533468407799</v>
      </c>
      <c r="T80">
        <v>0.27789674756968702</v>
      </c>
      <c r="U80">
        <v>0.99182411222951194</v>
      </c>
      <c r="V80">
        <v>0.84346479664256102</v>
      </c>
      <c r="W80">
        <v>0.72749905797272696</v>
      </c>
      <c r="X80">
        <v>0.31861392346063599</v>
      </c>
      <c r="Y80">
        <v>0</v>
      </c>
      <c r="Z80">
        <v>0.99975625847468597</v>
      </c>
      <c r="AA80">
        <v>0.99975625847468597</v>
      </c>
      <c r="AB80">
        <v>0.99975625847468597</v>
      </c>
      <c r="AC80">
        <v>0.99975625847468597</v>
      </c>
      <c r="AD80">
        <v>0.99975625847468597</v>
      </c>
      <c r="AE80">
        <v>0.99975625847468597</v>
      </c>
      <c r="AF80">
        <v>0.99975625847468597</v>
      </c>
      <c r="AG80">
        <v>0.99975625847468597</v>
      </c>
      <c r="AH80">
        <v>0.99975625847468597</v>
      </c>
      <c r="AI80">
        <v>0.99975625847468597</v>
      </c>
      <c r="AJ80">
        <v>0.99975625847468597</v>
      </c>
      <c r="AK80">
        <v>0.99975625847468597</v>
      </c>
      <c r="AL80">
        <v>0.99975625847468597</v>
      </c>
      <c r="AM80">
        <v>0.99975625847468597</v>
      </c>
      <c r="AN80">
        <v>0.99975625847468597</v>
      </c>
      <c r="AO80">
        <v>0.99975625847468597</v>
      </c>
      <c r="AP80">
        <v>0.99975625847468597</v>
      </c>
      <c r="AQ80">
        <v>0.99975625847468597</v>
      </c>
      <c r="AR80">
        <v>0.99975625847468597</v>
      </c>
      <c r="AS80">
        <v>0.99975625847468597</v>
      </c>
      <c r="AT80">
        <v>0.99975625847468597</v>
      </c>
      <c r="AU80">
        <v>0.99975625847468597</v>
      </c>
      <c r="AV80">
        <v>0.99975625847468597</v>
      </c>
      <c r="AW80">
        <v>0.99975625847468597</v>
      </c>
      <c r="AX80">
        <v>0.99975625847468597</v>
      </c>
      <c r="AY80">
        <v>0.99975625847468597</v>
      </c>
      <c r="AZ80">
        <v>0.99975625847468597</v>
      </c>
    </row>
    <row r="81" spans="1:52">
      <c r="A81" t="s">
        <v>25</v>
      </c>
      <c r="B81">
        <v>0.12191208092617099</v>
      </c>
      <c r="C81">
        <v>0.95891902204667701</v>
      </c>
      <c r="D81">
        <v>8.20481333447214E-2</v>
      </c>
      <c r="E81">
        <v>0.34269982691279499</v>
      </c>
      <c r="F81">
        <v>0.76784851915017205</v>
      </c>
      <c r="G81">
        <v>0.79753220190004304</v>
      </c>
      <c r="H81">
        <v>0.81852482587154696</v>
      </c>
      <c r="I81">
        <v>0.35438399578340202</v>
      </c>
      <c r="J81">
        <v>0.76535382545804498</v>
      </c>
      <c r="K81">
        <v>2.17183534566361E-2</v>
      </c>
      <c r="L81">
        <v>0.66420477096886599</v>
      </c>
      <c r="M81">
        <v>0.43214806386635701</v>
      </c>
      <c r="N81">
        <v>0.44804337125045701</v>
      </c>
      <c r="O81">
        <v>0.52439301540545102</v>
      </c>
      <c r="P81">
        <v>0.198936428260098</v>
      </c>
      <c r="Q81">
        <v>9.1219542331113998E-2</v>
      </c>
      <c r="R81">
        <v>0.76812204497824998</v>
      </c>
      <c r="S81">
        <v>0.84660157897719301</v>
      </c>
      <c r="T81">
        <v>0.79096625134397403</v>
      </c>
      <c r="U81">
        <v>0.74698153469043804</v>
      </c>
      <c r="V81">
        <v>0.18233650182455699</v>
      </c>
      <c r="W81">
        <v>0.83006507748788305</v>
      </c>
      <c r="X81">
        <v>0.90283657112069804</v>
      </c>
      <c r="Y81">
        <v>0.66502014057416903</v>
      </c>
      <c r="Z81">
        <v>0</v>
      </c>
      <c r="AA81">
        <v>0.99975625847468597</v>
      </c>
      <c r="AB81">
        <v>0.99975625847468597</v>
      </c>
      <c r="AC81">
        <v>0.99975625847468597</v>
      </c>
      <c r="AD81">
        <v>0.99975625847468597</v>
      </c>
      <c r="AE81">
        <v>0.99975625847468597</v>
      </c>
      <c r="AF81">
        <v>0.99975625847468597</v>
      </c>
      <c r="AG81">
        <v>0.99975625847468597</v>
      </c>
      <c r="AH81">
        <v>0.99975625847468597</v>
      </c>
      <c r="AI81">
        <v>0.99975625847468597</v>
      </c>
      <c r="AJ81">
        <v>0.99975625847468597</v>
      </c>
      <c r="AK81">
        <v>0.99975625847468597</v>
      </c>
      <c r="AL81">
        <v>0.99975625847468597</v>
      </c>
      <c r="AM81">
        <v>0.99975625847468597</v>
      </c>
      <c r="AN81">
        <v>0.99975625847468597</v>
      </c>
      <c r="AO81">
        <v>0.99975625847468597</v>
      </c>
      <c r="AP81">
        <v>0.99975625847468597</v>
      </c>
      <c r="AQ81">
        <v>0.99975625847468597</v>
      </c>
      <c r="AR81">
        <v>0.99975625847468597</v>
      </c>
      <c r="AS81">
        <v>0.99975625847468597</v>
      </c>
      <c r="AT81">
        <v>0.99975625847468597</v>
      </c>
      <c r="AU81">
        <v>0.99975625847468597</v>
      </c>
      <c r="AV81">
        <v>0.99975625847468597</v>
      </c>
      <c r="AW81">
        <v>0.99975625847468597</v>
      </c>
      <c r="AX81">
        <v>0.99975625847468597</v>
      </c>
      <c r="AY81">
        <v>0.99975625847468597</v>
      </c>
      <c r="AZ81">
        <v>0.99975625847468597</v>
      </c>
    </row>
    <row r="82" spans="1:52">
      <c r="A82" t="s">
        <v>26</v>
      </c>
      <c r="B82">
        <v>0.89198982054223497</v>
      </c>
      <c r="C82">
        <v>2.91246174706754E-2</v>
      </c>
      <c r="D82">
        <v>0.177920328964976</v>
      </c>
      <c r="E82">
        <v>0.39404798346376602</v>
      </c>
      <c r="F82">
        <v>4.4355483272222598E-3</v>
      </c>
      <c r="G82">
        <v>5.4980580390348699E-2</v>
      </c>
      <c r="H82">
        <v>8.9861704767768601E-4</v>
      </c>
      <c r="I82">
        <v>0.62985746754182304</v>
      </c>
      <c r="J82">
        <v>0.27190178310730101</v>
      </c>
      <c r="K82">
        <v>0.43058185882968197</v>
      </c>
      <c r="L82">
        <v>0.11678000052745</v>
      </c>
      <c r="M82">
        <v>0.23747993157271199</v>
      </c>
      <c r="N82">
        <v>3.3671791405990498E-2</v>
      </c>
      <c r="O82">
        <v>0.43011999953674201</v>
      </c>
      <c r="P82">
        <v>0.60806087626774297</v>
      </c>
      <c r="Q82">
        <v>0.15656645188939</v>
      </c>
      <c r="R82">
        <v>0.18553754799576899</v>
      </c>
      <c r="S82">
        <v>1.76489965751037E-4</v>
      </c>
      <c r="T82" s="2">
        <v>5.4872914534431799E-5</v>
      </c>
      <c r="U82">
        <v>0.55107769476097102</v>
      </c>
      <c r="V82">
        <v>0.318798107629849</v>
      </c>
      <c r="W82">
        <v>0.92633639083013197</v>
      </c>
      <c r="X82">
        <v>0.51761464597118001</v>
      </c>
      <c r="Y82">
        <v>0.18433485162294</v>
      </c>
      <c r="Z82">
        <v>0.74509266554777698</v>
      </c>
      <c r="AA82">
        <v>0</v>
      </c>
      <c r="AB82">
        <v>0.99975625847468597</v>
      </c>
      <c r="AC82">
        <v>0.99975625847468597</v>
      </c>
      <c r="AD82">
        <v>0.99975625847468597</v>
      </c>
      <c r="AE82">
        <v>0.99975625847468597</v>
      </c>
      <c r="AF82">
        <v>0.99975625847468597</v>
      </c>
      <c r="AG82">
        <v>0.99975625847468597</v>
      </c>
      <c r="AH82">
        <v>0.99975625847468597</v>
      </c>
      <c r="AI82">
        <v>0.99975625847468597</v>
      </c>
      <c r="AJ82">
        <v>0.99975625847468597</v>
      </c>
      <c r="AK82">
        <v>0.99975625847468597</v>
      </c>
      <c r="AL82">
        <v>0.99975625847468597</v>
      </c>
      <c r="AM82">
        <v>0.99975625847468597</v>
      </c>
      <c r="AN82">
        <v>0.99975625847468597</v>
      </c>
      <c r="AO82">
        <v>0.99975625847468597</v>
      </c>
      <c r="AP82">
        <v>0.99975625847468597</v>
      </c>
      <c r="AQ82">
        <v>0.99975625847468597</v>
      </c>
      <c r="AR82">
        <v>0.99975625847468597</v>
      </c>
      <c r="AS82">
        <v>0.99975625847468597</v>
      </c>
      <c r="AT82">
        <v>0.99975625847468597</v>
      </c>
      <c r="AU82">
        <v>0.99975625847468597</v>
      </c>
      <c r="AV82">
        <v>0.99975625847468597</v>
      </c>
      <c r="AW82">
        <v>0.99975625847468597</v>
      </c>
      <c r="AX82">
        <v>0.99975625847468597</v>
      </c>
      <c r="AY82">
        <v>0.99975625847468597</v>
      </c>
      <c r="AZ82">
        <v>0.99975625847468597</v>
      </c>
    </row>
    <row r="83" spans="1:52">
      <c r="A83" t="s">
        <v>27</v>
      </c>
      <c r="B83">
        <v>7.6985479300954998E-3</v>
      </c>
      <c r="C83">
        <v>0.190852315871301</v>
      </c>
      <c r="D83">
        <v>0.17874395841174701</v>
      </c>
      <c r="E83">
        <v>0.58348332082278298</v>
      </c>
      <c r="F83">
        <v>0.79011766896089597</v>
      </c>
      <c r="G83">
        <v>0.78184962331035002</v>
      </c>
      <c r="H83">
        <v>0.74460997835893805</v>
      </c>
      <c r="I83">
        <v>0.224742855530494</v>
      </c>
      <c r="J83">
        <v>2.29123282293076E-2</v>
      </c>
      <c r="K83">
        <v>1.8823966301417999E-2</v>
      </c>
      <c r="L83">
        <v>0.91831696239736504</v>
      </c>
      <c r="M83">
        <v>0.78282543941786897</v>
      </c>
      <c r="N83">
        <v>0.28914010033894499</v>
      </c>
      <c r="O83">
        <v>0.118716370366449</v>
      </c>
      <c r="P83">
        <v>0.24216300199921001</v>
      </c>
      <c r="Q83">
        <v>0.70168411083464899</v>
      </c>
      <c r="R83">
        <v>9.7673109063578498E-2</v>
      </c>
      <c r="S83">
        <v>0.55389730898173095</v>
      </c>
      <c r="T83">
        <v>0.62188252655100296</v>
      </c>
      <c r="U83">
        <v>0.34388792324376199</v>
      </c>
      <c r="V83">
        <v>8.3394389676813702E-2</v>
      </c>
      <c r="W83">
        <v>0.48665623799546098</v>
      </c>
      <c r="X83">
        <v>0.89913427600681395</v>
      </c>
      <c r="Y83">
        <v>0.91607715601490103</v>
      </c>
      <c r="Z83">
        <v>0.23853188245816001</v>
      </c>
      <c r="AA83">
        <v>0.84899935166474705</v>
      </c>
      <c r="AB83">
        <v>0</v>
      </c>
      <c r="AC83">
        <v>0.99975625847468597</v>
      </c>
      <c r="AD83">
        <v>0.99975625847468597</v>
      </c>
      <c r="AE83">
        <v>0.99975625847468597</v>
      </c>
      <c r="AF83">
        <v>0.99975625847468597</v>
      </c>
      <c r="AG83">
        <v>0.99975625847468597</v>
      </c>
      <c r="AH83">
        <v>0.99975625847468597</v>
      </c>
      <c r="AI83">
        <v>0.99975625847468597</v>
      </c>
      <c r="AJ83">
        <v>0.99975625847468597</v>
      </c>
      <c r="AK83">
        <v>0.99975625847468597</v>
      </c>
      <c r="AL83">
        <v>0.99975625847468597</v>
      </c>
      <c r="AM83">
        <v>0.99975625847468597</v>
      </c>
      <c r="AN83">
        <v>0.99975625847468597</v>
      </c>
      <c r="AO83">
        <v>0.99975625847468597</v>
      </c>
      <c r="AP83">
        <v>0.99975625847468597</v>
      </c>
      <c r="AQ83">
        <v>0.99975625847468597</v>
      </c>
      <c r="AR83">
        <v>0.99975625847468597</v>
      </c>
      <c r="AS83">
        <v>0.99975625847468597</v>
      </c>
      <c r="AT83">
        <v>0.99975625847468597</v>
      </c>
      <c r="AU83">
        <v>0.99975625847468597</v>
      </c>
      <c r="AV83">
        <v>0.99975625847468597</v>
      </c>
      <c r="AW83">
        <v>0.99975625847468597</v>
      </c>
      <c r="AX83">
        <v>0.99975625847468597</v>
      </c>
      <c r="AY83">
        <v>0.99975625847468597</v>
      </c>
      <c r="AZ83">
        <v>0.99975625847468597</v>
      </c>
    </row>
    <row r="84" spans="1:52">
      <c r="A84" t="s">
        <v>28</v>
      </c>
      <c r="B84">
        <v>0.41064706642919502</v>
      </c>
      <c r="C84">
        <v>0.36488041806899901</v>
      </c>
      <c r="D84">
        <v>0.39929817521823502</v>
      </c>
      <c r="E84">
        <v>0.20823601787177101</v>
      </c>
      <c r="F84">
        <v>0.35067690262257001</v>
      </c>
      <c r="G84">
        <v>0.20073277159616201</v>
      </c>
      <c r="H84">
        <v>0.19531971036754101</v>
      </c>
      <c r="I84">
        <v>0.41038956125543002</v>
      </c>
      <c r="J84">
        <v>0.88781220791609206</v>
      </c>
      <c r="K84">
        <v>0.78967987240048998</v>
      </c>
      <c r="L84">
        <v>0.78209162370085705</v>
      </c>
      <c r="M84">
        <v>0.29409054472825202</v>
      </c>
      <c r="N84">
        <v>0.64333592100700099</v>
      </c>
      <c r="O84">
        <v>0.30803984334606799</v>
      </c>
      <c r="P84">
        <v>1.02501581360257E-2</v>
      </c>
      <c r="Q84">
        <v>0.94693681361263804</v>
      </c>
      <c r="R84">
        <v>0.27127415573918401</v>
      </c>
      <c r="S84">
        <v>0.551242294404509</v>
      </c>
      <c r="T84">
        <v>0.48379367235938903</v>
      </c>
      <c r="U84">
        <v>3.5678259510518701E-4</v>
      </c>
      <c r="V84">
        <v>0.38813589312580399</v>
      </c>
      <c r="W84">
        <v>5.24733067630567E-3</v>
      </c>
      <c r="X84">
        <v>0.34371037133507198</v>
      </c>
      <c r="Y84">
        <v>0.35891000124317801</v>
      </c>
      <c r="Z84">
        <v>0.74349484532815802</v>
      </c>
      <c r="AA84">
        <v>0.446401772442516</v>
      </c>
      <c r="AB84">
        <v>0.74762024180850395</v>
      </c>
      <c r="AC84">
        <v>0</v>
      </c>
      <c r="AD84">
        <v>0.99975625847468597</v>
      </c>
      <c r="AE84">
        <v>0.99975625847468597</v>
      </c>
      <c r="AF84">
        <v>0.99975625847468597</v>
      </c>
      <c r="AG84">
        <v>0.99975625847468597</v>
      </c>
      <c r="AH84">
        <v>0.99975625847468597</v>
      </c>
      <c r="AI84">
        <v>0.99975625847468597</v>
      </c>
      <c r="AJ84">
        <v>0.99975625847468597</v>
      </c>
      <c r="AK84">
        <v>0.99975625847468597</v>
      </c>
      <c r="AL84">
        <v>1.9395558818987801E-2</v>
      </c>
      <c r="AM84">
        <v>0.99975625847468597</v>
      </c>
      <c r="AN84">
        <v>0.99975625847468597</v>
      </c>
      <c r="AO84">
        <v>0.99975625847468597</v>
      </c>
      <c r="AP84">
        <v>0.99975625847468597</v>
      </c>
      <c r="AQ84">
        <v>0.99975625847468597</v>
      </c>
      <c r="AR84">
        <v>0.99975625847468597</v>
      </c>
      <c r="AS84">
        <v>0.99975625847468597</v>
      </c>
      <c r="AT84">
        <v>0.99975625847468597</v>
      </c>
      <c r="AU84">
        <v>0.99975625847468597</v>
      </c>
      <c r="AV84">
        <v>0.99975625847468597</v>
      </c>
      <c r="AW84">
        <v>0.99975625847468597</v>
      </c>
      <c r="AX84">
        <v>0.99975625847468597</v>
      </c>
      <c r="AY84">
        <v>0.99975625847468597</v>
      </c>
      <c r="AZ84">
        <v>0.99975625847468597</v>
      </c>
    </row>
    <row r="85" spans="1:52">
      <c r="A85" t="s">
        <v>29</v>
      </c>
      <c r="B85">
        <v>0.96360707325704897</v>
      </c>
      <c r="C85">
        <v>0.84193691594286801</v>
      </c>
      <c r="D85">
        <v>0.55090982567213898</v>
      </c>
      <c r="E85">
        <v>0.214428701165327</v>
      </c>
      <c r="F85">
        <v>0.96750255486330705</v>
      </c>
      <c r="G85">
        <v>0.134689169810604</v>
      </c>
      <c r="H85">
        <v>0.43381945327897398</v>
      </c>
      <c r="I85">
        <v>0.56320559848995999</v>
      </c>
      <c r="J85">
        <v>0.69806103297896305</v>
      </c>
      <c r="K85">
        <v>0.484321247554657</v>
      </c>
      <c r="L85">
        <v>0.73893302240255998</v>
      </c>
      <c r="M85">
        <v>2.70044564831513E-2</v>
      </c>
      <c r="N85">
        <v>0.52430218133333695</v>
      </c>
      <c r="O85">
        <v>0.56584999681324399</v>
      </c>
      <c r="P85">
        <v>7.6825578907469005E-4</v>
      </c>
      <c r="Q85">
        <v>0.81165154168229303</v>
      </c>
      <c r="R85">
        <v>0.35468633531475902</v>
      </c>
      <c r="S85">
        <v>0.77806584016403102</v>
      </c>
      <c r="T85">
        <v>0.84051660313464804</v>
      </c>
      <c r="U85">
        <v>1.2594482659080699E-3</v>
      </c>
      <c r="V85">
        <v>6.5843767600794106E-2</v>
      </c>
      <c r="W85">
        <v>0.24102275246751501</v>
      </c>
      <c r="X85">
        <v>0.35561358539374299</v>
      </c>
      <c r="Y85">
        <v>0.33005838758175299</v>
      </c>
      <c r="Z85">
        <v>0.34154386155599198</v>
      </c>
      <c r="AA85">
        <v>0.98033781320358804</v>
      </c>
      <c r="AB85">
        <v>0.33423247458903299</v>
      </c>
      <c r="AC85">
        <v>2.8682377404102299E-2</v>
      </c>
      <c r="AD85">
        <v>0</v>
      </c>
      <c r="AE85">
        <v>0.99975625847468597</v>
      </c>
      <c r="AF85">
        <v>0.99975625847468597</v>
      </c>
      <c r="AG85">
        <v>0.99975625847468597</v>
      </c>
      <c r="AH85">
        <v>0.99975625847468597</v>
      </c>
      <c r="AI85">
        <v>0.99975625847468597</v>
      </c>
      <c r="AJ85">
        <v>0.99975625847468597</v>
      </c>
      <c r="AK85">
        <v>0.99975625847468597</v>
      </c>
      <c r="AL85">
        <v>0.99975625847468597</v>
      </c>
      <c r="AM85">
        <v>0.99975625847468597</v>
      </c>
      <c r="AN85">
        <v>0.99975625847468597</v>
      </c>
      <c r="AO85">
        <v>0.99975625847468597</v>
      </c>
      <c r="AP85">
        <v>0.99975625847468597</v>
      </c>
      <c r="AQ85">
        <v>0.99975625847468597</v>
      </c>
      <c r="AR85">
        <v>0.99975625847468597</v>
      </c>
      <c r="AS85">
        <v>0.99975625847468597</v>
      </c>
      <c r="AT85">
        <v>0.99975625847468597</v>
      </c>
      <c r="AU85">
        <v>0.99975625847468597</v>
      </c>
      <c r="AV85">
        <v>0.99975625847468597</v>
      </c>
      <c r="AW85">
        <v>0.99975625847468597</v>
      </c>
      <c r="AX85">
        <v>0.99975625847468597</v>
      </c>
      <c r="AY85">
        <v>0.99975625847468597</v>
      </c>
      <c r="AZ85">
        <v>0.99975625847468597</v>
      </c>
    </row>
    <row r="86" spans="1:52">
      <c r="A86" t="s">
        <v>30</v>
      </c>
      <c r="B86" s="2">
        <v>2.0021924308499799E-5</v>
      </c>
      <c r="C86">
        <v>0.34479191556763</v>
      </c>
      <c r="D86">
        <v>0.102458014440149</v>
      </c>
      <c r="E86">
        <v>0.84913480672244102</v>
      </c>
      <c r="F86">
        <v>0.53638984853052296</v>
      </c>
      <c r="G86">
        <v>0.327622341560182</v>
      </c>
      <c r="H86">
        <v>0.53349057785197296</v>
      </c>
      <c r="I86">
        <v>4.8639899686184797E-2</v>
      </c>
      <c r="J86">
        <v>0.24011097315402</v>
      </c>
      <c r="K86">
        <v>0.10051244280214</v>
      </c>
      <c r="L86">
        <v>0.53982194116572102</v>
      </c>
      <c r="M86">
        <v>0.20162123116813199</v>
      </c>
      <c r="N86">
        <v>9.1028308569700594E-2</v>
      </c>
      <c r="O86">
        <v>5.9928492509170102E-2</v>
      </c>
      <c r="P86">
        <v>0.427717708558569</v>
      </c>
      <c r="Q86">
        <v>0.27997572869147103</v>
      </c>
      <c r="R86">
        <v>0.45000796469562998</v>
      </c>
      <c r="S86">
        <v>0.46606409018549</v>
      </c>
      <c r="T86">
        <v>0.49145826476575899</v>
      </c>
      <c r="U86">
        <v>0.38527003204966398</v>
      </c>
      <c r="V86">
        <v>0.55652752481155698</v>
      </c>
      <c r="W86">
        <v>8.8103485348398194E-2</v>
      </c>
      <c r="X86">
        <v>0.68992129346657805</v>
      </c>
      <c r="Y86">
        <v>0.91847383597916499</v>
      </c>
      <c r="Z86">
        <v>0.28765797302663498</v>
      </c>
      <c r="AA86">
        <v>0.97001744259619604</v>
      </c>
      <c r="AB86">
        <v>5.0759797232594397E-2</v>
      </c>
      <c r="AC86">
        <v>0.20541426662807499</v>
      </c>
      <c r="AD86">
        <v>0.40995895142953898</v>
      </c>
      <c r="AE86">
        <v>0</v>
      </c>
      <c r="AF86">
        <v>0.99975625847468597</v>
      </c>
      <c r="AG86">
        <v>0.99975625847468597</v>
      </c>
      <c r="AH86">
        <v>0.99975625847468597</v>
      </c>
      <c r="AI86">
        <v>0.99975625847468597</v>
      </c>
      <c r="AJ86">
        <v>0.99975625847468597</v>
      </c>
      <c r="AK86">
        <v>0.99975625847468597</v>
      </c>
      <c r="AL86">
        <v>0.99975625847468597</v>
      </c>
      <c r="AM86">
        <v>0.99975625847468597</v>
      </c>
      <c r="AN86">
        <v>0.99975625847468597</v>
      </c>
      <c r="AO86">
        <v>0.99975625847468597</v>
      </c>
      <c r="AP86">
        <v>0.99975625847468597</v>
      </c>
      <c r="AQ86">
        <v>0.99975625847468597</v>
      </c>
      <c r="AR86">
        <v>0.99975625847468597</v>
      </c>
      <c r="AS86">
        <v>0.99975625847468597</v>
      </c>
      <c r="AT86">
        <v>0.99975625847468597</v>
      </c>
      <c r="AU86">
        <v>0.99975625847468597</v>
      </c>
      <c r="AV86">
        <v>0.99975625847468597</v>
      </c>
      <c r="AW86">
        <v>0.99975625847468597</v>
      </c>
      <c r="AX86">
        <v>0.99975625847468597</v>
      </c>
      <c r="AY86">
        <v>0.99975625847468597</v>
      </c>
      <c r="AZ86">
        <v>0.99975625847468597</v>
      </c>
    </row>
    <row r="87" spans="1:52">
      <c r="A87" t="s">
        <v>31</v>
      </c>
      <c r="B87">
        <v>1.5647821056485899E-3</v>
      </c>
      <c r="C87">
        <v>0.27235717526814301</v>
      </c>
      <c r="D87">
        <v>3.6882127406179702E-2</v>
      </c>
      <c r="E87">
        <v>0.61454787839638803</v>
      </c>
      <c r="F87">
        <v>0.98579001954810996</v>
      </c>
      <c r="G87">
        <v>0.52916277591484895</v>
      </c>
      <c r="H87">
        <v>0.78296257350307297</v>
      </c>
      <c r="I87">
        <v>0.36255057408048302</v>
      </c>
      <c r="J87">
        <v>3.2744649836251999E-2</v>
      </c>
      <c r="K87">
        <v>7.3975205931486902E-3</v>
      </c>
      <c r="L87">
        <v>0.67969602640668003</v>
      </c>
      <c r="M87">
        <v>0.252095692863889</v>
      </c>
      <c r="N87">
        <v>0.11401747309738799</v>
      </c>
      <c r="O87">
        <v>6.3837821843696102E-2</v>
      </c>
      <c r="P87">
        <v>0.86416272862498</v>
      </c>
      <c r="Q87">
        <v>0.27780585609518099</v>
      </c>
      <c r="R87">
        <v>0.34071279167323798</v>
      </c>
      <c r="S87">
        <v>0.51355429617513504</v>
      </c>
      <c r="T87">
        <v>0.35493945367193003</v>
      </c>
      <c r="U87">
        <v>0.77525343055697604</v>
      </c>
      <c r="V87">
        <v>0.47453630995812002</v>
      </c>
      <c r="W87">
        <v>0.32748773090691702</v>
      </c>
      <c r="X87">
        <v>0.48785975710479401</v>
      </c>
      <c r="Y87">
        <v>0.76585773668722901</v>
      </c>
      <c r="Z87">
        <v>9.3004008518613498E-2</v>
      </c>
      <c r="AA87">
        <v>0.79555601729320102</v>
      </c>
      <c r="AB87">
        <v>3.6944298774428401E-3</v>
      </c>
      <c r="AC87">
        <v>0.65211574815128703</v>
      </c>
      <c r="AD87">
        <v>0.74432703055016602</v>
      </c>
      <c r="AE87">
        <v>3.1291799808839098E-3</v>
      </c>
      <c r="AF87">
        <v>0</v>
      </c>
      <c r="AG87">
        <v>0.99975625847468597</v>
      </c>
      <c r="AH87">
        <v>0.99975625847468597</v>
      </c>
      <c r="AI87">
        <v>0.99975625847468597</v>
      </c>
      <c r="AJ87">
        <v>0.99975625847468597</v>
      </c>
      <c r="AK87">
        <v>0.99975625847468597</v>
      </c>
      <c r="AL87">
        <v>0.99975625847468597</v>
      </c>
      <c r="AM87">
        <v>0.99975625847468597</v>
      </c>
      <c r="AN87">
        <v>0.99975625847468597</v>
      </c>
      <c r="AO87">
        <v>0.99975625847468597</v>
      </c>
      <c r="AP87">
        <v>0.99975625847468597</v>
      </c>
      <c r="AQ87">
        <v>0.99975625847468597</v>
      </c>
      <c r="AR87">
        <v>0.99975625847468597</v>
      </c>
      <c r="AS87">
        <v>0.99975625847468597</v>
      </c>
      <c r="AT87">
        <v>0.99975625847468597</v>
      </c>
      <c r="AU87">
        <v>0.99975625847468597</v>
      </c>
      <c r="AV87">
        <v>0.99975625847468597</v>
      </c>
      <c r="AW87">
        <v>0.99975625847468597</v>
      </c>
      <c r="AX87">
        <v>0.99975625847468597</v>
      </c>
      <c r="AY87">
        <v>0.99975625847468597</v>
      </c>
      <c r="AZ87">
        <v>0.99975625847468597</v>
      </c>
    </row>
    <row r="88" spans="1:52">
      <c r="A88" t="s">
        <v>32</v>
      </c>
      <c r="B88">
        <v>0.67647293782450302</v>
      </c>
      <c r="C88">
        <v>0.91770597975012702</v>
      </c>
      <c r="D88">
        <v>0.31935004473984302</v>
      </c>
      <c r="E88">
        <v>0.67895147185120597</v>
      </c>
      <c r="F88">
        <v>0.53758391327071398</v>
      </c>
      <c r="G88">
        <v>0.15635399499588001</v>
      </c>
      <c r="H88">
        <v>0.33903686150587198</v>
      </c>
      <c r="I88">
        <v>0.36468654671426698</v>
      </c>
      <c r="J88">
        <v>0.38559502517071398</v>
      </c>
      <c r="K88">
        <v>0.65909289256931003</v>
      </c>
      <c r="L88">
        <v>0.113162376893797</v>
      </c>
      <c r="M88">
        <v>1.8879189190150698E-2</v>
      </c>
      <c r="N88">
        <v>0.79742811823235604</v>
      </c>
      <c r="O88">
        <v>7.0757463274178298E-2</v>
      </c>
      <c r="P88">
        <v>0.15198401942062201</v>
      </c>
      <c r="Q88">
        <v>0.92917395091659705</v>
      </c>
      <c r="R88">
        <v>0.56136354262866295</v>
      </c>
      <c r="S88">
        <v>0.80657511610810995</v>
      </c>
      <c r="T88">
        <v>0.44762509925848898</v>
      </c>
      <c r="U88">
        <v>5.3927190603977299E-2</v>
      </c>
      <c r="V88">
        <v>1.8530478979040602E-2</v>
      </c>
      <c r="W88">
        <v>0.56470275171628703</v>
      </c>
      <c r="X88">
        <v>2.18234410442553E-3</v>
      </c>
      <c r="Y88">
        <v>0.97312032130927995</v>
      </c>
      <c r="Z88">
        <v>0.74719237110008396</v>
      </c>
      <c r="AA88">
        <v>0.66116657252527899</v>
      </c>
      <c r="AB88">
        <v>0.90290530910787503</v>
      </c>
      <c r="AC88">
        <v>7.3073262612737694E-2</v>
      </c>
      <c r="AD88">
        <v>1.0033509821790999E-2</v>
      </c>
      <c r="AE88">
        <v>0.28456740619865301</v>
      </c>
      <c r="AF88">
        <v>0.29507884816407998</v>
      </c>
      <c r="AG88">
        <v>0</v>
      </c>
      <c r="AH88">
        <v>0.99975625847468597</v>
      </c>
      <c r="AI88">
        <v>0.99975625847468597</v>
      </c>
      <c r="AJ88">
        <v>0.99975625847468597</v>
      </c>
      <c r="AK88">
        <v>0.99975625847468597</v>
      </c>
      <c r="AL88">
        <v>0.99975625847468597</v>
      </c>
      <c r="AM88">
        <v>0.99975625847468597</v>
      </c>
      <c r="AN88">
        <v>0.99975625847468597</v>
      </c>
      <c r="AO88">
        <v>0.99975625847468597</v>
      </c>
      <c r="AP88">
        <v>0.99975625847468597</v>
      </c>
      <c r="AQ88">
        <v>0.99975625847468597</v>
      </c>
      <c r="AR88">
        <v>0.549905047592531</v>
      </c>
      <c r="AS88">
        <v>0.99975625847468597</v>
      </c>
      <c r="AT88">
        <v>0.99975625847468597</v>
      </c>
      <c r="AU88">
        <v>0.99975625847468597</v>
      </c>
      <c r="AV88">
        <v>0.99975625847468597</v>
      </c>
      <c r="AW88">
        <v>0.99975625847468597</v>
      </c>
      <c r="AX88">
        <v>0.99975625847468597</v>
      </c>
      <c r="AY88">
        <v>0.99975625847468597</v>
      </c>
      <c r="AZ88">
        <v>0.99975625847468597</v>
      </c>
    </row>
    <row r="89" spans="1:52">
      <c r="A89" t="s">
        <v>33</v>
      </c>
      <c r="B89">
        <v>0.848401303205225</v>
      </c>
      <c r="C89" s="2">
        <v>3.9997204176245298E-5</v>
      </c>
      <c r="D89">
        <v>0.34077649545011701</v>
      </c>
      <c r="E89">
        <v>0.70707179797198605</v>
      </c>
      <c r="F89">
        <v>4.1035778898244101E-3</v>
      </c>
      <c r="G89">
        <v>0.25621078807208802</v>
      </c>
      <c r="H89">
        <v>6.6466063600798498E-3</v>
      </c>
      <c r="I89">
        <v>0.47373367296416002</v>
      </c>
      <c r="J89">
        <v>0.605539530297452</v>
      </c>
      <c r="K89">
        <v>0.89367231013107595</v>
      </c>
      <c r="L89">
        <v>0.60312270271072499</v>
      </c>
      <c r="M89">
        <v>0.51527149993200505</v>
      </c>
      <c r="N89">
        <v>4.2066027864113799E-3</v>
      </c>
      <c r="O89">
        <v>0.57368746707980101</v>
      </c>
      <c r="P89">
        <v>0.37390269288181499</v>
      </c>
      <c r="Q89">
        <v>0.309234482433415</v>
      </c>
      <c r="R89">
        <v>0.77323257948586099</v>
      </c>
      <c r="S89">
        <v>2.2224460099346199E-2</v>
      </c>
      <c r="T89">
        <v>3.4575593464544002E-2</v>
      </c>
      <c r="U89">
        <v>0.18499611421426701</v>
      </c>
      <c r="V89">
        <v>0.25972881746842902</v>
      </c>
      <c r="W89">
        <v>0.61007521201061199</v>
      </c>
      <c r="X89">
        <v>0.46101400646804502</v>
      </c>
      <c r="Y89">
        <v>1.07165596652823E-2</v>
      </c>
      <c r="Z89">
        <v>0.93273585417338201</v>
      </c>
      <c r="AA89">
        <v>1.0138666075262899E-2</v>
      </c>
      <c r="AB89">
        <v>0.39810935460846097</v>
      </c>
      <c r="AC89">
        <v>8.8909521166211203E-2</v>
      </c>
      <c r="AD89">
        <v>0.81493288406534004</v>
      </c>
      <c r="AE89">
        <v>0.84183571749477804</v>
      </c>
      <c r="AF89">
        <v>0.56503139005718395</v>
      </c>
      <c r="AG89">
        <v>0.62946950078413599</v>
      </c>
      <c r="AH89">
        <v>0</v>
      </c>
      <c r="AI89">
        <v>0.99975625847468597</v>
      </c>
      <c r="AJ89">
        <v>0.99975625847468597</v>
      </c>
      <c r="AK89">
        <v>0.99975625847468597</v>
      </c>
      <c r="AL89">
        <v>0.99975625847468597</v>
      </c>
      <c r="AM89">
        <v>0.98605273776372304</v>
      </c>
      <c r="AN89">
        <v>0.99975625847468597</v>
      </c>
      <c r="AO89">
        <v>0.99975625847468597</v>
      </c>
      <c r="AP89">
        <v>0.99975625847468597</v>
      </c>
      <c r="AQ89">
        <v>0.99975625847468597</v>
      </c>
      <c r="AR89">
        <v>0.99975625847468597</v>
      </c>
      <c r="AS89">
        <v>0.99975625847468597</v>
      </c>
      <c r="AT89">
        <v>0.99975625847468597</v>
      </c>
      <c r="AU89">
        <v>0.99975625847468597</v>
      </c>
      <c r="AV89">
        <v>0.99975625847468597</v>
      </c>
      <c r="AW89">
        <v>0.99975625847468597</v>
      </c>
      <c r="AX89">
        <v>0.99975625847468597</v>
      </c>
      <c r="AY89">
        <v>0.99975625847468597</v>
      </c>
      <c r="AZ89">
        <v>0.99975625847468597</v>
      </c>
    </row>
    <row r="90" spans="1:52">
      <c r="A90" t="s">
        <v>34</v>
      </c>
      <c r="B90">
        <v>0.120535650111963</v>
      </c>
      <c r="C90">
        <v>0.332965317690255</v>
      </c>
      <c r="D90">
        <v>9.6443773093122201E-2</v>
      </c>
      <c r="E90">
        <v>0.93948972805279696</v>
      </c>
      <c r="F90">
        <v>0.90650740536699104</v>
      </c>
      <c r="G90">
        <v>0.163599215905638</v>
      </c>
      <c r="H90">
        <v>0.55161403779628904</v>
      </c>
      <c r="I90">
        <v>0.851023679355011</v>
      </c>
      <c r="J90">
        <v>2.36198667786209E-2</v>
      </c>
      <c r="K90">
        <v>0.34855280319007198</v>
      </c>
      <c r="L90">
        <v>0.27361260078669097</v>
      </c>
      <c r="M90">
        <v>4.44585762583092E-2</v>
      </c>
      <c r="N90">
        <v>0.19609646602716599</v>
      </c>
      <c r="O90">
        <v>6.3283222523677005E-2</v>
      </c>
      <c r="P90">
        <v>0.24208159997872999</v>
      </c>
      <c r="Q90">
        <v>0.80425215421943297</v>
      </c>
      <c r="R90">
        <v>0.76465267123455805</v>
      </c>
      <c r="S90">
        <v>0.77672428074919997</v>
      </c>
      <c r="T90">
        <v>0.403759201256774</v>
      </c>
      <c r="U90">
        <v>0.13179611337764699</v>
      </c>
      <c r="V90">
        <v>0.43758991769141597</v>
      </c>
      <c r="W90">
        <v>0.26734569917581102</v>
      </c>
      <c r="X90">
        <v>0.125979004168705</v>
      </c>
      <c r="Y90">
        <v>0.407485993427673</v>
      </c>
      <c r="Z90">
        <v>0.84752562290508604</v>
      </c>
      <c r="AA90">
        <v>0.72634802271950705</v>
      </c>
      <c r="AB90">
        <v>0.22981677876620099</v>
      </c>
      <c r="AC90">
        <v>0.179134737949809</v>
      </c>
      <c r="AD90">
        <v>3.5080007502181799E-2</v>
      </c>
      <c r="AE90">
        <v>3.3252269391275999E-2</v>
      </c>
      <c r="AF90">
        <v>8.9469125113985602E-3</v>
      </c>
      <c r="AG90">
        <v>5.7985575133296897E-3</v>
      </c>
      <c r="AH90">
        <v>0.71563318330921399</v>
      </c>
      <c r="AI90">
        <v>0</v>
      </c>
      <c r="AJ90">
        <v>0.99975625847468597</v>
      </c>
      <c r="AK90">
        <v>0.99975625847468597</v>
      </c>
      <c r="AL90">
        <v>0.99975625847468597</v>
      </c>
      <c r="AM90">
        <v>0.99975625847468597</v>
      </c>
      <c r="AN90">
        <v>0.99975625847468597</v>
      </c>
      <c r="AO90">
        <v>0.99975625847468597</v>
      </c>
      <c r="AP90">
        <v>0.99975625847468597</v>
      </c>
      <c r="AQ90">
        <v>0.99975625847468597</v>
      </c>
      <c r="AR90">
        <v>0.99975625847468597</v>
      </c>
      <c r="AS90">
        <v>0.99975625847468597</v>
      </c>
      <c r="AT90">
        <v>0.99975625847468597</v>
      </c>
      <c r="AU90">
        <v>0.99975625847468597</v>
      </c>
      <c r="AV90">
        <v>0.99975625847468597</v>
      </c>
      <c r="AW90">
        <v>0.99975625847468597</v>
      </c>
      <c r="AX90">
        <v>0.99975625847468597</v>
      </c>
      <c r="AY90">
        <v>0.99975625847468597</v>
      </c>
      <c r="AZ90">
        <v>0.99975625847468597</v>
      </c>
    </row>
    <row r="91" spans="1:52">
      <c r="A91" t="s">
        <v>35</v>
      </c>
      <c r="B91">
        <v>0.30821629232859599</v>
      </c>
      <c r="C91">
        <v>0.10740429649682</v>
      </c>
      <c r="D91">
        <v>0.933680400932973</v>
      </c>
      <c r="E91">
        <v>0.66041254770435598</v>
      </c>
      <c r="F91">
        <v>3.4304502324500601E-2</v>
      </c>
      <c r="G91">
        <v>0.57971855066661904</v>
      </c>
      <c r="H91">
        <v>6.5000283246678904E-3</v>
      </c>
      <c r="I91">
        <v>0.22897438238996901</v>
      </c>
      <c r="J91">
        <v>0.42586183333405703</v>
      </c>
      <c r="K91">
        <v>0.221791946329606</v>
      </c>
      <c r="L91">
        <v>0.72507211999244503</v>
      </c>
      <c r="M91">
        <v>0.91392867798597499</v>
      </c>
      <c r="N91">
        <v>0.34325361744215899</v>
      </c>
      <c r="O91">
        <v>0.85575188685345405</v>
      </c>
      <c r="P91">
        <v>9.1695283961842997E-2</v>
      </c>
      <c r="Q91">
        <v>0.12829919165350401</v>
      </c>
      <c r="R91">
        <v>0.86054271185907205</v>
      </c>
      <c r="S91">
        <v>2.58723002009318E-2</v>
      </c>
      <c r="T91">
        <v>1.04400130381581E-2</v>
      </c>
      <c r="U91">
        <v>2.15794175370752E-2</v>
      </c>
      <c r="V91">
        <v>0.59675272670347401</v>
      </c>
      <c r="W91">
        <v>0.11530677296578699</v>
      </c>
      <c r="X91">
        <v>0.75842700990055301</v>
      </c>
      <c r="Y91">
        <v>0.38411469713325902</v>
      </c>
      <c r="Z91">
        <v>0.72483164507599895</v>
      </c>
      <c r="AA91">
        <v>1.38062866028803E-2</v>
      </c>
      <c r="AB91">
        <v>0.86104581929364599</v>
      </c>
      <c r="AC91">
        <v>1.9828639462499398E-2</v>
      </c>
      <c r="AD91">
        <v>0.25467172125586002</v>
      </c>
      <c r="AE91">
        <v>0.26898401399551602</v>
      </c>
      <c r="AF91">
        <v>0.35221132958771501</v>
      </c>
      <c r="AG91">
        <v>0.361618565217804</v>
      </c>
      <c r="AH91">
        <v>1.7034864722432298E-2</v>
      </c>
      <c r="AI91">
        <v>0.25217065542484102</v>
      </c>
      <c r="AJ91">
        <v>0</v>
      </c>
      <c r="AK91">
        <v>0.99975625847468597</v>
      </c>
      <c r="AL91">
        <v>0.99975625847468597</v>
      </c>
      <c r="AM91">
        <v>0.61340414489873496</v>
      </c>
      <c r="AN91">
        <v>0.99975625847468597</v>
      </c>
      <c r="AO91">
        <v>0.99975625847468597</v>
      </c>
      <c r="AP91">
        <v>0.99975625847468597</v>
      </c>
      <c r="AQ91">
        <v>0.99975625847468597</v>
      </c>
      <c r="AR91">
        <v>0.99975625847468597</v>
      </c>
      <c r="AS91">
        <v>0.99975625847468597</v>
      </c>
      <c r="AT91">
        <v>0.99975625847468597</v>
      </c>
      <c r="AU91">
        <v>0.99975625847468597</v>
      </c>
      <c r="AV91">
        <v>0.99975625847468597</v>
      </c>
      <c r="AW91">
        <v>0.99975625847468597</v>
      </c>
      <c r="AX91">
        <v>0.99975625847468597</v>
      </c>
      <c r="AY91">
        <v>0.99975625847468597</v>
      </c>
      <c r="AZ91">
        <v>0.99975625847468597</v>
      </c>
    </row>
    <row r="92" spans="1:52">
      <c r="A92" t="s">
        <v>36</v>
      </c>
      <c r="B92">
        <v>5.9140318194206697E-2</v>
      </c>
      <c r="C92">
        <v>7.7203969397426006E-2</v>
      </c>
      <c r="D92">
        <v>0.53431669100545898</v>
      </c>
      <c r="E92">
        <v>0.65493076978037701</v>
      </c>
      <c r="F92">
        <v>0.10996835506380399</v>
      </c>
      <c r="G92">
        <v>0.74974332900587204</v>
      </c>
      <c r="H92">
        <v>0.522282965714855</v>
      </c>
      <c r="I92">
        <v>8.9762345003750799E-2</v>
      </c>
      <c r="J92">
        <v>0.54740275775118397</v>
      </c>
      <c r="K92">
        <v>2.3216285831759099E-2</v>
      </c>
      <c r="L92">
        <v>0.13218428770828899</v>
      </c>
      <c r="M92">
        <v>0.88111506391600403</v>
      </c>
      <c r="N92">
        <v>3.0237723974572799E-2</v>
      </c>
      <c r="O92">
        <v>0.86057811061354605</v>
      </c>
      <c r="P92">
        <v>0.56986108787443002</v>
      </c>
      <c r="Q92">
        <v>0.26154902154332399</v>
      </c>
      <c r="R92">
        <v>0.169049563016543</v>
      </c>
      <c r="S92">
        <v>0.94857765502779001</v>
      </c>
      <c r="T92">
        <v>0.80347727170793903</v>
      </c>
      <c r="U92">
        <v>0.35250540050192802</v>
      </c>
      <c r="V92">
        <v>1.13028192638427E-2</v>
      </c>
      <c r="W92">
        <v>0.77255871762703698</v>
      </c>
      <c r="X92">
        <v>4.0098024484050802E-2</v>
      </c>
      <c r="Y92">
        <v>0.24621035848395101</v>
      </c>
      <c r="Z92">
        <v>0.18583218918772901</v>
      </c>
      <c r="AA92">
        <v>0.45914543534270802</v>
      </c>
      <c r="AB92">
        <v>8.1459348505027895E-2</v>
      </c>
      <c r="AC92">
        <v>0.304328884965126</v>
      </c>
      <c r="AD92">
        <v>0.40860322220814499</v>
      </c>
      <c r="AE92">
        <v>0.14427982282083399</v>
      </c>
      <c r="AF92">
        <v>0.141586948785349</v>
      </c>
      <c r="AG92">
        <v>0.15288160169474899</v>
      </c>
      <c r="AH92">
        <v>0.11469480427288101</v>
      </c>
      <c r="AI92">
        <v>0.88307852789382602</v>
      </c>
      <c r="AJ92">
        <v>0.81453768148588401</v>
      </c>
      <c r="AK92">
        <v>0</v>
      </c>
      <c r="AL92">
        <v>0.99975625847468597</v>
      </c>
      <c r="AM92">
        <v>0.99975625847468597</v>
      </c>
      <c r="AN92">
        <v>0.99975625847468597</v>
      </c>
      <c r="AO92">
        <v>0.99975625847468597</v>
      </c>
      <c r="AP92">
        <v>0.99975625847468597</v>
      </c>
      <c r="AQ92">
        <v>0.99975625847468597</v>
      </c>
      <c r="AR92">
        <v>0.99975625847468597</v>
      </c>
      <c r="AS92">
        <v>0.99975625847468597</v>
      </c>
      <c r="AT92">
        <v>0.99975625847468597</v>
      </c>
      <c r="AU92">
        <v>0.99975625847468597</v>
      </c>
      <c r="AV92">
        <v>0.99975625847468597</v>
      </c>
      <c r="AW92">
        <v>0.99975625847468597</v>
      </c>
      <c r="AX92">
        <v>0.99975625847468597</v>
      </c>
      <c r="AY92">
        <v>0.99975625847468597</v>
      </c>
      <c r="AZ92">
        <v>0.99975625847468597</v>
      </c>
    </row>
    <row r="93" spans="1:52">
      <c r="A93" t="s">
        <v>37</v>
      </c>
      <c r="B93">
        <v>0.26129837947682899</v>
      </c>
      <c r="C93">
        <v>0.53113092782400195</v>
      </c>
      <c r="D93">
        <v>0.457002102451049</v>
      </c>
      <c r="E93">
        <v>0.14926305456298</v>
      </c>
      <c r="F93">
        <v>0.72763793882046202</v>
      </c>
      <c r="G93">
        <v>0.22678052985706701</v>
      </c>
      <c r="H93">
        <v>0.195422871990446</v>
      </c>
      <c r="I93">
        <v>0.19670884894469601</v>
      </c>
      <c r="J93">
        <v>0.89619334115390603</v>
      </c>
      <c r="K93">
        <v>0.85859127688292003</v>
      </c>
      <c r="L93">
        <v>0.41163669280847098</v>
      </c>
      <c r="M93">
        <v>0.231004048949358</v>
      </c>
      <c r="N93">
        <v>0.99895865019792496</v>
      </c>
      <c r="O93">
        <v>0.39007659117739302</v>
      </c>
      <c r="P93">
        <v>3.2153956793012899E-3</v>
      </c>
      <c r="Q93">
        <v>0.79420554794837805</v>
      </c>
      <c r="R93">
        <v>0.368613835758895</v>
      </c>
      <c r="S93">
        <v>0.576698134729835</v>
      </c>
      <c r="T93">
        <v>0.57823278227698205</v>
      </c>
      <c r="U93">
        <v>7.6002492471749505E-4</v>
      </c>
      <c r="V93">
        <v>0.51619911785024397</v>
      </c>
      <c r="W93">
        <v>6.1176923713812696E-3</v>
      </c>
      <c r="X93">
        <v>0.61458751635945497</v>
      </c>
      <c r="Y93">
        <v>0.48311490750678299</v>
      </c>
      <c r="Z93">
        <v>0.82291705970408102</v>
      </c>
      <c r="AA93">
        <v>0.64597909266869702</v>
      </c>
      <c r="AB93">
        <v>0.71386585787194701</v>
      </c>
      <c r="AC93" s="2">
        <v>1.5236102764326601E-5</v>
      </c>
      <c r="AD93">
        <v>2.5450550652890602E-2</v>
      </c>
      <c r="AE93">
        <v>9.6666919231492399E-2</v>
      </c>
      <c r="AF93">
        <v>0.63694610503537497</v>
      </c>
      <c r="AG93">
        <v>0.13415767872517101</v>
      </c>
      <c r="AH93">
        <v>0.162508640193812</v>
      </c>
      <c r="AI93">
        <v>0.22700573454421</v>
      </c>
      <c r="AJ93">
        <v>3.4931720953216103E-2</v>
      </c>
      <c r="AK93">
        <v>0.63267961103117498</v>
      </c>
      <c r="AL93">
        <v>0</v>
      </c>
      <c r="AM93">
        <v>0.99975625847468597</v>
      </c>
      <c r="AN93">
        <v>0.99975625847468597</v>
      </c>
      <c r="AO93">
        <v>0.99975625847468597</v>
      </c>
      <c r="AP93">
        <v>0.99975625847468597</v>
      </c>
      <c r="AQ93">
        <v>0.99975625847468597</v>
      </c>
      <c r="AR93">
        <v>0.99975625847468597</v>
      </c>
      <c r="AS93">
        <v>0.99975625847468597</v>
      </c>
      <c r="AT93">
        <v>0.99975625847468597</v>
      </c>
      <c r="AU93">
        <v>0.99975625847468597</v>
      </c>
      <c r="AV93">
        <v>0.99975625847468597</v>
      </c>
      <c r="AW93">
        <v>0.99975625847468597</v>
      </c>
      <c r="AX93">
        <v>0.99975625847468597</v>
      </c>
      <c r="AY93">
        <v>0.99975625847468597</v>
      </c>
      <c r="AZ93">
        <v>0.99975625847468597</v>
      </c>
    </row>
    <row r="94" spans="1:52">
      <c r="A94" t="s">
        <v>38</v>
      </c>
      <c r="B94">
        <v>0.44773694691653299</v>
      </c>
      <c r="C94">
        <v>1.3257405982301899E-2</v>
      </c>
      <c r="D94">
        <v>0.58088537989079003</v>
      </c>
      <c r="E94">
        <v>0.547048407766902</v>
      </c>
      <c r="F94">
        <v>9.7460612261111006E-3</v>
      </c>
      <c r="G94">
        <v>0.241326683757492</v>
      </c>
      <c r="H94" s="2">
        <v>5.3754121063231997E-5</v>
      </c>
      <c r="I94">
        <v>0.28434589732986998</v>
      </c>
      <c r="J94">
        <v>0.64331422243927305</v>
      </c>
      <c r="K94">
        <v>0.397682365140683</v>
      </c>
      <c r="L94">
        <v>0.39058846424347898</v>
      </c>
      <c r="M94">
        <v>0.838736039566785</v>
      </c>
      <c r="N94">
        <v>0.107871940489368</v>
      </c>
      <c r="O94">
        <v>0.83938869812716699</v>
      </c>
      <c r="P94">
        <v>0.27001200731083702</v>
      </c>
      <c r="Q94">
        <v>5.6617249871968103E-2</v>
      </c>
      <c r="R94">
        <v>0.59965927383441797</v>
      </c>
      <c r="S94">
        <v>6.4158207332121197E-4</v>
      </c>
      <c r="T94">
        <v>3.5442132165530699E-4</v>
      </c>
      <c r="U94">
        <v>0.13438706629609401</v>
      </c>
      <c r="V94">
        <v>0.28820160578791199</v>
      </c>
      <c r="W94">
        <v>0.5210836128338</v>
      </c>
      <c r="X94">
        <v>0.37430240403719101</v>
      </c>
      <c r="Y94">
        <v>7.5948669771009697E-2</v>
      </c>
      <c r="Z94">
        <v>0.76617517103496502</v>
      </c>
      <c r="AA94">
        <v>9.0254523653121599E-4</v>
      </c>
      <c r="AB94">
        <v>0.98831950204137697</v>
      </c>
      <c r="AC94">
        <v>7.9562591498252094E-2</v>
      </c>
      <c r="AD94">
        <v>0.55489626168435002</v>
      </c>
      <c r="AE94">
        <v>0.41987210927438701</v>
      </c>
      <c r="AF94">
        <v>0.55657253780954596</v>
      </c>
      <c r="AG94">
        <v>0.33133678805246097</v>
      </c>
      <c r="AH94">
        <v>7.9137458889544398E-4</v>
      </c>
      <c r="AI94">
        <v>0.50295777999841995</v>
      </c>
      <c r="AJ94">
        <v>4.8954839975956499E-4</v>
      </c>
      <c r="AK94">
        <v>0.47554110585055598</v>
      </c>
      <c r="AL94">
        <v>0.11645988905428099</v>
      </c>
      <c r="AM94">
        <v>0</v>
      </c>
      <c r="AN94">
        <v>0.99975625847468597</v>
      </c>
      <c r="AO94">
        <v>0.99975625847468597</v>
      </c>
      <c r="AP94">
        <v>0.99975625847468597</v>
      </c>
      <c r="AQ94">
        <v>0.99975625847468597</v>
      </c>
      <c r="AR94">
        <v>0.99975625847468597</v>
      </c>
      <c r="AS94">
        <v>0.91569531192214904</v>
      </c>
      <c r="AT94">
        <v>0.99975625847468597</v>
      </c>
      <c r="AU94">
        <v>0.99975625847468597</v>
      </c>
      <c r="AV94">
        <v>0.99975625847468597</v>
      </c>
      <c r="AW94">
        <v>0.99975625847468597</v>
      </c>
      <c r="AX94">
        <v>0.99975625847468597</v>
      </c>
      <c r="AY94">
        <v>0.99975625847468597</v>
      </c>
      <c r="AZ94">
        <v>0.99975625847468597</v>
      </c>
    </row>
    <row r="95" spans="1:52">
      <c r="A95" t="s">
        <v>39</v>
      </c>
      <c r="B95">
        <v>0.229629790570094</v>
      </c>
      <c r="C95">
        <v>0.26097933262089301</v>
      </c>
      <c r="D95">
        <v>0.80852168101599897</v>
      </c>
      <c r="E95">
        <v>0.71555691945316402</v>
      </c>
      <c r="F95">
        <v>0.887439313690081</v>
      </c>
      <c r="G95">
        <v>0.49828829926303297</v>
      </c>
      <c r="H95">
        <v>0.85525724934678504</v>
      </c>
      <c r="I95">
        <v>0.53021245635362302</v>
      </c>
      <c r="J95">
        <v>2.1266659496721502E-3</v>
      </c>
      <c r="K95">
        <v>9.3084055845670893E-2</v>
      </c>
      <c r="L95">
        <v>0.51039934734943104</v>
      </c>
      <c r="M95">
        <v>0.19791121766071801</v>
      </c>
      <c r="N95">
        <v>0.63290220263518104</v>
      </c>
      <c r="O95">
        <v>0.90381736324449202</v>
      </c>
      <c r="P95">
        <v>0.45875274696912399</v>
      </c>
      <c r="Q95">
        <v>0.765170295800913</v>
      </c>
      <c r="R95">
        <v>1.2250255909924701E-3</v>
      </c>
      <c r="S95">
        <v>0.30196283621673398</v>
      </c>
      <c r="T95">
        <v>0.33510548037247001</v>
      </c>
      <c r="U95">
        <v>0.227380733355628</v>
      </c>
      <c r="V95">
        <v>0.30380493170811501</v>
      </c>
      <c r="W95">
        <v>0.895451667254618</v>
      </c>
      <c r="X95">
        <v>0.69633321320178798</v>
      </c>
      <c r="Y95">
        <v>0.60213814648866903</v>
      </c>
      <c r="Z95">
        <v>0.84819695558094299</v>
      </c>
      <c r="AA95">
        <v>0.350303975051725</v>
      </c>
      <c r="AB95">
        <v>8.3174223438051698E-3</v>
      </c>
      <c r="AC95">
        <v>0.38046254251963102</v>
      </c>
      <c r="AD95">
        <v>0.39486163664346002</v>
      </c>
      <c r="AE95">
        <v>0.40194459188911702</v>
      </c>
      <c r="AF95">
        <v>0.13256088460201099</v>
      </c>
      <c r="AG95">
        <v>0.60550960745441396</v>
      </c>
      <c r="AH95">
        <v>0.43135015226883699</v>
      </c>
      <c r="AI95">
        <v>0.42531671742215899</v>
      </c>
      <c r="AJ95">
        <v>0.86819737208006897</v>
      </c>
      <c r="AK95">
        <v>0.137591694347205</v>
      </c>
      <c r="AL95">
        <v>0.34973141149260101</v>
      </c>
      <c r="AM95">
        <v>0.95393888126711801</v>
      </c>
      <c r="AN95">
        <v>0</v>
      </c>
      <c r="AO95">
        <v>0.99975625847468597</v>
      </c>
      <c r="AP95">
        <v>0.99975625847468597</v>
      </c>
      <c r="AQ95">
        <v>0.99975625847468597</v>
      </c>
      <c r="AR95">
        <v>0.99975625847468597</v>
      </c>
      <c r="AS95">
        <v>0.99975625847468597</v>
      </c>
      <c r="AT95">
        <v>0.99975625847468597</v>
      </c>
      <c r="AU95">
        <v>0.99975625847468597</v>
      </c>
      <c r="AV95">
        <v>2.5880196005201301E-3</v>
      </c>
      <c r="AW95">
        <v>0.99975625847468597</v>
      </c>
      <c r="AX95">
        <v>0.99975625847468597</v>
      </c>
      <c r="AY95">
        <v>0.99975625847468597</v>
      </c>
      <c r="AZ95">
        <v>0.99975625847468597</v>
      </c>
    </row>
    <row r="96" spans="1:52">
      <c r="A96" t="s">
        <v>40</v>
      </c>
      <c r="B96">
        <v>0.55621546498638996</v>
      </c>
      <c r="C96">
        <v>0.94221898427404105</v>
      </c>
      <c r="D96">
        <v>0.849319446071502</v>
      </c>
      <c r="E96">
        <v>0.28232089858383502</v>
      </c>
      <c r="F96">
        <v>0.80334815342791399</v>
      </c>
      <c r="G96">
        <v>0.20429845931309601</v>
      </c>
      <c r="H96">
        <v>0.94790857119325</v>
      </c>
      <c r="I96">
        <v>0.122589140400837</v>
      </c>
      <c r="J96">
        <v>0.80466054620129801</v>
      </c>
      <c r="K96">
        <v>5.2874044282764897E-2</v>
      </c>
      <c r="L96">
        <v>0.206458034538575</v>
      </c>
      <c r="M96">
        <v>0.15422863716302901</v>
      </c>
      <c r="N96">
        <v>0.97499650992370301</v>
      </c>
      <c r="O96">
        <v>0.115413862704887</v>
      </c>
      <c r="P96">
        <v>0.80219041483901599</v>
      </c>
      <c r="Q96">
        <v>0.32838476197700001</v>
      </c>
      <c r="R96">
        <v>0.49771908283799698</v>
      </c>
      <c r="S96">
        <v>0.58297611694942397</v>
      </c>
      <c r="T96">
        <v>0.69447281335651301</v>
      </c>
      <c r="U96">
        <v>0.797312867205481</v>
      </c>
      <c r="V96">
        <v>2.4426857427859001E-2</v>
      </c>
      <c r="W96">
        <v>0.50207143912179097</v>
      </c>
      <c r="X96">
        <v>4.1006380171340097E-3</v>
      </c>
      <c r="Y96">
        <v>0.71772559206639897</v>
      </c>
      <c r="Z96">
        <v>0.38968641195153603</v>
      </c>
      <c r="AA96">
        <v>0.60903994039029197</v>
      </c>
      <c r="AB96">
        <v>0.49257761127129601</v>
      </c>
      <c r="AC96">
        <v>0.70267723416568395</v>
      </c>
      <c r="AD96">
        <v>0.30585461816434101</v>
      </c>
      <c r="AE96">
        <v>0.95072613503201997</v>
      </c>
      <c r="AF96">
        <v>0.78595921031127602</v>
      </c>
      <c r="AG96">
        <v>2.3270967757545301E-2</v>
      </c>
      <c r="AH96">
        <v>0.91749666431738197</v>
      </c>
      <c r="AI96">
        <v>0.450320720930245</v>
      </c>
      <c r="AJ96">
        <v>0.35304605830714397</v>
      </c>
      <c r="AK96">
        <v>5.21029097871522E-2</v>
      </c>
      <c r="AL96">
        <v>0.80951813563832897</v>
      </c>
      <c r="AM96">
        <v>0.78647566760378196</v>
      </c>
      <c r="AN96">
        <v>0.32198771219690903</v>
      </c>
      <c r="AO96">
        <v>0</v>
      </c>
      <c r="AP96">
        <v>0.99975625847468597</v>
      </c>
      <c r="AQ96">
        <v>0.99975625847468597</v>
      </c>
      <c r="AR96">
        <v>0.99975625847468597</v>
      </c>
      <c r="AS96">
        <v>0.99975625847468597</v>
      </c>
      <c r="AT96">
        <v>0.99975625847468597</v>
      </c>
      <c r="AU96">
        <v>0.99975625847468597</v>
      </c>
      <c r="AV96">
        <v>0.99975625847468597</v>
      </c>
      <c r="AW96">
        <v>0.99975625847468597</v>
      </c>
      <c r="AX96">
        <v>0.99975625847468597</v>
      </c>
      <c r="AY96">
        <v>0.99975625847468597</v>
      </c>
      <c r="AZ96">
        <v>0.99975625847468597</v>
      </c>
    </row>
    <row r="97" spans="1:52">
      <c r="A97" t="s">
        <v>41</v>
      </c>
      <c r="B97">
        <v>0.14262677646338601</v>
      </c>
      <c r="C97">
        <v>0.96565665767325803</v>
      </c>
      <c r="D97">
        <v>0.70787230970491399</v>
      </c>
      <c r="E97">
        <v>0.22995282015785301</v>
      </c>
      <c r="F97">
        <v>0.58992125713052102</v>
      </c>
      <c r="G97">
        <v>0.37894341985804397</v>
      </c>
      <c r="H97">
        <v>0.52652396853396499</v>
      </c>
      <c r="I97">
        <v>8.9991891109031396E-4</v>
      </c>
      <c r="J97">
        <v>0.89543964196084302</v>
      </c>
      <c r="K97">
        <v>0.15116614902230399</v>
      </c>
      <c r="L97">
        <v>2.5036075741857702E-2</v>
      </c>
      <c r="M97">
        <v>0.35192076555437501</v>
      </c>
      <c r="N97">
        <v>0.66324595265904296</v>
      </c>
      <c r="O97">
        <v>0.32406792619240798</v>
      </c>
      <c r="P97">
        <v>0.56223113489351595</v>
      </c>
      <c r="Q97">
        <v>0.16202995265461401</v>
      </c>
      <c r="R97">
        <v>0.31229464844140298</v>
      </c>
      <c r="S97">
        <v>0.34557079698832299</v>
      </c>
      <c r="T97">
        <v>0.63331168387731696</v>
      </c>
      <c r="U97">
        <v>0.90459966246349599</v>
      </c>
      <c r="V97">
        <v>7.1984107245771894E-2</v>
      </c>
      <c r="W97">
        <v>0.280151442477379</v>
      </c>
      <c r="X97">
        <v>1.21411320011002E-2</v>
      </c>
      <c r="Y97">
        <v>0.92488970681525096</v>
      </c>
      <c r="Z97">
        <v>0.58476459049596596</v>
      </c>
      <c r="AA97">
        <v>0.72352071559077102</v>
      </c>
      <c r="AB97">
        <v>0.53419143174476602</v>
      </c>
      <c r="AC97">
        <v>0.79292699533933797</v>
      </c>
      <c r="AD97">
        <v>0.62944580482625101</v>
      </c>
      <c r="AE97">
        <v>0.24751429662252999</v>
      </c>
      <c r="AF97">
        <v>0.71188337617233599</v>
      </c>
      <c r="AG97">
        <v>0.102213405405434</v>
      </c>
      <c r="AH97">
        <v>0.76596344831279095</v>
      </c>
      <c r="AI97">
        <v>0.57896710931189399</v>
      </c>
      <c r="AJ97">
        <v>0.30460173145286701</v>
      </c>
      <c r="AK97">
        <v>2.3367840640749801E-2</v>
      </c>
      <c r="AL97">
        <v>0.42751465625815499</v>
      </c>
      <c r="AM97">
        <v>0.53661387785584402</v>
      </c>
      <c r="AN97">
        <v>0.47315923416299799</v>
      </c>
      <c r="AO97">
        <v>9.2351182820804602E-3</v>
      </c>
      <c r="AP97">
        <v>0</v>
      </c>
      <c r="AQ97">
        <v>0.99975625847468597</v>
      </c>
      <c r="AR97">
        <v>0.99975625847468597</v>
      </c>
      <c r="AS97">
        <v>0.99975625847468597</v>
      </c>
      <c r="AT97">
        <v>0.99975625847468597</v>
      </c>
      <c r="AU97">
        <v>0.99975625847468597</v>
      </c>
      <c r="AV97">
        <v>0.99975625847468597</v>
      </c>
      <c r="AW97">
        <v>3.9919563778294503E-2</v>
      </c>
      <c r="AX97">
        <v>0.99975625847468597</v>
      </c>
      <c r="AY97">
        <v>0.54944006874566997</v>
      </c>
      <c r="AZ97">
        <v>0.99975625847468597</v>
      </c>
    </row>
    <row r="98" spans="1:52">
      <c r="A98" t="s">
        <v>42</v>
      </c>
      <c r="B98">
        <v>7.3706262348892895E-2</v>
      </c>
      <c r="C98">
        <v>0.50189358317422905</v>
      </c>
      <c r="D98">
        <v>0.759974442200675</v>
      </c>
      <c r="E98">
        <v>0.77193554498794703</v>
      </c>
      <c r="F98">
        <v>0.81662272020461601</v>
      </c>
      <c r="G98">
        <v>0.36147102616469301</v>
      </c>
      <c r="H98">
        <v>0.86146566511783196</v>
      </c>
      <c r="I98">
        <v>0.16538941936344401</v>
      </c>
      <c r="J98">
        <v>3.1362640812878199E-2</v>
      </c>
      <c r="K98">
        <v>2.5036327183372E-3</v>
      </c>
      <c r="L98">
        <v>0.95765765351509302</v>
      </c>
      <c r="M98">
        <v>0.205801648040142</v>
      </c>
      <c r="N98">
        <v>0.685102082962465</v>
      </c>
      <c r="O98">
        <v>0.96779905509300501</v>
      </c>
      <c r="P98">
        <v>0.283918597950167</v>
      </c>
      <c r="Q98">
        <v>0.34767972761403199</v>
      </c>
      <c r="R98">
        <v>2.2181210102598398E-2</v>
      </c>
      <c r="S98">
        <v>0.23655370232117001</v>
      </c>
      <c r="T98">
        <v>0.28948345375992202</v>
      </c>
      <c r="U98">
        <v>0.29104145099183798</v>
      </c>
      <c r="V98">
        <v>4.8158491652261902E-2</v>
      </c>
      <c r="W98">
        <v>0.73224184965169203</v>
      </c>
      <c r="X98">
        <v>0.39022680298895601</v>
      </c>
      <c r="Y98">
        <v>0.93244541376240797</v>
      </c>
      <c r="Z98">
        <v>0.333872148162766</v>
      </c>
      <c r="AA98">
        <v>0.35383520368056198</v>
      </c>
      <c r="AB98">
        <v>1.8388770755810599E-3</v>
      </c>
      <c r="AC98">
        <v>0.48664733834164697</v>
      </c>
      <c r="AD98">
        <v>0.17575439131500101</v>
      </c>
      <c r="AE98">
        <v>0.27443895295322901</v>
      </c>
      <c r="AF98">
        <v>5.6661494404367997E-2</v>
      </c>
      <c r="AG98">
        <v>0.30260699895552301</v>
      </c>
      <c r="AH98">
        <v>0.69190875872789204</v>
      </c>
      <c r="AI98">
        <v>0.62973690717614905</v>
      </c>
      <c r="AJ98">
        <v>0.51761692785014202</v>
      </c>
      <c r="AK98">
        <v>3.5224143654383901E-2</v>
      </c>
      <c r="AL98">
        <v>0.469762656011247</v>
      </c>
      <c r="AM98">
        <v>0.70043335385700201</v>
      </c>
      <c r="AN98">
        <v>9.3255730382013602E-4</v>
      </c>
      <c r="AO98">
        <v>4.3877208629981901E-2</v>
      </c>
      <c r="AP98">
        <v>0.160014284898675</v>
      </c>
      <c r="AQ98">
        <v>0</v>
      </c>
      <c r="AR98">
        <v>0.99975625847468597</v>
      </c>
      <c r="AS98">
        <v>0.99975625847468597</v>
      </c>
      <c r="AT98">
        <v>0.99975625847468597</v>
      </c>
      <c r="AU98">
        <v>0.99975625847468597</v>
      </c>
      <c r="AV98">
        <v>8.3750397773787497E-2</v>
      </c>
      <c r="AW98">
        <v>0.99975625847468597</v>
      </c>
      <c r="AX98">
        <v>0.99975625847468597</v>
      </c>
      <c r="AY98">
        <v>0.99975625847468597</v>
      </c>
      <c r="AZ98">
        <v>0.99975625847468597</v>
      </c>
    </row>
    <row r="99" spans="1:52">
      <c r="A99" t="s">
        <v>43</v>
      </c>
      <c r="B99">
        <v>0.81873163705501195</v>
      </c>
      <c r="C99">
        <v>0.33028307739864599</v>
      </c>
      <c r="D99">
        <v>0.57997960697689899</v>
      </c>
      <c r="E99">
        <v>0.38255241404101697</v>
      </c>
      <c r="F99">
        <v>0.16609905774711101</v>
      </c>
      <c r="G99">
        <v>0.32345991747833402</v>
      </c>
      <c r="H99">
        <v>0.31920672883169299</v>
      </c>
      <c r="I99">
        <v>0.23485563860446701</v>
      </c>
      <c r="J99">
        <v>0.712165236162139</v>
      </c>
      <c r="K99">
        <v>0.34334107519276102</v>
      </c>
      <c r="L99">
        <v>4.9635767079148997E-2</v>
      </c>
      <c r="M99">
        <v>0.15618871445732399</v>
      </c>
      <c r="N99">
        <v>0.41456696227372197</v>
      </c>
      <c r="O99">
        <v>0.119611877018251</v>
      </c>
      <c r="P99">
        <v>0.41133738944029302</v>
      </c>
      <c r="Q99">
        <v>0.69615709760970601</v>
      </c>
      <c r="R99">
        <v>0.35843128257735002</v>
      </c>
      <c r="S99">
        <v>0.68031936385718805</v>
      </c>
      <c r="T99">
        <v>0.41883017700229602</v>
      </c>
      <c r="U99">
        <v>0.13984314315700899</v>
      </c>
      <c r="V99">
        <v>8.2330608877070298E-3</v>
      </c>
      <c r="W99">
        <v>0.80215233666304697</v>
      </c>
      <c r="X99" s="2">
        <v>3.20987164705855E-5</v>
      </c>
      <c r="Y99">
        <v>0.34511766733432703</v>
      </c>
      <c r="Z99">
        <v>0.670417203352073</v>
      </c>
      <c r="AA99">
        <v>0.43801478463127502</v>
      </c>
      <c r="AB99">
        <v>0.63602909791036499</v>
      </c>
      <c r="AC99">
        <v>9.9570991601613201E-2</v>
      </c>
      <c r="AD99">
        <v>0.11321648951990899</v>
      </c>
      <c r="AE99">
        <v>0.82060044133097199</v>
      </c>
      <c r="AF99">
        <v>0.75415470806130103</v>
      </c>
      <c r="AG99">
        <v>4.38520771604889E-4</v>
      </c>
      <c r="AH99">
        <v>0.23518603713994299</v>
      </c>
      <c r="AI99">
        <v>0.128943231826079</v>
      </c>
      <c r="AJ99">
        <v>0.43804536629193003</v>
      </c>
      <c r="AK99">
        <v>7.9019896355569906E-3</v>
      </c>
      <c r="AL99">
        <v>0.26453704564901198</v>
      </c>
      <c r="AM99">
        <v>0.23785443029849401</v>
      </c>
      <c r="AN99">
        <v>0.37017488592418202</v>
      </c>
      <c r="AO99">
        <v>9.6277685220573801E-3</v>
      </c>
      <c r="AP99">
        <v>2.2549143091033001E-2</v>
      </c>
      <c r="AQ99">
        <v>0.17678583212319601</v>
      </c>
      <c r="AR99">
        <v>0</v>
      </c>
      <c r="AS99">
        <v>0.99975625847468597</v>
      </c>
      <c r="AT99">
        <v>0.99975625847468597</v>
      </c>
      <c r="AU99">
        <v>0.99975625847468597</v>
      </c>
      <c r="AV99">
        <v>0.99975625847468597</v>
      </c>
      <c r="AW99">
        <v>0.99975625847468597</v>
      </c>
      <c r="AX99">
        <v>0.99975625847468597</v>
      </c>
      <c r="AY99">
        <v>0.99975625847468597</v>
      </c>
      <c r="AZ99">
        <v>0.99975625847468597</v>
      </c>
    </row>
    <row r="100" spans="1:52">
      <c r="A100" t="s">
        <v>44</v>
      </c>
      <c r="B100">
        <v>0.394911190907</v>
      </c>
      <c r="C100">
        <v>5.9249935666378498E-2</v>
      </c>
      <c r="D100">
        <v>0.20763220814678299</v>
      </c>
      <c r="E100">
        <v>0.45053797348562002</v>
      </c>
      <c r="F100">
        <v>0.11846699506428</v>
      </c>
      <c r="G100">
        <v>3.0051213639868499E-2</v>
      </c>
      <c r="H100" s="2">
        <v>9.4615548490217805E-5</v>
      </c>
      <c r="I100">
        <v>0.12489891369304899</v>
      </c>
      <c r="J100">
        <v>0.74014665606280605</v>
      </c>
      <c r="K100">
        <v>0.225645506245918</v>
      </c>
      <c r="L100">
        <v>0.66653671789058699</v>
      </c>
      <c r="M100">
        <v>0.49060737758398298</v>
      </c>
      <c r="N100">
        <v>0.26787699346935301</v>
      </c>
      <c r="O100">
        <v>0.34072029561595502</v>
      </c>
      <c r="P100">
        <v>0.43876867143325499</v>
      </c>
      <c r="Q100">
        <v>3.35468110045989E-3</v>
      </c>
      <c r="R100">
        <v>0.14814787484110001</v>
      </c>
      <c r="S100" s="2">
        <v>3.52031112478279E-5</v>
      </c>
      <c r="T100">
        <v>3.46382444588622E-4</v>
      </c>
      <c r="U100">
        <v>0.51860018656634799</v>
      </c>
      <c r="V100">
        <v>0.56608924861421295</v>
      </c>
      <c r="W100">
        <v>0.97856883585209298</v>
      </c>
      <c r="X100">
        <v>0.995679506575194</v>
      </c>
      <c r="Y100">
        <v>0.213164895454271</v>
      </c>
      <c r="Z100">
        <v>0.72621243995701301</v>
      </c>
      <c r="AA100">
        <v>3.0831245930356098E-3</v>
      </c>
      <c r="AB100">
        <v>0.91009345238967798</v>
      </c>
      <c r="AC100">
        <v>0.47952095237426201</v>
      </c>
      <c r="AD100">
        <v>0.97646672139784296</v>
      </c>
      <c r="AE100">
        <v>0.42717828900746402</v>
      </c>
      <c r="AF100">
        <v>0.64163701846722998</v>
      </c>
      <c r="AG100">
        <v>0.912770506061233</v>
      </c>
      <c r="AH100">
        <v>2.3168366535630799E-2</v>
      </c>
      <c r="AI100">
        <v>0.88556673231053895</v>
      </c>
      <c r="AJ100">
        <v>1.48057089886009E-2</v>
      </c>
      <c r="AK100">
        <v>0.83504086770556096</v>
      </c>
      <c r="AL100">
        <v>0.38544783979312702</v>
      </c>
      <c r="AM100">
        <v>7.3255624953771903E-4</v>
      </c>
      <c r="AN100">
        <v>0.59574120813249198</v>
      </c>
      <c r="AO100">
        <v>0.41455540862867502</v>
      </c>
      <c r="AP100">
        <v>0.15039715319557501</v>
      </c>
      <c r="AQ100">
        <v>0.40772316990910301</v>
      </c>
      <c r="AR100">
        <v>0.92453432459310003</v>
      </c>
      <c r="AS100">
        <v>0</v>
      </c>
      <c r="AT100">
        <v>0.99975625847468597</v>
      </c>
      <c r="AU100">
        <v>0.99975625847468597</v>
      </c>
      <c r="AV100">
        <v>0.99975625847468597</v>
      </c>
      <c r="AW100">
        <v>0.99975625847468597</v>
      </c>
      <c r="AX100">
        <v>0.99975625847468597</v>
      </c>
      <c r="AY100">
        <v>0.99975625847468597</v>
      </c>
      <c r="AZ100">
        <v>0.99975625847468597</v>
      </c>
    </row>
    <row r="101" spans="1:52">
      <c r="A101" t="s">
        <v>45</v>
      </c>
      <c r="B101">
        <v>0.40073735570750901</v>
      </c>
      <c r="C101">
        <v>0.183267827030619</v>
      </c>
      <c r="D101">
        <v>0.30538239129954797</v>
      </c>
      <c r="E101">
        <v>0.16269322676421999</v>
      </c>
      <c r="F101">
        <v>0.127584625635254</v>
      </c>
      <c r="G101">
        <v>0.13361812584897401</v>
      </c>
      <c r="H101">
        <v>7.9793020072531903E-2</v>
      </c>
      <c r="I101">
        <v>0.22309802420989</v>
      </c>
      <c r="J101">
        <v>0.30487441626091999</v>
      </c>
      <c r="K101">
        <v>0.42272660269923501</v>
      </c>
      <c r="L101">
        <v>0.37994024040590002</v>
      </c>
      <c r="M101">
        <v>6.3485657641530593E-2</v>
      </c>
      <c r="N101">
        <v>9.8123704539537102E-2</v>
      </c>
      <c r="O101">
        <v>0.92233866791758801</v>
      </c>
      <c r="P101">
        <v>0.52661834970978105</v>
      </c>
      <c r="Q101">
        <v>0.362868782958714</v>
      </c>
      <c r="R101">
        <v>5.1817807553006898E-2</v>
      </c>
      <c r="S101">
        <v>2.6286798947519098E-3</v>
      </c>
      <c r="T101">
        <v>2.38909807912853E-2</v>
      </c>
      <c r="U101">
        <v>0.50100480919413704</v>
      </c>
      <c r="V101">
        <v>0.97067960279563503</v>
      </c>
      <c r="W101">
        <v>0.89233714534706499</v>
      </c>
      <c r="X101">
        <v>0.52048654855937804</v>
      </c>
      <c r="Y101">
        <v>2.1298751403713699E-2</v>
      </c>
      <c r="Z101">
        <v>0.97381043143205204</v>
      </c>
      <c r="AA101">
        <v>1.0929874214571599E-2</v>
      </c>
      <c r="AB101">
        <v>0.20339722453591499</v>
      </c>
      <c r="AC101">
        <v>0.88201731069905098</v>
      </c>
      <c r="AD101">
        <v>0.21146736753459799</v>
      </c>
      <c r="AE101">
        <v>0.64961844536956903</v>
      </c>
      <c r="AF101">
        <v>0.62112766161684296</v>
      </c>
      <c r="AG101">
        <v>0.84789300647585897</v>
      </c>
      <c r="AH101">
        <v>9.7306481620320601E-2</v>
      </c>
      <c r="AI101">
        <v>0.86595423841335595</v>
      </c>
      <c r="AJ101">
        <v>0.286638899892387</v>
      </c>
      <c r="AK101">
        <v>0.83373626239335696</v>
      </c>
      <c r="AL101">
        <v>0.96131042604125405</v>
      </c>
      <c r="AM101">
        <v>5.3807397163772003E-2</v>
      </c>
      <c r="AN101">
        <v>0.12675084093094499</v>
      </c>
      <c r="AO101">
        <v>0.79301122800956703</v>
      </c>
      <c r="AP101">
        <v>0.60347206870293502</v>
      </c>
      <c r="AQ101">
        <v>0.12745604374932801</v>
      </c>
      <c r="AR101">
        <v>0.75133764779518197</v>
      </c>
      <c r="AS101">
        <v>4.5651052220940798E-2</v>
      </c>
      <c r="AT101">
        <v>0</v>
      </c>
      <c r="AU101">
        <v>0.99975625847468597</v>
      </c>
      <c r="AV101">
        <v>0.99975625847468597</v>
      </c>
      <c r="AW101">
        <v>0.99975625847468597</v>
      </c>
      <c r="AX101">
        <v>0.99975625847468597</v>
      </c>
      <c r="AY101">
        <v>0.99975625847468597</v>
      </c>
      <c r="AZ101">
        <v>0.99975625847468597</v>
      </c>
    </row>
    <row r="102" spans="1:52">
      <c r="A102" t="s">
        <v>46</v>
      </c>
      <c r="B102">
        <v>0.262390884643116</v>
      </c>
      <c r="C102">
        <v>0.87679796997413695</v>
      </c>
      <c r="D102">
        <v>4.6645878400959601E-2</v>
      </c>
      <c r="E102">
        <v>8.9792656878889196E-2</v>
      </c>
      <c r="F102">
        <v>0.41857895133593098</v>
      </c>
      <c r="G102">
        <v>0.45803158162394703</v>
      </c>
      <c r="H102">
        <v>0.75350118776661601</v>
      </c>
      <c r="I102">
        <v>0.94055159605917604</v>
      </c>
      <c r="J102">
        <v>0.67952386817111898</v>
      </c>
      <c r="K102">
        <v>0.41871429312745601</v>
      </c>
      <c r="L102">
        <v>0.38193323643787602</v>
      </c>
      <c r="M102">
        <v>0.39169067532638902</v>
      </c>
      <c r="N102">
        <v>0.98379922852521395</v>
      </c>
      <c r="O102">
        <v>1.4177437769262899E-2</v>
      </c>
      <c r="P102">
        <v>0.144509366968816</v>
      </c>
      <c r="Q102">
        <v>0.90423390110112001</v>
      </c>
      <c r="R102">
        <v>0.63305020672971801</v>
      </c>
      <c r="S102">
        <v>0.90596648191804896</v>
      </c>
      <c r="T102">
        <v>0.81678921924427295</v>
      </c>
      <c r="U102">
        <v>0.75305573512368995</v>
      </c>
      <c r="V102">
        <v>0.84140738888304401</v>
      </c>
      <c r="W102">
        <v>0.80084622016498797</v>
      </c>
      <c r="X102">
        <v>4.4637872887054501E-2</v>
      </c>
      <c r="Y102">
        <v>0.18747890863375199</v>
      </c>
      <c r="Z102">
        <v>5.6628655011356603E-2</v>
      </c>
      <c r="AA102">
        <v>0.95049248813267595</v>
      </c>
      <c r="AB102">
        <v>0.14334368746284401</v>
      </c>
      <c r="AC102">
        <v>0.82199185512133499</v>
      </c>
      <c r="AD102">
        <v>0.52632533083704802</v>
      </c>
      <c r="AE102">
        <v>0.39332820965412701</v>
      </c>
      <c r="AF102">
        <v>0.108314330188438</v>
      </c>
      <c r="AG102">
        <v>0.31130153652960901</v>
      </c>
      <c r="AH102">
        <v>0.85782027577823705</v>
      </c>
      <c r="AI102">
        <v>0.40062682407290301</v>
      </c>
      <c r="AJ102">
        <v>0.99975625847468597</v>
      </c>
      <c r="AK102">
        <v>0.69669204963161901</v>
      </c>
      <c r="AL102">
        <v>0.89997659443891298</v>
      </c>
      <c r="AM102">
        <v>0.73768689844062296</v>
      </c>
      <c r="AN102">
        <v>0.95306517245071098</v>
      </c>
      <c r="AO102">
        <v>0.347845085257035</v>
      </c>
      <c r="AP102">
        <v>0.217882295030465</v>
      </c>
      <c r="AQ102">
        <v>0.68806562467515398</v>
      </c>
      <c r="AR102">
        <v>0.15724544006716101</v>
      </c>
      <c r="AS102">
        <v>0.72393717555862303</v>
      </c>
      <c r="AT102">
        <v>0.47878093860304699</v>
      </c>
      <c r="AU102">
        <v>0</v>
      </c>
      <c r="AV102">
        <v>0.99975625847468597</v>
      </c>
      <c r="AW102">
        <v>0.99975625847468597</v>
      </c>
      <c r="AX102">
        <v>0.99975625847468597</v>
      </c>
      <c r="AY102">
        <v>0.99975625847468597</v>
      </c>
      <c r="AZ102">
        <v>0.99975625847468597</v>
      </c>
    </row>
    <row r="103" spans="1:52">
      <c r="A103" t="s">
        <v>47</v>
      </c>
      <c r="B103">
        <v>0.14641619687988999</v>
      </c>
      <c r="C103">
        <v>0.24595636033600199</v>
      </c>
      <c r="D103">
        <v>0.93926896929593096</v>
      </c>
      <c r="E103">
        <v>0.79942611458818102</v>
      </c>
      <c r="F103">
        <v>0.83268377069081501</v>
      </c>
      <c r="G103">
        <v>0.40198416287571498</v>
      </c>
      <c r="H103">
        <v>0.86841047714454001</v>
      </c>
      <c r="I103">
        <v>0.36188859330034201</v>
      </c>
      <c r="J103">
        <v>6.8937285073338303E-3</v>
      </c>
      <c r="K103">
        <v>2.2826754326128001E-2</v>
      </c>
      <c r="L103">
        <v>0.734696331875346</v>
      </c>
      <c r="M103">
        <v>0.24621875614609001</v>
      </c>
      <c r="N103">
        <v>0.47153301421483201</v>
      </c>
      <c r="O103">
        <v>0.94225438317684096</v>
      </c>
      <c r="P103">
        <v>0.44453763901899901</v>
      </c>
      <c r="Q103">
        <v>0.48458836388144999</v>
      </c>
      <c r="R103">
        <v>1.98597035324455E-3</v>
      </c>
      <c r="S103">
        <v>0.30429344775525802</v>
      </c>
      <c r="T103">
        <v>0.33036294363678198</v>
      </c>
      <c r="U103">
        <v>0.248413920900667</v>
      </c>
      <c r="V103">
        <v>0.162047683632419</v>
      </c>
      <c r="W103">
        <v>0.96320863919000899</v>
      </c>
      <c r="X103">
        <v>0.43308584376293102</v>
      </c>
      <c r="Y103">
        <v>0.49675577971999102</v>
      </c>
      <c r="Z103">
        <v>0.79403339815181695</v>
      </c>
      <c r="AA103">
        <v>0.40959416631384099</v>
      </c>
      <c r="AB103">
        <v>6.3355017549251401E-3</v>
      </c>
      <c r="AC103">
        <v>0.33955791259903301</v>
      </c>
      <c r="AD103">
        <v>0.352581966063715</v>
      </c>
      <c r="AE103">
        <v>0.31469915949025001</v>
      </c>
      <c r="AF103">
        <v>8.48562522015186E-2</v>
      </c>
      <c r="AG103">
        <v>0.44013515424459498</v>
      </c>
      <c r="AH103">
        <v>0.39402073603618898</v>
      </c>
      <c r="AI103">
        <v>0.46164017355572001</v>
      </c>
      <c r="AJ103">
        <v>0.76072860777134199</v>
      </c>
      <c r="AK103">
        <v>3.8267002901997998E-2</v>
      </c>
      <c r="AL103">
        <v>0.36204555106813902</v>
      </c>
      <c r="AM103">
        <v>0.93787996687916897</v>
      </c>
      <c r="AN103" s="2">
        <v>2.03141255927797E-6</v>
      </c>
      <c r="AO103">
        <v>0.13626466248885899</v>
      </c>
      <c r="AP103">
        <v>0.255709021978622</v>
      </c>
      <c r="AQ103" s="2">
        <v>6.6258226086857204E-5</v>
      </c>
      <c r="AR103">
        <v>0.193156495528163</v>
      </c>
      <c r="AS103">
        <v>0.49813354397020498</v>
      </c>
      <c r="AT103">
        <v>0.19947709885527601</v>
      </c>
      <c r="AU103">
        <v>0.90840193828506499</v>
      </c>
      <c r="AV103">
        <v>0</v>
      </c>
      <c r="AW103">
        <v>0.99975625847468597</v>
      </c>
      <c r="AX103">
        <v>0.99975625847468597</v>
      </c>
      <c r="AY103">
        <v>0.99975625847468597</v>
      </c>
      <c r="AZ103">
        <v>0.99975625847468597</v>
      </c>
    </row>
    <row r="104" spans="1:52">
      <c r="A104" t="s">
        <v>48</v>
      </c>
      <c r="B104">
        <v>0.28864895292974901</v>
      </c>
      <c r="C104">
        <v>0.58867183073755003</v>
      </c>
      <c r="D104">
        <v>0.89591304169132102</v>
      </c>
      <c r="E104">
        <v>6.8632962750222196E-2</v>
      </c>
      <c r="F104">
        <v>0.29365601979596201</v>
      </c>
      <c r="G104">
        <v>0.672821806398055</v>
      </c>
      <c r="H104">
        <v>0.86302850513156704</v>
      </c>
      <c r="I104">
        <v>1.15665490788155E-2</v>
      </c>
      <c r="J104">
        <v>0.73269688393935695</v>
      </c>
      <c r="K104">
        <v>0.28124142026027599</v>
      </c>
      <c r="L104">
        <v>3.1361725616956301E-3</v>
      </c>
      <c r="M104">
        <v>0.38678714433309103</v>
      </c>
      <c r="N104">
        <v>0.448615701531142</v>
      </c>
      <c r="O104">
        <v>0.30658504082497001</v>
      </c>
      <c r="P104">
        <v>0.65910293299681399</v>
      </c>
      <c r="Q104">
        <v>0.49847120308995102</v>
      </c>
      <c r="R104">
        <v>0.58453062879376105</v>
      </c>
      <c r="S104">
        <v>0.93062676131274702</v>
      </c>
      <c r="T104">
        <v>0.73642445192535699</v>
      </c>
      <c r="U104">
        <v>0.97408683790233896</v>
      </c>
      <c r="V104">
        <v>2.0644925119515999E-2</v>
      </c>
      <c r="W104">
        <v>0.246758607282896</v>
      </c>
      <c r="X104">
        <v>6.5649182887939095E-4</v>
      </c>
      <c r="Y104">
        <v>0.68327217376314497</v>
      </c>
      <c r="Z104">
        <v>0.68555264421263995</v>
      </c>
      <c r="AA104">
        <v>0.72372996683367297</v>
      </c>
      <c r="AB104">
        <v>0.65087802027924102</v>
      </c>
      <c r="AC104">
        <v>0.98628166942404805</v>
      </c>
      <c r="AD104">
        <v>0.60689739777577401</v>
      </c>
      <c r="AE104">
        <v>0.442052924914835</v>
      </c>
      <c r="AF104">
        <v>0.941397551401151</v>
      </c>
      <c r="AG104">
        <v>3.92971061316967E-2</v>
      </c>
      <c r="AH104">
        <v>0.77175577602253898</v>
      </c>
      <c r="AI104">
        <v>0.43015187505699198</v>
      </c>
      <c r="AJ104">
        <v>0.65755615262801304</v>
      </c>
      <c r="AK104">
        <v>1.5392330355521001E-2</v>
      </c>
      <c r="AL104">
        <v>0.59648473756625298</v>
      </c>
      <c r="AM104">
        <v>0.86981125940120696</v>
      </c>
      <c r="AN104">
        <v>0.59639071479499695</v>
      </c>
      <c r="AO104">
        <v>5.4584941853586004E-3</v>
      </c>
      <c r="AP104" s="2">
        <v>3.1432727384483903E-5</v>
      </c>
      <c r="AQ104">
        <v>0.242090661901259</v>
      </c>
      <c r="AR104">
        <v>3.33167165728665E-3</v>
      </c>
      <c r="AS104">
        <v>0.57648230542781198</v>
      </c>
      <c r="AT104">
        <v>0.88566234249749098</v>
      </c>
      <c r="AU104">
        <v>0.14183017627404301</v>
      </c>
      <c r="AV104">
        <v>0.34369309374340901</v>
      </c>
      <c r="AW104">
        <v>0</v>
      </c>
      <c r="AX104">
        <v>0.99975625847468597</v>
      </c>
      <c r="AY104" s="2">
        <v>4.1488001201184199E-5</v>
      </c>
      <c r="AZ104">
        <v>0.99975625847468597</v>
      </c>
    </row>
    <row r="105" spans="1:52">
      <c r="A105" t="s">
        <v>49</v>
      </c>
      <c r="B105">
        <v>4.7172881838523299E-2</v>
      </c>
      <c r="C105">
        <v>0.89027114841628896</v>
      </c>
      <c r="D105">
        <v>2.5306015871305699E-2</v>
      </c>
      <c r="E105">
        <v>0.53473783137351805</v>
      </c>
      <c r="F105">
        <v>0.78694771928174401</v>
      </c>
      <c r="G105">
        <v>0.61039895768993402</v>
      </c>
      <c r="H105">
        <v>0.78420275519767202</v>
      </c>
      <c r="I105">
        <v>0.31128411586608301</v>
      </c>
      <c r="J105">
        <v>0.768467179869326</v>
      </c>
      <c r="K105">
        <v>9.9464654934053404E-2</v>
      </c>
      <c r="L105">
        <v>0.68646639676096499</v>
      </c>
      <c r="M105">
        <v>6.2302717316193197E-2</v>
      </c>
      <c r="N105">
        <v>0.34165584055345899</v>
      </c>
      <c r="O105">
        <v>0.17092152183607401</v>
      </c>
      <c r="P105">
        <v>0.88112972130928702</v>
      </c>
      <c r="Q105">
        <v>0.107602830333572</v>
      </c>
      <c r="R105">
        <v>0.47272580206782699</v>
      </c>
      <c r="S105">
        <v>0.78788129353568803</v>
      </c>
      <c r="T105">
        <v>0.67132270991899001</v>
      </c>
      <c r="U105">
        <v>0.44614439467552203</v>
      </c>
      <c r="V105">
        <v>0.64006437633901603</v>
      </c>
      <c r="W105">
        <v>0.37291067839934899</v>
      </c>
      <c r="X105">
        <v>0.54107752585426505</v>
      </c>
      <c r="Y105">
        <v>0.56274401839352595</v>
      </c>
      <c r="Z105">
        <v>8.57272065742265E-4</v>
      </c>
      <c r="AA105">
        <v>0.77628812888654297</v>
      </c>
      <c r="AB105">
        <v>0.39871058325258202</v>
      </c>
      <c r="AC105">
        <v>0.43028319130023002</v>
      </c>
      <c r="AD105">
        <v>0.82292744051692102</v>
      </c>
      <c r="AE105">
        <v>5.7525199707937999E-2</v>
      </c>
      <c r="AF105">
        <v>4.7927896772915098E-2</v>
      </c>
      <c r="AG105">
        <v>0.41980016601641801</v>
      </c>
      <c r="AH105">
        <v>0.77732877054651295</v>
      </c>
      <c r="AI105">
        <v>0.30720441740481802</v>
      </c>
      <c r="AJ105">
        <v>0.37593683044045301</v>
      </c>
      <c r="AK105">
        <v>0.45024323813654898</v>
      </c>
      <c r="AL105">
        <v>0.34281142310358298</v>
      </c>
      <c r="AM105">
        <v>0.42944402157494699</v>
      </c>
      <c r="AN105">
        <v>0.47364036783937002</v>
      </c>
      <c r="AO105">
        <v>0.950806538481346</v>
      </c>
      <c r="AP105">
        <v>0.72932081485401201</v>
      </c>
      <c r="AQ105">
        <v>0.80758712271031996</v>
      </c>
      <c r="AR105">
        <v>0.61650140909567896</v>
      </c>
      <c r="AS105">
        <v>0.60735559530404404</v>
      </c>
      <c r="AT105">
        <v>0.82610438717574597</v>
      </c>
      <c r="AU105">
        <v>4.5898147712801797E-2</v>
      </c>
      <c r="AV105">
        <v>0.73491638644091695</v>
      </c>
      <c r="AW105">
        <v>0.93362798779687295</v>
      </c>
      <c r="AX105">
        <v>0</v>
      </c>
      <c r="AY105">
        <v>0.99975625847468597</v>
      </c>
      <c r="AZ105">
        <v>0.99975625847468597</v>
      </c>
    </row>
    <row r="106" spans="1:52">
      <c r="A106" t="s">
        <v>50</v>
      </c>
      <c r="B106">
        <v>0.34803679859375902</v>
      </c>
      <c r="C106">
        <v>0.43638865664154203</v>
      </c>
      <c r="D106">
        <v>0.95904642669053797</v>
      </c>
      <c r="E106">
        <v>3.77607204012715E-2</v>
      </c>
      <c r="F106">
        <v>0.21802451059424799</v>
      </c>
      <c r="G106">
        <v>0.85780024536619603</v>
      </c>
      <c r="H106">
        <v>0.61877833698393803</v>
      </c>
      <c r="I106">
        <v>2.89513280627085E-2</v>
      </c>
      <c r="J106">
        <v>0.72820200521576905</v>
      </c>
      <c r="K106">
        <v>0.33140498103739902</v>
      </c>
      <c r="L106">
        <v>1.86164930155419E-3</v>
      </c>
      <c r="M106">
        <v>0.45405916068811097</v>
      </c>
      <c r="N106">
        <v>0.35381211753645098</v>
      </c>
      <c r="O106">
        <v>0.34456657194728002</v>
      </c>
      <c r="P106">
        <v>0.69018644532152895</v>
      </c>
      <c r="Q106">
        <v>0.69291168801593706</v>
      </c>
      <c r="R106">
        <v>0.72945027199705903</v>
      </c>
      <c r="S106">
        <v>0.79534809956859498</v>
      </c>
      <c r="T106">
        <v>0.51671766680184095</v>
      </c>
      <c r="U106">
        <v>0.96413675667954002</v>
      </c>
      <c r="V106">
        <v>1.33639188872463E-2</v>
      </c>
      <c r="W106">
        <v>0.222990091023447</v>
      </c>
      <c r="X106">
        <v>3.1560808029373899E-4</v>
      </c>
      <c r="Y106">
        <v>0.51759395803996899</v>
      </c>
      <c r="Z106">
        <v>0.71060184253466296</v>
      </c>
      <c r="AA106">
        <v>0.52403583037878998</v>
      </c>
      <c r="AB106">
        <v>0.66971071295365103</v>
      </c>
      <c r="AC106">
        <v>0.96631015564417799</v>
      </c>
      <c r="AD106">
        <v>0.64608316509499797</v>
      </c>
      <c r="AE106">
        <v>0.50761082005459401</v>
      </c>
      <c r="AF106">
        <v>0.96947696636636305</v>
      </c>
      <c r="AG106">
        <v>3.7068969858613299E-2</v>
      </c>
      <c r="AH106">
        <v>0.58322468818770501</v>
      </c>
      <c r="AI106">
        <v>0.44554651295797798</v>
      </c>
      <c r="AJ106">
        <v>0.80464892578890801</v>
      </c>
      <c r="AK106">
        <v>1.5003626063566E-2</v>
      </c>
      <c r="AL106">
        <v>0.65712860692160102</v>
      </c>
      <c r="AM106">
        <v>0.64162474978750705</v>
      </c>
      <c r="AN106">
        <v>0.63849076384562298</v>
      </c>
      <c r="AO106">
        <v>6.2366497392156699E-3</v>
      </c>
      <c r="AP106">
        <v>4.3780085159017502E-4</v>
      </c>
      <c r="AQ106">
        <v>0.27839808963565099</v>
      </c>
      <c r="AR106">
        <v>2.37595498078691E-3</v>
      </c>
      <c r="AS106">
        <v>0.83632296323455102</v>
      </c>
      <c r="AT106">
        <v>0.66609177312916701</v>
      </c>
      <c r="AU106">
        <v>0.14027674760468201</v>
      </c>
      <c r="AV106">
        <v>0.37802858029852499</v>
      </c>
      <c r="AW106" s="2">
        <v>3.2539608785242502E-8</v>
      </c>
      <c r="AX106">
        <v>0.98008251035962601</v>
      </c>
      <c r="AY106">
        <v>0</v>
      </c>
      <c r="AZ106">
        <v>0.99975625847468597</v>
      </c>
    </row>
    <row r="107" spans="1:52">
      <c r="A107" t="s">
        <v>51</v>
      </c>
      <c r="B107">
        <v>0.21553153988492599</v>
      </c>
      <c r="C107">
        <v>0.83272693841294698</v>
      </c>
      <c r="D107">
        <v>0.79724041331957496</v>
      </c>
      <c r="E107">
        <v>0.49644719732623799</v>
      </c>
      <c r="F107">
        <v>0.24415003061163201</v>
      </c>
      <c r="G107">
        <v>0.61111846154031901</v>
      </c>
      <c r="H107">
        <v>0.16374560022326201</v>
      </c>
      <c r="I107">
        <v>0.48105327064489201</v>
      </c>
      <c r="J107">
        <v>3.2602592402002401E-3</v>
      </c>
      <c r="K107">
        <v>0.25719619660783299</v>
      </c>
      <c r="L107">
        <v>0.170113426737661</v>
      </c>
      <c r="M107">
        <v>0.30068992348051399</v>
      </c>
      <c r="N107">
        <v>0.50130399087992705</v>
      </c>
      <c r="O107">
        <v>0.49068801129612699</v>
      </c>
      <c r="P107">
        <v>0.96797428466248903</v>
      </c>
      <c r="Q107">
        <v>0.71051506427051003</v>
      </c>
      <c r="R107">
        <v>2.8422177377551299E-2</v>
      </c>
      <c r="S107">
        <v>3.0616879507295199E-2</v>
      </c>
      <c r="T107">
        <v>3.50984093734703E-2</v>
      </c>
      <c r="U107">
        <v>0.91834975175228595</v>
      </c>
      <c r="V107">
        <v>0.94252023628136505</v>
      </c>
      <c r="W107">
        <v>0.65316311516515102</v>
      </c>
      <c r="X107">
        <v>0.36640964345305699</v>
      </c>
      <c r="Y107">
        <v>0.410424981736355</v>
      </c>
      <c r="Z107">
        <v>0.67091416885983701</v>
      </c>
      <c r="AA107">
        <v>2.3855744547572898E-2</v>
      </c>
      <c r="AB107">
        <v>4.2851928118572399E-2</v>
      </c>
      <c r="AC107">
        <v>0.60935008803424895</v>
      </c>
      <c r="AD107">
        <v>0.83918197898718205</v>
      </c>
      <c r="AE107">
        <v>0.29551414111748298</v>
      </c>
      <c r="AF107">
        <v>0.149682423878226</v>
      </c>
      <c r="AG107">
        <v>0.54536685871873902</v>
      </c>
      <c r="AH107">
        <v>0.452178819004177</v>
      </c>
      <c r="AI107">
        <v>0.21234767712629701</v>
      </c>
      <c r="AJ107">
        <v>0.19074577231541601</v>
      </c>
      <c r="AK107">
        <v>0.97370642725226497</v>
      </c>
      <c r="AL107">
        <v>0.83912455370433503</v>
      </c>
      <c r="AM107">
        <v>0.13061107499722899</v>
      </c>
      <c r="AN107">
        <v>7.9529678592691298E-3</v>
      </c>
      <c r="AO107">
        <v>0.85229649020446496</v>
      </c>
      <c r="AP107">
        <v>0.84203433635769998</v>
      </c>
      <c r="AQ107">
        <v>3.9044144107530397E-2</v>
      </c>
      <c r="AR107">
        <v>0.537757392433585</v>
      </c>
      <c r="AS107">
        <v>0.191134334505876</v>
      </c>
      <c r="AT107">
        <v>4.7039404988977697E-3</v>
      </c>
      <c r="AU107">
        <v>0.54804427699326796</v>
      </c>
      <c r="AV107">
        <v>2.8649383011775598E-2</v>
      </c>
      <c r="AW107">
        <v>0.74882391270009296</v>
      </c>
      <c r="AX107">
        <v>0.70076098922000396</v>
      </c>
      <c r="AY107">
        <v>0.62185395777782904</v>
      </c>
      <c r="AZ107">
        <v>0</v>
      </c>
    </row>
    <row r="109" spans="1:52" ht="20">
      <c r="A109" s="1" t="s">
        <v>53</v>
      </c>
    </row>
    <row r="110" spans="1:52">
      <c r="B110" t="s">
        <v>54</v>
      </c>
      <c r="C110" t="s">
        <v>55</v>
      </c>
      <c r="D110" t="s">
        <v>56</v>
      </c>
      <c r="E110" t="s">
        <v>57</v>
      </c>
      <c r="F110" t="s">
        <v>58</v>
      </c>
      <c r="G110" t="s">
        <v>59</v>
      </c>
      <c r="H110" t="s">
        <v>60</v>
      </c>
      <c r="I110" t="s">
        <v>61</v>
      </c>
      <c r="J110" t="s">
        <v>62</v>
      </c>
      <c r="K110" t="s">
        <v>63</v>
      </c>
      <c r="L110" t="s">
        <v>64</v>
      </c>
      <c r="M110" t="s">
        <v>65</v>
      </c>
      <c r="N110" t="s">
        <v>66</v>
      </c>
      <c r="O110" t="s">
        <v>67</v>
      </c>
      <c r="P110" t="s">
        <v>68</v>
      </c>
      <c r="Q110" t="s">
        <v>69</v>
      </c>
      <c r="R110" t="s">
        <v>70</v>
      </c>
      <c r="S110" t="s">
        <v>71</v>
      </c>
      <c r="T110" t="s">
        <v>72</v>
      </c>
      <c r="U110" t="s">
        <v>73</v>
      </c>
      <c r="V110" t="s">
        <v>74</v>
      </c>
      <c r="W110" t="s">
        <v>75</v>
      </c>
      <c r="X110" t="s">
        <v>76</v>
      </c>
      <c r="Y110" t="s">
        <v>77</v>
      </c>
      <c r="Z110" t="s">
        <v>78</v>
      </c>
      <c r="AA110" t="s">
        <v>79</v>
      </c>
      <c r="AB110" t="s">
        <v>80</v>
      </c>
      <c r="AC110" t="s">
        <v>81</v>
      </c>
      <c r="AD110" t="s">
        <v>82</v>
      </c>
      <c r="AE110" t="s">
        <v>83</v>
      </c>
      <c r="AF110" t="s">
        <v>84</v>
      </c>
      <c r="AG110" t="s">
        <v>85</v>
      </c>
      <c r="AH110" t="s">
        <v>86</v>
      </c>
      <c r="AI110" t="s">
        <v>87</v>
      </c>
      <c r="AJ110" t="s">
        <v>88</v>
      </c>
      <c r="AK110" t="s">
        <v>89</v>
      </c>
      <c r="AL110" t="s">
        <v>90</v>
      </c>
      <c r="AM110" t="s">
        <v>91</v>
      </c>
      <c r="AN110" t="s">
        <v>92</v>
      </c>
      <c r="AO110" t="s">
        <v>93</v>
      </c>
      <c r="AP110" t="s">
        <v>94</v>
      </c>
      <c r="AQ110" t="s">
        <v>95</v>
      </c>
    </row>
    <row r="111" spans="1:52">
      <c r="A111" t="s">
        <v>54</v>
      </c>
      <c r="B111">
        <v>1</v>
      </c>
      <c r="C111">
        <v>0.52121532403614701</v>
      </c>
      <c r="D111">
        <v>0.42407034245942898</v>
      </c>
      <c r="E111">
        <v>0.44746260237010799</v>
      </c>
      <c r="F111">
        <v>-0.695762821589748</v>
      </c>
      <c r="G111">
        <v>0.357873103673849</v>
      </c>
      <c r="H111">
        <v>-0.66730614061367599</v>
      </c>
      <c r="I111">
        <v>-0.49077899317130103</v>
      </c>
      <c r="J111">
        <v>4.2477930866131899E-2</v>
      </c>
      <c r="K111">
        <v>2.31484812171011E-2</v>
      </c>
      <c r="L111">
        <v>0.124458407223543</v>
      </c>
      <c r="M111">
        <v>-0.27720888381897502</v>
      </c>
      <c r="N111">
        <v>0.76364176560081398</v>
      </c>
      <c r="O111">
        <v>-3.3607378617052701E-2</v>
      </c>
      <c r="P111">
        <v>0.26976844855203302</v>
      </c>
      <c r="Q111">
        <v>0.134861470477635</v>
      </c>
      <c r="R111">
        <v>0.132492507763767</v>
      </c>
      <c r="S111">
        <v>-9.6408084237184402E-2</v>
      </c>
      <c r="T111">
        <v>-0.36103085962632497</v>
      </c>
      <c r="U111">
        <v>0.62728186367801897</v>
      </c>
      <c r="V111">
        <v>0.36486351043554899</v>
      </c>
      <c r="W111">
        <v>-0.49690298266935501</v>
      </c>
      <c r="X111">
        <v>-9.1193093657120403E-2</v>
      </c>
      <c r="Y111">
        <v>-7.0946040745914499E-2</v>
      </c>
      <c r="Z111">
        <v>-0.26303216294973802</v>
      </c>
      <c r="AA111">
        <v>-0.65263148025917395</v>
      </c>
      <c r="AB111">
        <v>-0.65875638149691795</v>
      </c>
      <c r="AC111">
        <v>0.26536666798800801</v>
      </c>
      <c r="AD111">
        <v>-0.31639689310340502</v>
      </c>
      <c r="AE111">
        <v>-0.28164066130989901</v>
      </c>
      <c r="AF111">
        <v>-0.20014222424241901</v>
      </c>
      <c r="AG111">
        <v>-0.36993942346250602</v>
      </c>
      <c r="AH111">
        <v>-0.15826847460648499</v>
      </c>
      <c r="AI111">
        <v>-0.449014933102793</v>
      </c>
      <c r="AJ111">
        <v>-0.19561316898782399</v>
      </c>
      <c r="AK111">
        <v>-0.18072272592091601</v>
      </c>
      <c r="AL111">
        <v>-0.14908320968830599</v>
      </c>
      <c r="AM111">
        <v>-0.225357891280133</v>
      </c>
      <c r="AN111">
        <v>-0.26567480312525699</v>
      </c>
      <c r="AO111">
        <v>-0.33860377022244198</v>
      </c>
      <c r="AP111">
        <v>-8.9519147194094803E-2</v>
      </c>
      <c r="AQ111">
        <v>0.45044380718538002</v>
      </c>
    </row>
    <row r="112" spans="1:52">
      <c r="A112" t="s">
        <v>55</v>
      </c>
      <c r="B112">
        <v>0.52121532403614701</v>
      </c>
      <c r="C112">
        <v>1</v>
      </c>
      <c r="D112">
        <v>0.29892709499549702</v>
      </c>
      <c r="E112">
        <v>0.34873898792186098</v>
      </c>
      <c r="F112">
        <v>-0.30397577537748099</v>
      </c>
      <c r="G112">
        <v>0.30645509866654203</v>
      </c>
      <c r="H112">
        <v>-9.4890480353358994E-2</v>
      </c>
      <c r="I112">
        <v>-0.31360113331517098</v>
      </c>
      <c r="J112">
        <v>0.20991218072141199</v>
      </c>
      <c r="K112">
        <v>0.25162108369860298</v>
      </c>
      <c r="L112">
        <v>0.310791243508721</v>
      </c>
      <c r="M112">
        <v>0.44329529239505899</v>
      </c>
      <c r="N112">
        <v>0.42730978338959102</v>
      </c>
      <c r="O112">
        <v>6.1201350026036702E-2</v>
      </c>
      <c r="P112">
        <v>3.2953678703794699E-3</v>
      </c>
      <c r="Q112">
        <v>0.119785196011352</v>
      </c>
      <c r="R112">
        <v>0.22700809647253201</v>
      </c>
      <c r="S112">
        <v>0.29285414408298799</v>
      </c>
      <c r="T112">
        <v>0.32544993165381397</v>
      </c>
      <c r="U112">
        <v>0.105046103078484</v>
      </c>
      <c r="V112">
        <v>0.13260019457682401</v>
      </c>
      <c r="W112">
        <v>-1.9290254409239999E-2</v>
      </c>
      <c r="X112">
        <v>3.3037856753906303E-2</v>
      </c>
      <c r="Y112">
        <v>-0.15663706691350399</v>
      </c>
      <c r="Z112">
        <v>0.22706304698544799</v>
      </c>
      <c r="AA112">
        <v>-0.26674246310964</v>
      </c>
      <c r="AB112">
        <v>-0.356862534940176</v>
      </c>
      <c r="AC112">
        <v>0.34371294339765501</v>
      </c>
      <c r="AD112">
        <v>-0.46672455036695598</v>
      </c>
      <c r="AE112">
        <v>-0.45029847873868201</v>
      </c>
      <c r="AF112">
        <v>0.33938261748408299</v>
      </c>
      <c r="AG112">
        <v>-0.353389652183625</v>
      </c>
      <c r="AH112">
        <v>0.38800997544705101</v>
      </c>
      <c r="AI112">
        <v>-4.5270665514748898E-2</v>
      </c>
      <c r="AJ112">
        <v>5.9153423382103602E-2</v>
      </c>
      <c r="AK112">
        <v>4.2853647496791603E-2</v>
      </c>
      <c r="AL112">
        <v>8.2873303635581694E-2</v>
      </c>
      <c r="AM112">
        <v>9.99146053737857E-2</v>
      </c>
      <c r="AN112">
        <v>9.8091066474277705E-2</v>
      </c>
      <c r="AO112">
        <v>0.207263577814357</v>
      </c>
      <c r="AP112">
        <v>0.25443131417252401</v>
      </c>
      <c r="AQ112">
        <v>0.23272750376576201</v>
      </c>
    </row>
    <row r="113" spans="1:43">
      <c r="A113" t="s">
        <v>56</v>
      </c>
      <c r="B113">
        <v>0.42407034245942898</v>
      </c>
      <c r="C113">
        <v>0.29892709499549702</v>
      </c>
      <c r="D113">
        <v>1</v>
      </c>
      <c r="E113">
        <v>0.87688823649542103</v>
      </c>
      <c r="F113">
        <v>-0.57864905316687498</v>
      </c>
      <c r="G113">
        <v>0.85844227173824605</v>
      </c>
      <c r="H113">
        <v>-0.78048635266315503</v>
      </c>
      <c r="I113">
        <v>-0.65450877240961303</v>
      </c>
      <c r="J113">
        <v>-1.5661265835572102E-2</v>
      </c>
      <c r="K113">
        <v>1.8461549965881102E-2</v>
      </c>
      <c r="L113">
        <v>0.550188655065737</v>
      </c>
      <c r="M113">
        <v>-0.47853461714702999</v>
      </c>
      <c r="N113">
        <v>0.87296340676950601</v>
      </c>
      <c r="O113">
        <v>-0.113045382220357</v>
      </c>
      <c r="P113">
        <v>0.49910998830192499</v>
      </c>
      <c r="Q113">
        <v>0.487032223193474</v>
      </c>
      <c r="R113">
        <v>0.12620831723147899</v>
      </c>
      <c r="S113">
        <v>-0.476971330339371</v>
      </c>
      <c r="T113">
        <v>-0.53784058635107501</v>
      </c>
      <c r="U113">
        <v>0.72770330003424699</v>
      </c>
      <c r="V113">
        <v>0.60465763172102205</v>
      </c>
      <c r="W113">
        <v>-0.43940087032473002</v>
      </c>
      <c r="X113">
        <v>0.112636887842772</v>
      </c>
      <c r="Y113">
        <v>0.247816921009271</v>
      </c>
      <c r="Z113">
        <v>-0.58357066117051604</v>
      </c>
      <c r="AA113">
        <v>-0.499460181683898</v>
      </c>
      <c r="AB113">
        <v>-0.54365401413713299</v>
      </c>
      <c r="AC113">
        <v>-3.3018110301792199E-2</v>
      </c>
      <c r="AD113">
        <v>-6.5305190569003302E-2</v>
      </c>
      <c r="AE113">
        <v>-4.6250838806847598E-2</v>
      </c>
      <c r="AF113">
        <v>-0.46879066080641302</v>
      </c>
      <c r="AG113">
        <v>-0.48944224779487699</v>
      </c>
      <c r="AH113">
        <v>-0.43881350951578302</v>
      </c>
      <c r="AI113">
        <v>-0.54883410652175102</v>
      </c>
      <c r="AJ113">
        <v>-0.60611719856537805</v>
      </c>
      <c r="AK113">
        <v>-0.59790709497135497</v>
      </c>
      <c r="AL113">
        <v>-0.60667452570532299</v>
      </c>
      <c r="AM113">
        <v>-0.59767174896270603</v>
      </c>
      <c r="AN113">
        <v>-0.53701366295990305</v>
      </c>
      <c r="AO113">
        <v>-0.56060056126267099</v>
      </c>
      <c r="AP113">
        <v>-0.55919571103902099</v>
      </c>
      <c r="AQ113">
        <v>0.881590020425156</v>
      </c>
    </row>
    <row r="114" spans="1:43">
      <c r="A114" t="s">
        <v>57</v>
      </c>
      <c r="B114">
        <v>0.44746260237010799</v>
      </c>
      <c r="C114">
        <v>0.34873898792186098</v>
      </c>
      <c r="D114">
        <v>0.87688823649542103</v>
      </c>
      <c r="E114">
        <v>1</v>
      </c>
      <c r="F114">
        <v>-0.57258366531515303</v>
      </c>
      <c r="G114">
        <v>0.92215634292360205</v>
      </c>
      <c r="H114">
        <v>-0.64264661883955798</v>
      </c>
      <c r="I114">
        <v>-0.50787137160518803</v>
      </c>
      <c r="J114">
        <v>0.19992701061474899</v>
      </c>
      <c r="K114">
        <v>0.20191829120421501</v>
      </c>
      <c r="L114">
        <v>0.25241777227958201</v>
      </c>
      <c r="M114">
        <v>-0.51719781231594297</v>
      </c>
      <c r="N114">
        <v>0.79799716738795601</v>
      </c>
      <c r="O114">
        <v>0.25447949202733999</v>
      </c>
      <c r="P114">
        <v>0.50933983206316003</v>
      </c>
      <c r="Q114">
        <v>0.50591964313096105</v>
      </c>
      <c r="R114">
        <v>0.25802795141559398</v>
      </c>
      <c r="S114">
        <v>-0.55303404842135895</v>
      </c>
      <c r="T114">
        <v>-0.65331789961417996</v>
      </c>
      <c r="U114">
        <v>0.81306335650677597</v>
      </c>
      <c r="V114">
        <v>0.69266890253837099</v>
      </c>
      <c r="W114">
        <v>-0.472302208219956</v>
      </c>
      <c r="X114">
        <v>9.6624652317741103E-2</v>
      </c>
      <c r="Y114">
        <v>0.35332118558714598</v>
      </c>
      <c r="Z114">
        <v>-0.70593607949332504</v>
      </c>
      <c r="AA114">
        <v>-0.59706622687147604</v>
      </c>
      <c r="AB114">
        <v>-0.64810208679626202</v>
      </c>
      <c r="AC114">
        <v>0.360701241197316</v>
      </c>
      <c r="AD114">
        <v>3.06922081492619E-2</v>
      </c>
      <c r="AE114">
        <v>4.3089171851894703E-2</v>
      </c>
      <c r="AF114">
        <v>-0.56043289001964502</v>
      </c>
      <c r="AG114">
        <v>-0.60793122290858304</v>
      </c>
      <c r="AH114">
        <v>-0.55088653808751598</v>
      </c>
      <c r="AI114">
        <v>-0.65300102942083005</v>
      </c>
      <c r="AJ114">
        <v>-0.70355483873140801</v>
      </c>
      <c r="AK114">
        <v>-0.70537748581036097</v>
      </c>
      <c r="AL114">
        <v>-0.71090630548992895</v>
      </c>
      <c r="AM114">
        <v>-0.67918568550002001</v>
      </c>
      <c r="AN114">
        <v>-0.60751315131151296</v>
      </c>
      <c r="AO114">
        <v>-0.59396152951233405</v>
      </c>
      <c r="AP114">
        <v>-0.62620248567882597</v>
      </c>
      <c r="AQ114">
        <v>0.72872560035479494</v>
      </c>
    </row>
    <row r="115" spans="1:43">
      <c r="A115" t="s">
        <v>58</v>
      </c>
      <c r="B115">
        <v>-0.695762821589748</v>
      </c>
      <c r="C115">
        <v>-0.30397577537748099</v>
      </c>
      <c r="D115">
        <v>-0.57864905316687498</v>
      </c>
      <c r="E115">
        <v>-0.57258366531515303</v>
      </c>
      <c r="F115">
        <v>1</v>
      </c>
      <c r="G115">
        <v>-0.57486497842034101</v>
      </c>
      <c r="H115">
        <v>0.85284127632488504</v>
      </c>
      <c r="I115">
        <v>0.86558195632941204</v>
      </c>
      <c r="J115">
        <v>0.22365290087641701</v>
      </c>
      <c r="K115">
        <v>0.23542057711650599</v>
      </c>
      <c r="L115">
        <v>5.3155067846481101E-2</v>
      </c>
      <c r="M115">
        <v>0.44002614592864198</v>
      </c>
      <c r="N115">
        <v>-0.64367540791183298</v>
      </c>
      <c r="O115">
        <v>6.7434375995877399E-2</v>
      </c>
      <c r="P115">
        <v>-5.5475222692087801E-2</v>
      </c>
      <c r="Q115">
        <v>0.25288814455423297</v>
      </c>
      <c r="R115">
        <v>0.18522849457672699</v>
      </c>
      <c r="S115">
        <v>0.55945910935517895</v>
      </c>
      <c r="T115">
        <v>0.51055952507747204</v>
      </c>
      <c r="U115">
        <v>-0.63236299945396901</v>
      </c>
      <c r="V115">
        <v>-0.306406305644156</v>
      </c>
      <c r="W115">
        <v>0.78820714463123098</v>
      </c>
      <c r="X115">
        <v>0.238419476050898</v>
      </c>
      <c r="Y115">
        <v>5.2513167969178098E-2</v>
      </c>
      <c r="Z115">
        <v>0.64000673173906897</v>
      </c>
      <c r="AA115">
        <v>0.82680164072844198</v>
      </c>
      <c r="AB115">
        <v>0.813905737034332</v>
      </c>
      <c r="AC115">
        <v>8.27971820318541E-2</v>
      </c>
      <c r="AD115">
        <v>-0.122822568852131</v>
      </c>
      <c r="AE115">
        <v>-0.14396280845413501</v>
      </c>
      <c r="AF115">
        <v>0.55618462497657395</v>
      </c>
      <c r="AG115">
        <v>0.86316988941103501</v>
      </c>
      <c r="AH115">
        <v>0.451830819824874</v>
      </c>
      <c r="AI115">
        <v>0.867813625653306</v>
      </c>
      <c r="AJ115">
        <v>0.68279447804587601</v>
      </c>
      <c r="AK115">
        <v>0.69081365740093104</v>
      </c>
      <c r="AL115">
        <v>0.64084341980995596</v>
      </c>
      <c r="AM115">
        <v>0.71583328789059597</v>
      </c>
      <c r="AN115">
        <v>0.71680859203538005</v>
      </c>
      <c r="AO115">
        <v>0.74095792234699298</v>
      </c>
      <c r="AP115">
        <v>0.53780717132775202</v>
      </c>
      <c r="AQ115">
        <v>-0.39800704378839302</v>
      </c>
    </row>
    <row r="116" spans="1:43">
      <c r="A116" t="s">
        <v>59</v>
      </c>
      <c r="B116">
        <v>0.357873103673849</v>
      </c>
      <c r="C116">
        <v>0.30645509866654203</v>
      </c>
      <c r="D116">
        <v>0.85844227173824605</v>
      </c>
      <c r="E116">
        <v>0.92215634292360205</v>
      </c>
      <c r="F116">
        <v>-0.57486497842034101</v>
      </c>
      <c r="G116">
        <v>1</v>
      </c>
      <c r="H116">
        <v>-0.59442614479261402</v>
      </c>
      <c r="I116">
        <v>-0.59732576866694498</v>
      </c>
      <c r="J116">
        <v>0.23536019859107701</v>
      </c>
      <c r="K116">
        <v>0.22479239900091899</v>
      </c>
      <c r="L116">
        <v>0.36720621458219699</v>
      </c>
      <c r="M116">
        <v>-0.43120750730360902</v>
      </c>
      <c r="N116">
        <v>0.68569268570757602</v>
      </c>
      <c r="O116">
        <v>0.32721931591898601</v>
      </c>
      <c r="P116">
        <v>0.58405349893654002</v>
      </c>
      <c r="Q116">
        <v>0.38874641585629499</v>
      </c>
      <c r="R116">
        <v>0.27418063642148999</v>
      </c>
      <c r="S116">
        <v>-0.57385399376817403</v>
      </c>
      <c r="T116">
        <v>-0.60019265328879501</v>
      </c>
      <c r="U116">
        <v>0.72829661711892302</v>
      </c>
      <c r="V116">
        <v>0.76954787393955204</v>
      </c>
      <c r="W116">
        <v>-0.41375176800081798</v>
      </c>
      <c r="X116">
        <v>0.21929929152015901</v>
      </c>
      <c r="Y116">
        <v>0.50315530532104502</v>
      </c>
      <c r="Z116">
        <v>-0.64877968129993402</v>
      </c>
      <c r="AA116">
        <v>-0.47557585657528001</v>
      </c>
      <c r="AB116">
        <v>-0.52833131337204498</v>
      </c>
      <c r="AC116">
        <v>0.24053378329970301</v>
      </c>
      <c r="AD116">
        <v>0.23612977984094199</v>
      </c>
      <c r="AE116">
        <v>0.25994821695213199</v>
      </c>
      <c r="AF116">
        <v>-0.54716182590750095</v>
      </c>
      <c r="AG116">
        <v>-0.62080688038584697</v>
      </c>
      <c r="AH116">
        <v>-0.53780562320266401</v>
      </c>
      <c r="AI116">
        <v>-0.61953381017597497</v>
      </c>
      <c r="AJ116">
        <v>-0.68338831339280204</v>
      </c>
      <c r="AK116">
        <v>-0.68055184055159301</v>
      </c>
      <c r="AL116">
        <v>-0.68947004770100095</v>
      </c>
      <c r="AM116">
        <v>-0.67342533952273398</v>
      </c>
      <c r="AN116">
        <v>-0.60857722705311501</v>
      </c>
      <c r="AO116">
        <v>-0.565041125962228</v>
      </c>
      <c r="AP116">
        <v>-0.59923527167433999</v>
      </c>
      <c r="AQ116">
        <v>0.77950517322517698</v>
      </c>
    </row>
    <row r="117" spans="1:43">
      <c r="A117" t="s">
        <v>60</v>
      </c>
      <c r="B117">
        <v>-0.66730614061367599</v>
      </c>
      <c r="C117">
        <v>-9.4890480353358994E-2</v>
      </c>
      <c r="D117">
        <v>-0.78048635266315503</v>
      </c>
      <c r="E117">
        <v>-0.64264661883955798</v>
      </c>
      <c r="F117">
        <v>0.85284127632488504</v>
      </c>
      <c r="G117">
        <v>-0.59442614479261402</v>
      </c>
      <c r="H117">
        <v>1</v>
      </c>
      <c r="I117">
        <v>0.78347214715901503</v>
      </c>
      <c r="J117">
        <v>0.26799762767545499</v>
      </c>
      <c r="K117">
        <v>0.27086963093837901</v>
      </c>
      <c r="L117">
        <v>-0.218064772540324</v>
      </c>
      <c r="M117">
        <v>0.65858602081028605</v>
      </c>
      <c r="N117">
        <v>-0.84087634925250199</v>
      </c>
      <c r="O117">
        <v>0.27737557880154001</v>
      </c>
      <c r="P117">
        <v>-0.25743024329750902</v>
      </c>
      <c r="Q117">
        <v>-8.38856546261708E-2</v>
      </c>
      <c r="R117">
        <v>0.140082696646502</v>
      </c>
      <c r="S117">
        <v>0.61136968565287397</v>
      </c>
      <c r="T117">
        <v>0.66509206306844304</v>
      </c>
      <c r="U117">
        <v>-0.73168188598275197</v>
      </c>
      <c r="V117">
        <v>-0.39179306704311301</v>
      </c>
      <c r="W117">
        <v>0.69006412328540201</v>
      </c>
      <c r="X117">
        <v>8.5309977972740397E-2</v>
      </c>
      <c r="Y117">
        <v>-5.7698023516860202E-2</v>
      </c>
      <c r="Z117">
        <v>0.70149647687166905</v>
      </c>
      <c r="AA117">
        <v>0.72625755867761999</v>
      </c>
      <c r="AB117">
        <v>0.73168236382742302</v>
      </c>
      <c r="AC117">
        <v>0.21848312627955599</v>
      </c>
      <c r="AD117">
        <v>3.6795737959051597E-2</v>
      </c>
      <c r="AE117">
        <v>1.4630317082890301E-2</v>
      </c>
      <c r="AF117">
        <v>0.65678065806076602</v>
      </c>
      <c r="AG117">
        <v>0.58171073998531897</v>
      </c>
      <c r="AH117">
        <v>0.58912728056842001</v>
      </c>
      <c r="AI117">
        <v>0.74162432146602797</v>
      </c>
      <c r="AJ117">
        <v>0.67668670787246998</v>
      </c>
      <c r="AK117">
        <v>0.66111113916505104</v>
      </c>
      <c r="AL117">
        <v>0.64733753608600697</v>
      </c>
      <c r="AM117">
        <v>0.70930637694532095</v>
      </c>
      <c r="AN117">
        <v>0.70574084926779301</v>
      </c>
      <c r="AO117">
        <v>0.80476315593584602</v>
      </c>
      <c r="AP117">
        <v>0.62745535804121799</v>
      </c>
      <c r="AQ117">
        <v>-0.65885899357169897</v>
      </c>
    </row>
    <row r="118" spans="1:43">
      <c r="A118" t="s">
        <v>61</v>
      </c>
      <c r="B118">
        <v>-0.49077899317130103</v>
      </c>
      <c r="C118">
        <v>-0.31360113331517098</v>
      </c>
      <c r="D118">
        <v>-0.65450877240961303</v>
      </c>
      <c r="E118">
        <v>-0.50787137160518803</v>
      </c>
      <c r="F118">
        <v>0.86558195632941204</v>
      </c>
      <c r="G118">
        <v>-0.59732576866694498</v>
      </c>
      <c r="H118">
        <v>0.78347214715901503</v>
      </c>
      <c r="I118">
        <v>1</v>
      </c>
      <c r="J118">
        <v>0.16120660240133899</v>
      </c>
      <c r="K118">
        <v>0.111966107931751</v>
      </c>
      <c r="L118">
        <v>-0.28687242674240498</v>
      </c>
      <c r="M118">
        <v>0.32123991263627899</v>
      </c>
      <c r="N118">
        <v>-0.57794680905263696</v>
      </c>
      <c r="O118">
        <v>0.21309656794963</v>
      </c>
      <c r="P118">
        <v>-0.109221722834347</v>
      </c>
      <c r="Q118">
        <v>0.27260621630418902</v>
      </c>
      <c r="R118">
        <v>4.1256502003691901E-2</v>
      </c>
      <c r="S118">
        <v>0.57803860353037195</v>
      </c>
      <c r="T118">
        <v>0.34039679936223899</v>
      </c>
      <c r="U118">
        <v>-0.41280980624199198</v>
      </c>
      <c r="V118">
        <v>-0.24972873179786401</v>
      </c>
      <c r="W118">
        <v>0.72386035027822904</v>
      </c>
      <c r="X118">
        <v>0.19321154719303901</v>
      </c>
      <c r="Y118">
        <v>-4.5731819975412799E-2</v>
      </c>
      <c r="Z118">
        <v>0.53825974971857604</v>
      </c>
      <c r="AA118">
        <v>0.67543815877680502</v>
      </c>
      <c r="AB118">
        <v>0.70547553713144695</v>
      </c>
      <c r="AC118">
        <v>0.26476675714290698</v>
      </c>
      <c r="AD118">
        <v>-1.9114292497310899E-2</v>
      </c>
      <c r="AE118">
        <v>-4.3713394768995002E-2</v>
      </c>
      <c r="AF118">
        <v>0.52279708092638</v>
      </c>
      <c r="AG118">
        <v>0.78248737215013797</v>
      </c>
      <c r="AH118">
        <v>0.41828076721412999</v>
      </c>
      <c r="AI118">
        <v>0.72879192098908696</v>
      </c>
      <c r="AJ118">
        <v>0.65999363749128404</v>
      </c>
      <c r="AK118">
        <v>0.66937131707289699</v>
      </c>
      <c r="AL118">
        <v>0.626014920523282</v>
      </c>
      <c r="AM118">
        <v>0.66883208667025096</v>
      </c>
      <c r="AN118">
        <v>0.679632162729639</v>
      </c>
      <c r="AO118">
        <v>0.65817198611051697</v>
      </c>
      <c r="AP118">
        <v>0.52272521815489503</v>
      </c>
      <c r="AQ118">
        <v>-0.537564379065672</v>
      </c>
    </row>
    <row r="119" spans="1:43">
      <c r="A119" t="s">
        <v>62</v>
      </c>
      <c r="B119">
        <v>4.2477930866131899E-2</v>
      </c>
      <c r="C119">
        <v>0.20991218072141199</v>
      </c>
      <c r="D119">
        <v>-1.5661265835572102E-2</v>
      </c>
      <c r="E119">
        <v>0.19992701061474899</v>
      </c>
      <c r="F119">
        <v>0.22365290087641701</v>
      </c>
      <c r="G119">
        <v>0.23536019859107701</v>
      </c>
      <c r="H119">
        <v>0.26799762767545499</v>
      </c>
      <c r="I119">
        <v>0.16120660240133899</v>
      </c>
      <c r="J119">
        <v>1</v>
      </c>
      <c r="K119">
        <v>0.98321090895178098</v>
      </c>
      <c r="L119">
        <v>3.4824946964324803E-2</v>
      </c>
      <c r="M119">
        <v>5.7043357927882801E-2</v>
      </c>
      <c r="N119">
        <v>-4.6244975715674E-2</v>
      </c>
      <c r="O119">
        <v>0.70319036285535397</v>
      </c>
      <c r="P119">
        <v>0.15479033122317401</v>
      </c>
      <c r="Q119">
        <v>0.17599531976593399</v>
      </c>
      <c r="R119">
        <v>0.94923238629881301</v>
      </c>
      <c r="S119">
        <v>8.0335432256801495E-2</v>
      </c>
      <c r="T119">
        <v>-0.19373137749259101</v>
      </c>
      <c r="U119">
        <v>-5.4865907949719801E-2</v>
      </c>
      <c r="V119">
        <v>4.5406515161850597E-2</v>
      </c>
      <c r="W119">
        <v>0.225165445079722</v>
      </c>
      <c r="X119">
        <v>-7.00161246606473E-2</v>
      </c>
      <c r="Y119">
        <v>0.18618587411948101</v>
      </c>
      <c r="Z119">
        <v>-4.9121468066821501E-2</v>
      </c>
      <c r="AA119">
        <v>-0.14600160740399101</v>
      </c>
      <c r="AB119">
        <v>-0.17592204203914799</v>
      </c>
      <c r="AC119">
        <v>0.78231484780849603</v>
      </c>
      <c r="AD119">
        <v>-0.24944406054146601</v>
      </c>
      <c r="AE119">
        <v>-0.23421839724996299</v>
      </c>
      <c r="AF119">
        <v>-5.6477143427095203E-4</v>
      </c>
      <c r="AG119">
        <v>9.7670469496955098E-2</v>
      </c>
      <c r="AH119">
        <v>-8.2972542106466596E-2</v>
      </c>
      <c r="AI119">
        <v>9.8192506495831805E-2</v>
      </c>
      <c r="AJ119">
        <v>0.111608200702799</v>
      </c>
      <c r="AK119">
        <v>0.1052119095126</v>
      </c>
      <c r="AL119">
        <v>7.6585655309471395E-2</v>
      </c>
      <c r="AM119">
        <v>0.19377811844665699</v>
      </c>
      <c r="AN119">
        <v>0.195561104864341</v>
      </c>
      <c r="AO119">
        <v>0.26708144770595199</v>
      </c>
      <c r="AP119">
        <v>0.22348473628527299</v>
      </c>
      <c r="AQ119">
        <v>3.2227971643876099E-2</v>
      </c>
    </row>
    <row r="120" spans="1:43">
      <c r="A120" t="s">
        <v>63</v>
      </c>
      <c r="B120">
        <v>2.31484812171011E-2</v>
      </c>
      <c r="C120">
        <v>0.25162108369860298</v>
      </c>
      <c r="D120">
        <v>1.8461549965881102E-2</v>
      </c>
      <c r="E120">
        <v>0.20191829120421501</v>
      </c>
      <c r="F120">
        <v>0.23542057711650599</v>
      </c>
      <c r="G120">
        <v>0.22479239900091899</v>
      </c>
      <c r="H120">
        <v>0.27086963093837901</v>
      </c>
      <c r="I120">
        <v>0.111966107931751</v>
      </c>
      <c r="J120">
        <v>0.98321090895178098</v>
      </c>
      <c r="K120">
        <v>1</v>
      </c>
      <c r="L120">
        <v>0.112573765450639</v>
      </c>
      <c r="M120">
        <v>9.2322729827749306E-2</v>
      </c>
      <c r="N120">
        <v>-3.2098527056365102E-2</v>
      </c>
      <c r="O120">
        <v>0.60722023511494505</v>
      </c>
      <c r="P120">
        <v>0.14728199433987901</v>
      </c>
      <c r="Q120">
        <v>0.18872012515954101</v>
      </c>
      <c r="R120">
        <v>0.97596009171402098</v>
      </c>
      <c r="S120">
        <v>9.9565340638150895E-2</v>
      </c>
      <c r="T120">
        <v>-0.134507747936461</v>
      </c>
      <c r="U120">
        <v>-8.3674338256041605E-2</v>
      </c>
      <c r="V120">
        <v>9.0111755304869996E-3</v>
      </c>
      <c r="W120">
        <v>0.16853351371000899</v>
      </c>
      <c r="X120">
        <v>-0.14711596113164199</v>
      </c>
      <c r="Y120">
        <v>0.12768182882935999</v>
      </c>
      <c r="Z120">
        <v>-1.5333882596247E-2</v>
      </c>
      <c r="AA120">
        <v>-0.15791693348796601</v>
      </c>
      <c r="AB120">
        <v>-0.18610699407730999</v>
      </c>
      <c r="AC120">
        <v>0.74752834855625905</v>
      </c>
      <c r="AD120">
        <v>-0.327710562725542</v>
      </c>
      <c r="AE120">
        <v>-0.31418653813119501</v>
      </c>
      <c r="AF120">
        <v>3.9581035914135199E-2</v>
      </c>
      <c r="AG120">
        <v>9.6241512100495905E-2</v>
      </c>
      <c r="AH120">
        <v>-3.4636226429142297E-2</v>
      </c>
      <c r="AI120">
        <v>0.11110633665510999</v>
      </c>
      <c r="AJ120">
        <v>0.13137777128302999</v>
      </c>
      <c r="AK120">
        <v>0.117689102327031</v>
      </c>
      <c r="AL120">
        <v>9.6594954203759201E-2</v>
      </c>
      <c r="AM120">
        <v>0.22050587651858</v>
      </c>
      <c r="AN120">
        <v>0.226724278390531</v>
      </c>
      <c r="AO120">
        <v>0.30135675837401299</v>
      </c>
      <c r="AP120">
        <v>0.245614753405245</v>
      </c>
      <c r="AQ120">
        <v>5.9755834732305203E-2</v>
      </c>
    </row>
    <row r="121" spans="1:43">
      <c r="A121" t="s">
        <v>64</v>
      </c>
      <c r="B121">
        <v>0.124458407223543</v>
      </c>
      <c r="C121">
        <v>0.310791243508721</v>
      </c>
      <c r="D121">
        <v>0.550188655065737</v>
      </c>
      <c r="E121">
        <v>0.25241777227958201</v>
      </c>
      <c r="F121">
        <v>5.3155067846481101E-2</v>
      </c>
      <c r="G121">
        <v>0.36720621458219699</v>
      </c>
      <c r="H121">
        <v>-0.218064772540324</v>
      </c>
      <c r="I121">
        <v>-0.28687242674240498</v>
      </c>
      <c r="J121">
        <v>3.4824946964324803E-2</v>
      </c>
      <c r="K121">
        <v>0.112573765450639</v>
      </c>
      <c r="L121">
        <v>1</v>
      </c>
      <c r="M121">
        <v>0.16482175672580501</v>
      </c>
      <c r="N121">
        <v>0.46873774653185901</v>
      </c>
      <c r="O121">
        <v>-0.389189192584317</v>
      </c>
      <c r="P121">
        <v>0.47127661969703899</v>
      </c>
      <c r="Q121">
        <v>0.52039075303929605</v>
      </c>
      <c r="R121">
        <v>0.243540758441502</v>
      </c>
      <c r="S121">
        <v>1.90527847541649E-2</v>
      </c>
      <c r="T121">
        <v>0.16254323397958501</v>
      </c>
      <c r="U121">
        <v>6.3374502499566804E-2</v>
      </c>
      <c r="V121">
        <v>0.36889758470359302</v>
      </c>
      <c r="W121">
        <v>0.105465318766576</v>
      </c>
      <c r="X121">
        <v>0.449900082533082</v>
      </c>
      <c r="Y121">
        <v>0.31286442058045799</v>
      </c>
      <c r="Z121">
        <v>0.20835204239146099</v>
      </c>
      <c r="AA121">
        <v>0.18449208711541901</v>
      </c>
      <c r="AB121">
        <v>6.5980611839272493E-2</v>
      </c>
      <c r="AC121">
        <v>-0.26607700054045103</v>
      </c>
      <c r="AD121">
        <v>-0.344762110809541</v>
      </c>
      <c r="AE121">
        <v>-0.31743788887177099</v>
      </c>
      <c r="AF121">
        <v>0.109556541033764</v>
      </c>
      <c r="AG121">
        <v>0.20509938979012099</v>
      </c>
      <c r="AH121">
        <v>8.9496988662778401E-2</v>
      </c>
      <c r="AI121">
        <v>0.27863234455223501</v>
      </c>
      <c r="AJ121">
        <v>8.4866626058502703E-2</v>
      </c>
      <c r="AK121">
        <v>0.10670574749838201</v>
      </c>
      <c r="AL121">
        <v>8.6395166288390696E-2</v>
      </c>
      <c r="AM121">
        <v>9.1980630039183706E-2</v>
      </c>
      <c r="AN121">
        <v>0.105572778762518</v>
      </c>
      <c r="AO121">
        <v>9.59347425983932E-2</v>
      </c>
      <c r="AP121">
        <v>6.1725027451053301E-2</v>
      </c>
      <c r="AQ121">
        <v>0.71713026522113998</v>
      </c>
    </row>
    <row r="122" spans="1:43">
      <c r="A122" t="s">
        <v>65</v>
      </c>
      <c r="B122">
        <v>-0.27720888381897502</v>
      </c>
      <c r="C122">
        <v>0.44329529239505899</v>
      </c>
      <c r="D122">
        <v>-0.47853461714702999</v>
      </c>
      <c r="E122">
        <v>-0.51719781231594297</v>
      </c>
      <c r="F122">
        <v>0.44002614592864198</v>
      </c>
      <c r="G122">
        <v>-0.43120750730360902</v>
      </c>
      <c r="H122">
        <v>0.65858602081028605</v>
      </c>
      <c r="I122">
        <v>0.32123991263627899</v>
      </c>
      <c r="J122">
        <v>5.7043357927882801E-2</v>
      </c>
      <c r="K122">
        <v>9.2322729827749306E-2</v>
      </c>
      <c r="L122">
        <v>0.16482175672580501</v>
      </c>
      <c r="M122">
        <v>1</v>
      </c>
      <c r="N122">
        <v>-0.45604764258870201</v>
      </c>
      <c r="O122">
        <v>-0.14097728579216301</v>
      </c>
      <c r="P122">
        <v>-0.46996545973985598</v>
      </c>
      <c r="Q122">
        <v>-0.17743049057544699</v>
      </c>
      <c r="R122">
        <v>-7.4742289041810203E-3</v>
      </c>
      <c r="S122">
        <v>0.646736285012663</v>
      </c>
      <c r="T122">
        <v>0.91387673553129301</v>
      </c>
      <c r="U122">
        <v>-0.73095722192168</v>
      </c>
      <c r="V122">
        <v>-0.44378020344326902</v>
      </c>
      <c r="W122">
        <v>0.54511767755969598</v>
      </c>
      <c r="X122">
        <v>0.126750503692065</v>
      </c>
      <c r="Y122">
        <v>-0.31412193657658199</v>
      </c>
      <c r="Z122">
        <v>0.87880523089284401</v>
      </c>
      <c r="AA122">
        <v>0.46220579392561001</v>
      </c>
      <c r="AB122">
        <v>0.39796034510804701</v>
      </c>
      <c r="AC122">
        <v>-7.3359547417662402E-2</v>
      </c>
      <c r="AD122">
        <v>-0.29303611929889001</v>
      </c>
      <c r="AE122">
        <v>-0.29865541866475398</v>
      </c>
      <c r="AF122">
        <v>0.82334599640627504</v>
      </c>
      <c r="AG122">
        <v>0.30786474789537499</v>
      </c>
      <c r="AH122">
        <v>0.82614265497692196</v>
      </c>
      <c r="AI122">
        <v>0.70272482201682696</v>
      </c>
      <c r="AJ122">
        <v>0.68785181478555701</v>
      </c>
      <c r="AK122">
        <v>0.66233026063037304</v>
      </c>
      <c r="AL122">
        <v>0.69350012495678004</v>
      </c>
      <c r="AM122">
        <v>0.71042823071903805</v>
      </c>
      <c r="AN122">
        <v>0.71646021170797503</v>
      </c>
      <c r="AO122">
        <v>0.79818480719169804</v>
      </c>
      <c r="AP122">
        <v>0.78114229872672003</v>
      </c>
      <c r="AQ122">
        <v>-0.47273030342207101</v>
      </c>
    </row>
    <row r="123" spans="1:43">
      <c r="A123" t="s">
        <v>66</v>
      </c>
      <c r="B123">
        <v>0.76364176560081398</v>
      </c>
      <c r="C123">
        <v>0.42730978338959102</v>
      </c>
      <c r="D123">
        <v>0.87296340676950601</v>
      </c>
      <c r="E123">
        <v>0.79799716738795601</v>
      </c>
      <c r="F123">
        <v>-0.64367540791183298</v>
      </c>
      <c r="G123">
        <v>0.68569268570757602</v>
      </c>
      <c r="H123">
        <v>-0.84087634925250199</v>
      </c>
      <c r="I123">
        <v>-0.57794680905263696</v>
      </c>
      <c r="J123">
        <v>-4.6244975715674E-2</v>
      </c>
      <c r="K123">
        <v>-3.2098527056365102E-2</v>
      </c>
      <c r="L123">
        <v>0.46873774653185901</v>
      </c>
      <c r="M123">
        <v>-0.45604764258870201</v>
      </c>
      <c r="N123">
        <v>1</v>
      </c>
      <c r="O123">
        <v>-0.185393801815634</v>
      </c>
      <c r="P123">
        <v>0.46629556491969798</v>
      </c>
      <c r="Q123">
        <v>0.511202741904214</v>
      </c>
      <c r="R123">
        <v>0.108961123162246</v>
      </c>
      <c r="S123">
        <v>-0.35360215655933003</v>
      </c>
      <c r="T123">
        <v>-0.51266794423768602</v>
      </c>
      <c r="U123">
        <v>0.78358248568595801</v>
      </c>
      <c r="V123">
        <v>0.57255643044191495</v>
      </c>
      <c r="W123">
        <v>-0.47119814646282798</v>
      </c>
      <c r="X123">
        <v>0.11466662758410701</v>
      </c>
      <c r="Y123">
        <v>0.142044131239903</v>
      </c>
      <c r="Z123">
        <v>-0.479244127488269</v>
      </c>
      <c r="AA123">
        <v>-0.59484595794029105</v>
      </c>
      <c r="AB123">
        <v>-0.65152256114408902</v>
      </c>
      <c r="AC123">
        <v>8.7909155485621296E-2</v>
      </c>
      <c r="AD123">
        <v>-0.30202550131335898</v>
      </c>
      <c r="AE123">
        <v>-0.27673849144499701</v>
      </c>
      <c r="AF123">
        <v>-0.39899653982026401</v>
      </c>
      <c r="AG123">
        <v>-0.39398897428068702</v>
      </c>
      <c r="AH123">
        <v>-0.37116498529216202</v>
      </c>
      <c r="AI123">
        <v>-0.49028111084027198</v>
      </c>
      <c r="AJ123">
        <v>-0.46683376040515501</v>
      </c>
      <c r="AK123">
        <v>-0.44840397038407398</v>
      </c>
      <c r="AL123">
        <v>-0.446043658907253</v>
      </c>
      <c r="AM123">
        <v>-0.47412821379377601</v>
      </c>
      <c r="AN123">
        <v>-0.45116279697196299</v>
      </c>
      <c r="AO123">
        <v>-0.52704441887406095</v>
      </c>
      <c r="AP123">
        <v>-0.41398762843005599</v>
      </c>
      <c r="AQ123">
        <v>0.81418256147016199</v>
      </c>
    </row>
    <row r="124" spans="1:43">
      <c r="A124" t="s">
        <v>67</v>
      </c>
      <c r="B124">
        <v>-3.3607378617052701E-2</v>
      </c>
      <c r="C124">
        <v>6.1201350026036702E-2</v>
      </c>
      <c r="D124">
        <v>-0.113045382220357</v>
      </c>
      <c r="E124">
        <v>0.25447949202733999</v>
      </c>
      <c r="F124">
        <v>6.7434375995877399E-2</v>
      </c>
      <c r="G124">
        <v>0.32721931591898601</v>
      </c>
      <c r="H124">
        <v>0.27737557880154001</v>
      </c>
      <c r="I124">
        <v>0.21309656794963</v>
      </c>
      <c r="J124">
        <v>0.70319036285535397</v>
      </c>
      <c r="K124">
        <v>0.60722023511494505</v>
      </c>
      <c r="L124">
        <v>-0.389189192584317</v>
      </c>
      <c r="M124">
        <v>-0.14097728579216301</v>
      </c>
      <c r="N124">
        <v>-0.185393801815634</v>
      </c>
      <c r="O124">
        <v>1</v>
      </c>
      <c r="P124">
        <v>0.26145188406417003</v>
      </c>
      <c r="Q124">
        <v>2.8497369222994999E-2</v>
      </c>
      <c r="R124">
        <v>0.50279676720629096</v>
      </c>
      <c r="S124">
        <v>-6.2962561811269205E-2</v>
      </c>
      <c r="T124">
        <v>-0.32675320357672</v>
      </c>
      <c r="U124">
        <v>0.16594464137971701</v>
      </c>
      <c r="V124">
        <v>0.31149032788643999</v>
      </c>
      <c r="W124">
        <v>0.174305105777006</v>
      </c>
      <c r="X124">
        <v>9.8902817994533196E-2</v>
      </c>
      <c r="Y124">
        <v>0.41605340901856702</v>
      </c>
      <c r="Z124">
        <v>-0.27140782863732399</v>
      </c>
      <c r="AA124">
        <v>-4.7282217223781897E-2</v>
      </c>
      <c r="AB124">
        <v>-3.8072513867415003E-2</v>
      </c>
      <c r="AC124">
        <v>0.780856509690806</v>
      </c>
      <c r="AD124">
        <v>0.37512329324439603</v>
      </c>
      <c r="AE124">
        <v>0.38200762220725498</v>
      </c>
      <c r="AF124">
        <v>-0.17788199482742301</v>
      </c>
      <c r="AG124">
        <v>-0.178185695511904</v>
      </c>
      <c r="AH124">
        <v>-0.23962726054759301</v>
      </c>
      <c r="AI124">
        <v>-0.190817348255966</v>
      </c>
      <c r="AJ124">
        <v>-0.166409254533437</v>
      </c>
      <c r="AK124">
        <v>-0.16380328157482801</v>
      </c>
      <c r="AL124">
        <v>-0.19567420611748401</v>
      </c>
      <c r="AM124">
        <v>-0.12856431378215499</v>
      </c>
      <c r="AN124">
        <v>-0.12872148034122499</v>
      </c>
      <c r="AO124" s="2">
        <v>8.6518799303139803E-5</v>
      </c>
      <c r="AP124">
        <v>-0.10464122359446899</v>
      </c>
      <c r="AQ124">
        <v>-6.88485625446002E-2</v>
      </c>
    </row>
    <row r="125" spans="1:43">
      <c r="A125" t="s">
        <v>68</v>
      </c>
      <c r="B125">
        <v>0.26976844855203302</v>
      </c>
      <c r="C125">
        <v>3.2953678703794699E-3</v>
      </c>
      <c r="D125">
        <v>0.49910998830192499</v>
      </c>
      <c r="E125">
        <v>0.50933983206316003</v>
      </c>
      <c r="F125">
        <v>-5.5475222692087801E-2</v>
      </c>
      <c r="G125">
        <v>0.58405349893654002</v>
      </c>
      <c r="H125">
        <v>-0.25743024329750902</v>
      </c>
      <c r="I125">
        <v>-0.109221722834347</v>
      </c>
      <c r="J125">
        <v>0.15479033122317401</v>
      </c>
      <c r="K125">
        <v>0.14728199433987901</v>
      </c>
      <c r="L125">
        <v>0.47127661969703899</v>
      </c>
      <c r="M125">
        <v>-0.46996545973985598</v>
      </c>
      <c r="N125">
        <v>0.46629556491969798</v>
      </c>
      <c r="O125">
        <v>0.26145188406417003</v>
      </c>
      <c r="P125">
        <v>1</v>
      </c>
      <c r="Q125">
        <v>0.666082814832333</v>
      </c>
      <c r="R125">
        <v>0.270042600988182</v>
      </c>
      <c r="S125">
        <v>-0.19191253135915601</v>
      </c>
      <c r="T125">
        <v>-0.426755843249432</v>
      </c>
      <c r="U125">
        <v>0.63877494803117796</v>
      </c>
      <c r="V125">
        <v>0.90420167102359705</v>
      </c>
      <c r="W125">
        <v>-0.13450244726892999</v>
      </c>
      <c r="X125">
        <v>0.44707350706196097</v>
      </c>
      <c r="Y125">
        <v>0.72158976617184101</v>
      </c>
      <c r="Z125">
        <v>-0.29215860432261997</v>
      </c>
      <c r="AA125">
        <v>0.10173986400887</v>
      </c>
      <c r="AB125">
        <v>8.56635096136764E-2</v>
      </c>
      <c r="AC125">
        <v>0.242823558135003</v>
      </c>
      <c r="AD125">
        <v>0.258297410682371</v>
      </c>
      <c r="AE125">
        <v>0.287034112839264</v>
      </c>
      <c r="AF125">
        <v>-0.29300039472030198</v>
      </c>
      <c r="AG125">
        <v>4.8703756316900701E-2</v>
      </c>
      <c r="AH125">
        <v>-0.35113178545957602</v>
      </c>
      <c r="AI125">
        <v>-0.16418213431544201</v>
      </c>
      <c r="AJ125">
        <v>-0.23113475098160899</v>
      </c>
      <c r="AK125">
        <v>-0.19120578401886401</v>
      </c>
      <c r="AL125">
        <v>-0.23692909269794499</v>
      </c>
      <c r="AM125">
        <v>-0.26009337634384599</v>
      </c>
      <c r="AN125">
        <v>-0.26168365811289102</v>
      </c>
      <c r="AO125">
        <v>-0.25700446894412998</v>
      </c>
      <c r="AP125">
        <v>-0.35861555328492101</v>
      </c>
      <c r="AQ125">
        <v>0.79733366394824101</v>
      </c>
    </row>
    <row r="126" spans="1:43">
      <c r="A126" t="s">
        <v>69</v>
      </c>
      <c r="B126">
        <v>0.134861470477635</v>
      </c>
      <c r="C126">
        <v>0.119785196011352</v>
      </c>
      <c r="D126">
        <v>0.487032223193474</v>
      </c>
      <c r="E126">
        <v>0.50591964313096105</v>
      </c>
      <c r="F126">
        <v>0.25288814455423297</v>
      </c>
      <c r="G126">
        <v>0.38874641585629499</v>
      </c>
      <c r="H126">
        <v>-8.38856546261708E-2</v>
      </c>
      <c r="I126">
        <v>0.27260621630418902</v>
      </c>
      <c r="J126">
        <v>0.17599531976593399</v>
      </c>
      <c r="K126">
        <v>0.18872012515954101</v>
      </c>
      <c r="L126">
        <v>0.52039075303929605</v>
      </c>
      <c r="M126">
        <v>-0.17743049057544699</v>
      </c>
      <c r="N126">
        <v>0.511202741904214</v>
      </c>
      <c r="O126">
        <v>2.8497369222994999E-2</v>
      </c>
      <c r="P126">
        <v>0.666082814832333</v>
      </c>
      <c r="Q126">
        <v>1</v>
      </c>
      <c r="R126">
        <v>0.28967373706603</v>
      </c>
      <c r="S126">
        <v>7.9681747233041306E-2</v>
      </c>
      <c r="T126">
        <v>-0.21436426492628299</v>
      </c>
      <c r="U126">
        <v>0.472371147125902</v>
      </c>
      <c r="V126">
        <v>0.60179643749547396</v>
      </c>
      <c r="W126">
        <v>0.166588225024144</v>
      </c>
      <c r="X126">
        <v>0.42185951151383699</v>
      </c>
      <c r="Y126">
        <v>0.35563568163027298</v>
      </c>
      <c r="Z126">
        <v>-1.6507351078179602E-2</v>
      </c>
      <c r="AA126">
        <v>0.159319436594974</v>
      </c>
      <c r="AB126">
        <v>0.11446136965310701</v>
      </c>
      <c r="AC126">
        <v>0.30630633509190602</v>
      </c>
      <c r="AD126">
        <v>-0.19910482465725299</v>
      </c>
      <c r="AE126">
        <v>-0.193188654675611</v>
      </c>
      <c r="AF126">
        <v>4.4911153910475399E-2</v>
      </c>
      <c r="AG126">
        <v>0.34141866571579998</v>
      </c>
      <c r="AH126">
        <v>-4.2108121070294803E-2</v>
      </c>
      <c r="AI126">
        <v>0.20676172148800401</v>
      </c>
      <c r="AJ126">
        <v>7.0733769279144501E-2</v>
      </c>
      <c r="AK126">
        <v>9.3978761449177897E-2</v>
      </c>
      <c r="AL126">
        <v>4.5446063893672499E-2</v>
      </c>
      <c r="AM126">
        <v>7.9253229793974603E-2</v>
      </c>
      <c r="AN126">
        <v>0.14796105104784801</v>
      </c>
      <c r="AO126">
        <v>8.4337167009699607E-2</v>
      </c>
      <c r="AP126">
        <v>-3.9651708784848499E-2</v>
      </c>
      <c r="AQ126">
        <v>0.59538778504804102</v>
      </c>
    </row>
    <row r="127" spans="1:43">
      <c r="A127" t="s">
        <v>70</v>
      </c>
      <c r="B127">
        <v>0.132492507763767</v>
      </c>
      <c r="C127">
        <v>0.22700809647253201</v>
      </c>
      <c r="D127">
        <v>0.12620831723147899</v>
      </c>
      <c r="E127">
        <v>0.25802795141559398</v>
      </c>
      <c r="F127">
        <v>0.18522849457672699</v>
      </c>
      <c r="G127">
        <v>0.27418063642148999</v>
      </c>
      <c r="H127">
        <v>0.140082696646502</v>
      </c>
      <c r="I127">
        <v>4.1256502003691901E-2</v>
      </c>
      <c r="J127">
        <v>0.94923238629881301</v>
      </c>
      <c r="K127">
        <v>0.97596009171402098</v>
      </c>
      <c r="L127">
        <v>0.243540758441502</v>
      </c>
      <c r="M127">
        <v>-7.4742289041810203E-3</v>
      </c>
      <c r="N127">
        <v>0.108961123162246</v>
      </c>
      <c r="O127">
        <v>0.50279676720629096</v>
      </c>
      <c r="P127">
        <v>0.270042600988182</v>
      </c>
      <c r="Q127">
        <v>0.28967373706603</v>
      </c>
      <c r="R127">
        <v>1</v>
      </c>
      <c r="S127">
        <v>4.7453327635035403E-2</v>
      </c>
      <c r="T127">
        <v>-0.215848519128606</v>
      </c>
      <c r="U127">
        <v>1.8826425941747198E-2</v>
      </c>
      <c r="V127">
        <v>9.9081818371488606E-2</v>
      </c>
      <c r="W127">
        <v>8.5823832720025903E-2</v>
      </c>
      <c r="X127">
        <v>-0.12017649832121401</v>
      </c>
      <c r="Y127">
        <v>0.17264644175198701</v>
      </c>
      <c r="Z127">
        <v>-5.8506050231160699E-2</v>
      </c>
      <c r="AA127">
        <v>-0.199013337975053</v>
      </c>
      <c r="AB127">
        <v>-0.23020468961444501</v>
      </c>
      <c r="AC127">
        <v>0.69765474668619498</v>
      </c>
      <c r="AD127">
        <v>-0.387946175223575</v>
      </c>
      <c r="AE127">
        <v>-0.36809804271254198</v>
      </c>
      <c r="AF127">
        <v>-2.52962016444329E-2</v>
      </c>
      <c r="AG127">
        <v>0.136260282757239</v>
      </c>
      <c r="AH127">
        <v>-0.102981513423439</v>
      </c>
      <c r="AI127">
        <v>9.0881680383003802E-2</v>
      </c>
      <c r="AJ127">
        <v>0.110479926386552</v>
      </c>
      <c r="AK127">
        <v>0.10435792752664499</v>
      </c>
      <c r="AL127">
        <v>8.0352979095415805E-2</v>
      </c>
      <c r="AM127">
        <v>0.189939920119854</v>
      </c>
      <c r="AN127">
        <v>0.191218732862213</v>
      </c>
      <c r="AO127">
        <v>0.230551679068591</v>
      </c>
      <c r="AP127">
        <v>0.201444443811401</v>
      </c>
      <c r="AQ127">
        <v>0.21166195387926201</v>
      </c>
    </row>
    <row r="128" spans="1:43">
      <c r="A128" t="s">
        <v>71</v>
      </c>
      <c r="B128">
        <v>-9.6408084237184402E-2</v>
      </c>
      <c r="C128">
        <v>0.29285414408298799</v>
      </c>
      <c r="D128">
        <v>-0.476971330339371</v>
      </c>
      <c r="E128">
        <v>-0.55303404842135895</v>
      </c>
      <c r="F128">
        <v>0.55945910935517895</v>
      </c>
      <c r="G128">
        <v>-0.57385399376817403</v>
      </c>
      <c r="H128">
        <v>0.61136968565287397</v>
      </c>
      <c r="I128">
        <v>0.57803860353037195</v>
      </c>
      <c r="J128">
        <v>8.0335432256801495E-2</v>
      </c>
      <c r="K128">
        <v>9.9565340638150895E-2</v>
      </c>
      <c r="L128">
        <v>1.90527847541649E-2</v>
      </c>
      <c r="M128">
        <v>0.646736285012663</v>
      </c>
      <c r="N128">
        <v>-0.35360215655933003</v>
      </c>
      <c r="O128">
        <v>-6.2962561811269205E-2</v>
      </c>
      <c r="P128">
        <v>-0.19191253135915601</v>
      </c>
      <c r="Q128">
        <v>7.9681747233041306E-2</v>
      </c>
      <c r="R128">
        <v>4.7453327635035403E-2</v>
      </c>
      <c r="S128">
        <v>1</v>
      </c>
      <c r="T128">
        <v>0.68725594849456895</v>
      </c>
      <c r="U128">
        <v>-0.43182881426311698</v>
      </c>
      <c r="V128">
        <v>-0.36576804835014398</v>
      </c>
      <c r="W128">
        <v>0.59554567970625505</v>
      </c>
      <c r="X128">
        <v>-9.2968222283253202E-2</v>
      </c>
      <c r="Y128">
        <v>-0.48432651621724898</v>
      </c>
      <c r="Z128">
        <v>0.84189929890690895</v>
      </c>
      <c r="AA128">
        <v>0.505297278803989</v>
      </c>
      <c r="AB128">
        <v>0.57873896356045595</v>
      </c>
      <c r="AC128">
        <v>0.11739907604864599</v>
      </c>
      <c r="AD128">
        <v>-0.31439608699280402</v>
      </c>
      <c r="AE128">
        <v>-0.31760367757963298</v>
      </c>
      <c r="AF128">
        <v>0.94633863542709595</v>
      </c>
      <c r="AG128">
        <v>0.58203901453027596</v>
      </c>
      <c r="AH128">
        <v>0.923664999148471</v>
      </c>
      <c r="AI128">
        <v>0.68283224304424195</v>
      </c>
      <c r="AJ128">
        <v>0.90066428677051202</v>
      </c>
      <c r="AK128">
        <v>0.89777062978619904</v>
      </c>
      <c r="AL128">
        <v>0.89925202790937198</v>
      </c>
      <c r="AM128">
        <v>0.90421748720529305</v>
      </c>
      <c r="AN128">
        <v>0.88301959689581999</v>
      </c>
      <c r="AO128">
        <v>0.90234959835501605</v>
      </c>
      <c r="AP128">
        <v>0.88638948355956204</v>
      </c>
      <c r="AQ128">
        <v>-0.36852615483148798</v>
      </c>
    </row>
    <row r="129" spans="1:43">
      <c r="A129" t="s">
        <v>72</v>
      </c>
      <c r="B129">
        <v>-0.36103085962632497</v>
      </c>
      <c r="C129">
        <v>0.32544993165381397</v>
      </c>
      <c r="D129">
        <v>-0.53784058635107501</v>
      </c>
      <c r="E129">
        <v>-0.65331789961417996</v>
      </c>
      <c r="F129">
        <v>0.51055952507747204</v>
      </c>
      <c r="G129">
        <v>-0.60019265328879501</v>
      </c>
      <c r="H129">
        <v>0.66509206306844304</v>
      </c>
      <c r="I129">
        <v>0.34039679936223899</v>
      </c>
      <c r="J129">
        <v>-0.19373137749259101</v>
      </c>
      <c r="K129">
        <v>-0.134507747936461</v>
      </c>
      <c r="L129">
        <v>0.16254323397958501</v>
      </c>
      <c r="M129">
        <v>0.91387673553129301</v>
      </c>
      <c r="N129">
        <v>-0.51266794423768602</v>
      </c>
      <c r="O129">
        <v>-0.32675320357672</v>
      </c>
      <c r="P129">
        <v>-0.426755843249432</v>
      </c>
      <c r="Q129">
        <v>-0.21436426492628299</v>
      </c>
      <c r="R129">
        <v>-0.215848519128606</v>
      </c>
      <c r="S129">
        <v>0.68725594849456895</v>
      </c>
      <c r="T129">
        <v>1</v>
      </c>
      <c r="U129">
        <v>-0.77368883542959799</v>
      </c>
      <c r="V129">
        <v>-0.48564380781458899</v>
      </c>
      <c r="W129">
        <v>0.53858867627092999</v>
      </c>
      <c r="X129">
        <v>0.122625933855267</v>
      </c>
      <c r="Y129">
        <v>-0.31579984416580198</v>
      </c>
      <c r="Z129">
        <v>0.90647703187413398</v>
      </c>
      <c r="AA129">
        <v>0.61590017040937695</v>
      </c>
      <c r="AB129">
        <v>0.562409281751028</v>
      </c>
      <c r="AC129">
        <v>-0.26267917865704699</v>
      </c>
      <c r="AD129">
        <v>-0.27356567057389197</v>
      </c>
      <c r="AE129">
        <v>-0.28616409698413298</v>
      </c>
      <c r="AF129">
        <v>0.82509833837314595</v>
      </c>
      <c r="AG129">
        <v>0.39127253406782703</v>
      </c>
      <c r="AH129">
        <v>0.84188651188062202</v>
      </c>
      <c r="AI129">
        <v>0.72672004370016596</v>
      </c>
      <c r="AJ129">
        <v>0.68245453915110099</v>
      </c>
      <c r="AK129">
        <v>0.66667678390901797</v>
      </c>
      <c r="AL129">
        <v>0.69263358950793297</v>
      </c>
      <c r="AM129">
        <v>0.69413401833389099</v>
      </c>
      <c r="AN129">
        <v>0.66855683211183803</v>
      </c>
      <c r="AO129">
        <v>0.75678396600994102</v>
      </c>
      <c r="AP129">
        <v>0.69696396918834103</v>
      </c>
      <c r="AQ129">
        <v>-0.46484037206755302</v>
      </c>
    </row>
    <row r="130" spans="1:43">
      <c r="A130" t="s">
        <v>73</v>
      </c>
      <c r="B130">
        <v>0.62728186367801897</v>
      </c>
      <c r="C130">
        <v>0.105046103078484</v>
      </c>
      <c r="D130">
        <v>0.72770330003424699</v>
      </c>
      <c r="E130">
        <v>0.81306335650677597</v>
      </c>
      <c r="F130">
        <v>-0.63236299945396901</v>
      </c>
      <c r="G130">
        <v>0.72829661711892302</v>
      </c>
      <c r="H130">
        <v>-0.73168188598275197</v>
      </c>
      <c r="I130">
        <v>-0.41280980624199198</v>
      </c>
      <c r="J130">
        <v>-5.4865907949719801E-2</v>
      </c>
      <c r="K130">
        <v>-8.3674338256041605E-2</v>
      </c>
      <c r="L130">
        <v>6.3374502499566804E-2</v>
      </c>
      <c r="M130">
        <v>-0.73095722192168</v>
      </c>
      <c r="N130">
        <v>0.78358248568595801</v>
      </c>
      <c r="O130">
        <v>0.16594464137971701</v>
      </c>
      <c r="P130">
        <v>0.63877494803117796</v>
      </c>
      <c r="Q130">
        <v>0.472371147125902</v>
      </c>
      <c r="R130">
        <v>1.8826425941747198E-2</v>
      </c>
      <c r="S130">
        <v>-0.43182881426311698</v>
      </c>
      <c r="T130">
        <v>-0.77368883542959799</v>
      </c>
      <c r="U130">
        <v>1</v>
      </c>
      <c r="V130">
        <v>0.76707959974112705</v>
      </c>
      <c r="W130">
        <v>-0.60343395879514194</v>
      </c>
      <c r="X130">
        <v>-2.1164370010834E-4</v>
      </c>
      <c r="Y130">
        <v>0.26381736057771998</v>
      </c>
      <c r="Z130">
        <v>-0.69794028756964999</v>
      </c>
      <c r="AA130">
        <v>-0.55918500187331399</v>
      </c>
      <c r="AB130">
        <v>-0.50638481602063901</v>
      </c>
      <c r="AC130">
        <v>0.25859091908928</v>
      </c>
      <c r="AD130">
        <v>0.22855269756920599</v>
      </c>
      <c r="AE130">
        <v>0.247205994122427</v>
      </c>
      <c r="AF130">
        <v>-0.53445855278891996</v>
      </c>
      <c r="AG130">
        <v>-0.47481184906333801</v>
      </c>
      <c r="AH130">
        <v>-0.52094084449649702</v>
      </c>
      <c r="AI130">
        <v>-0.70988787100056205</v>
      </c>
      <c r="AJ130">
        <v>-0.56961058839211198</v>
      </c>
      <c r="AK130">
        <v>-0.55569242027620702</v>
      </c>
      <c r="AL130">
        <v>-0.55872680076306802</v>
      </c>
      <c r="AM130">
        <v>-0.60814818612486699</v>
      </c>
      <c r="AN130">
        <v>-0.56629986100827701</v>
      </c>
      <c r="AO130">
        <v>-0.63690912537775002</v>
      </c>
      <c r="AP130">
        <v>-0.58226416244299295</v>
      </c>
      <c r="AQ130">
        <v>0.69213683322477504</v>
      </c>
    </row>
    <row r="131" spans="1:43">
      <c r="A131" t="s">
        <v>74</v>
      </c>
      <c r="B131">
        <v>0.36486351043554899</v>
      </c>
      <c r="C131">
        <v>0.13260019457682401</v>
      </c>
      <c r="D131">
        <v>0.60465763172102205</v>
      </c>
      <c r="E131">
        <v>0.69266890253837099</v>
      </c>
      <c r="F131">
        <v>-0.306406305644156</v>
      </c>
      <c r="G131">
        <v>0.76954787393955204</v>
      </c>
      <c r="H131">
        <v>-0.39179306704311301</v>
      </c>
      <c r="I131">
        <v>-0.24972873179786401</v>
      </c>
      <c r="J131">
        <v>4.5406515161850597E-2</v>
      </c>
      <c r="K131">
        <v>9.0111755304869996E-3</v>
      </c>
      <c r="L131">
        <v>0.36889758470359302</v>
      </c>
      <c r="M131">
        <v>-0.44378020344326902</v>
      </c>
      <c r="N131">
        <v>0.57255643044191495</v>
      </c>
      <c r="O131">
        <v>0.31149032788643999</v>
      </c>
      <c r="P131">
        <v>0.90420167102359705</v>
      </c>
      <c r="Q131">
        <v>0.60179643749547396</v>
      </c>
      <c r="R131">
        <v>9.9081818371488606E-2</v>
      </c>
      <c r="S131">
        <v>-0.36576804835014398</v>
      </c>
      <c r="T131">
        <v>-0.48564380781458899</v>
      </c>
      <c r="U131">
        <v>0.76707959974112705</v>
      </c>
      <c r="V131">
        <v>1</v>
      </c>
      <c r="W131">
        <v>-0.25887941996609198</v>
      </c>
      <c r="X131">
        <v>0.51378359245661898</v>
      </c>
      <c r="Y131">
        <v>0.73579991907609898</v>
      </c>
      <c r="Z131">
        <v>-0.41791616044410301</v>
      </c>
      <c r="AA131">
        <v>-6.9953615862194896E-2</v>
      </c>
      <c r="AB131">
        <v>-0.109553451618579</v>
      </c>
      <c r="AC131">
        <v>0.237360886078337</v>
      </c>
      <c r="AD131">
        <v>0.39512680447739901</v>
      </c>
      <c r="AE131">
        <v>0.42228160815418597</v>
      </c>
      <c r="AF131">
        <v>-0.39739310725135402</v>
      </c>
      <c r="AG131">
        <v>-0.24564261336457699</v>
      </c>
      <c r="AH131">
        <v>-0.42880960745249602</v>
      </c>
      <c r="AI131">
        <v>-0.35713727929203298</v>
      </c>
      <c r="AJ131">
        <v>-0.43205368809336497</v>
      </c>
      <c r="AK131">
        <v>-0.40178636639121201</v>
      </c>
      <c r="AL131">
        <v>-0.42878045306363799</v>
      </c>
      <c r="AM131">
        <v>-0.47163101898128201</v>
      </c>
      <c r="AN131">
        <v>-0.442730186297146</v>
      </c>
      <c r="AO131">
        <v>-0.429293981784717</v>
      </c>
      <c r="AP131">
        <v>-0.49702508124847999</v>
      </c>
      <c r="AQ131">
        <v>0.78188398708610696</v>
      </c>
    </row>
    <row r="132" spans="1:43">
      <c r="A132" t="s">
        <v>75</v>
      </c>
      <c r="B132">
        <v>-0.49690298266935501</v>
      </c>
      <c r="C132">
        <v>-1.9290254409239999E-2</v>
      </c>
      <c r="D132">
        <v>-0.43940087032473002</v>
      </c>
      <c r="E132">
        <v>-0.472302208219956</v>
      </c>
      <c r="F132">
        <v>0.78820714463123098</v>
      </c>
      <c r="G132">
        <v>-0.41375176800081798</v>
      </c>
      <c r="H132">
        <v>0.69006412328540201</v>
      </c>
      <c r="I132">
        <v>0.72386035027822904</v>
      </c>
      <c r="J132">
        <v>0.225165445079722</v>
      </c>
      <c r="K132">
        <v>0.16853351371000899</v>
      </c>
      <c r="L132">
        <v>0.105465318766576</v>
      </c>
      <c r="M132">
        <v>0.54511767755969598</v>
      </c>
      <c r="N132">
        <v>-0.47119814646282798</v>
      </c>
      <c r="O132">
        <v>0.174305105777006</v>
      </c>
      <c r="P132">
        <v>-0.13450244726892999</v>
      </c>
      <c r="Q132">
        <v>0.166588225024144</v>
      </c>
      <c r="R132">
        <v>8.5823832720025903E-2</v>
      </c>
      <c r="S132">
        <v>0.59554567970625505</v>
      </c>
      <c r="T132">
        <v>0.53858867627092999</v>
      </c>
      <c r="U132">
        <v>-0.60343395879514194</v>
      </c>
      <c r="V132">
        <v>-0.25887941996609198</v>
      </c>
      <c r="W132">
        <v>1</v>
      </c>
      <c r="X132">
        <v>0.50329994307925696</v>
      </c>
      <c r="Y132">
        <v>9.8502091922754997E-2</v>
      </c>
      <c r="Z132">
        <v>0.64125003009794501</v>
      </c>
      <c r="AA132">
        <v>0.77587181952847195</v>
      </c>
      <c r="AB132">
        <v>0.70226713350676595</v>
      </c>
      <c r="AC132">
        <v>4.7402555668432801E-2</v>
      </c>
      <c r="AD132">
        <v>-0.13755480231088499</v>
      </c>
      <c r="AE132">
        <v>-0.146401041079641</v>
      </c>
      <c r="AF132">
        <v>0.56829277097006303</v>
      </c>
      <c r="AG132">
        <v>0.69043528776357899</v>
      </c>
      <c r="AH132">
        <v>0.48382996515640297</v>
      </c>
      <c r="AI132">
        <v>0.81670370243669099</v>
      </c>
      <c r="AJ132">
        <v>0.59789091291382901</v>
      </c>
      <c r="AK132">
        <v>0.62574616166958896</v>
      </c>
      <c r="AL132">
        <v>0.56571492811531399</v>
      </c>
      <c r="AM132">
        <v>0.63130381999690199</v>
      </c>
      <c r="AN132">
        <v>0.61192348295050802</v>
      </c>
      <c r="AO132">
        <v>0.67735814538494399</v>
      </c>
      <c r="AP132">
        <v>0.53478430549808698</v>
      </c>
      <c r="AQ132">
        <v>-0.309584855293082</v>
      </c>
    </row>
    <row r="133" spans="1:43">
      <c r="A133" t="s">
        <v>76</v>
      </c>
      <c r="B133">
        <v>-9.1193093657120403E-2</v>
      </c>
      <c r="C133">
        <v>3.3037856753906303E-2</v>
      </c>
      <c r="D133">
        <v>0.112636887842772</v>
      </c>
      <c r="E133">
        <v>9.6624652317741103E-2</v>
      </c>
      <c r="F133">
        <v>0.238419476050898</v>
      </c>
      <c r="G133">
        <v>0.21929929152015901</v>
      </c>
      <c r="H133">
        <v>8.5309977972740397E-2</v>
      </c>
      <c r="I133">
        <v>0.19321154719303901</v>
      </c>
      <c r="J133">
        <v>-7.00161246606473E-2</v>
      </c>
      <c r="K133">
        <v>-0.14711596113164199</v>
      </c>
      <c r="L133">
        <v>0.449900082533082</v>
      </c>
      <c r="M133">
        <v>0.126750503692065</v>
      </c>
      <c r="N133">
        <v>0.11466662758410701</v>
      </c>
      <c r="O133">
        <v>9.8902817994533196E-2</v>
      </c>
      <c r="P133">
        <v>0.44707350706196097</v>
      </c>
      <c r="Q133">
        <v>0.42185951151383699</v>
      </c>
      <c r="R133">
        <v>-0.12017649832121401</v>
      </c>
      <c r="S133">
        <v>-9.2968222283253202E-2</v>
      </c>
      <c r="T133">
        <v>0.122625933855267</v>
      </c>
      <c r="U133">
        <v>-2.1164370010834E-4</v>
      </c>
      <c r="V133">
        <v>0.51378359245661898</v>
      </c>
      <c r="W133">
        <v>0.50329994307925696</v>
      </c>
      <c r="X133">
        <v>1</v>
      </c>
      <c r="Y133">
        <v>0.75734236825658996</v>
      </c>
      <c r="Z133">
        <v>0.15435606887308101</v>
      </c>
      <c r="AA133">
        <v>0.54144984636970594</v>
      </c>
      <c r="AB133">
        <v>0.3622063411732</v>
      </c>
      <c r="AC133">
        <v>-0.104560237685437</v>
      </c>
      <c r="AD133">
        <v>0.16513025821754099</v>
      </c>
      <c r="AE133">
        <v>0.17892525478676899</v>
      </c>
      <c r="AF133">
        <v>-5.11363153365176E-2</v>
      </c>
      <c r="AG133">
        <v>0.268489602703956</v>
      </c>
      <c r="AH133">
        <v>-0.117287429289349</v>
      </c>
      <c r="AI133">
        <v>0.357191905201104</v>
      </c>
      <c r="AJ133">
        <v>-3.98144710330628E-2</v>
      </c>
      <c r="AK133">
        <v>1.28845848066198E-2</v>
      </c>
      <c r="AL133">
        <v>-4.36355113242686E-2</v>
      </c>
      <c r="AM133">
        <v>-6.0167974946345501E-2</v>
      </c>
      <c r="AN133">
        <v>-7.4114014641680701E-2</v>
      </c>
      <c r="AO133">
        <v>-3.12236442560525E-2</v>
      </c>
      <c r="AP133">
        <v>-0.13881161681212101</v>
      </c>
      <c r="AQ133">
        <v>0.34742073578617499</v>
      </c>
    </row>
    <row r="134" spans="1:43">
      <c r="A134" t="s">
        <v>77</v>
      </c>
      <c r="B134">
        <v>-7.0946040745914499E-2</v>
      </c>
      <c r="C134">
        <v>-0.15663706691350399</v>
      </c>
      <c r="D134">
        <v>0.247816921009271</v>
      </c>
      <c r="E134">
        <v>0.35332118558714598</v>
      </c>
      <c r="F134">
        <v>5.2513167969178098E-2</v>
      </c>
      <c r="G134">
        <v>0.50315530532104502</v>
      </c>
      <c r="H134">
        <v>-5.7698023516860202E-2</v>
      </c>
      <c r="I134">
        <v>-4.5731819975412799E-2</v>
      </c>
      <c r="J134">
        <v>0.18618587411948101</v>
      </c>
      <c r="K134">
        <v>0.12768182882935999</v>
      </c>
      <c r="L134">
        <v>0.31286442058045799</v>
      </c>
      <c r="M134">
        <v>-0.31412193657658199</v>
      </c>
      <c r="N134">
        <v>0.142044131239903</v>
      </c>
      <c r="O134">
        <v>0.41605340901856702</v>
      </c>
      <c r="P134">
        <v>0.72158976617184101</v>
      </c>
      <c r="Q134">
        <v>0.35563568163027298</v>
      </c>
      <c r="R134">
        <v>0.17264644175198701</v>
      </c>
      <c r="S134">
        <v>-0.48432651621724898</v>
      </c>
      <c r="T134">
        <v>-0.31579984416580198</v>
      </c>
      <c r="U134">
        <v>0.26381736057771998</v>
      </c>
      <c r="V134">
        <v>0.73579991907609898</v>
      </c>
      <c r="W134">
        <v>9.8502091922754997E-2</v>
      </c>
      <c r="X134">
        <v>0.75734236825658996</v>
      </c>
      <c r="Y134">
        <v>1</v>
      </c>
      <c r="Z134">
        <v>-0.32087122608683899</v>
      </c>
      <c r="AA134">
        <v>0.26100571090525099</v>
      </c>
      <c r="AB134">
        <v>0.12614473975909599</v>
      </c>
      <c r="AC134">
        <v>0.143431749891756</v>
      </c>
      <c r="AD134">
        <v>0.40667581451642598</v>
      </c>
      <c r="AE134">
        <v>0.42504216454892202</v>
      </c>
      <c r="AF134">
        <v>-0.49887866368924699</v>
      </c>
      <c r="AG134">
        <v>-7.6735140151515096E-3</v>
      </c>
      <c r="AH134">
        <v>-0.56874010821154197</v>
      </c>
      <c r="AI134">
        <v>-6.8407085169065004E-2</v>
      </c>
      <c r="AJ134">
        <v>-0.422236230721796</v>
      </c>
      <c r="AK134">
        <v>-0.37848289913154698</v>
      </c>
      <c r="AL134">
        <v>-0.43598286923449597</v>
      </c>
      <c r="AM134">
        <v>-0.42944341053791801</v>
      </c>
      <c r="AN134">
        <v>-0.44793968892228198</v>
      </c>
      <c r="AO134">
        <v>-0.37301378876665198</v>
      </c>
      <c r="AP134">
        <v>-0.523775586302764</v>
      </c>
      <c r="AQ134">
        <v>0.51337976943140495</v>
      </c>
    </row>
    <row r="135" spans="1:43">
      <c r="A135" t="s">
        <v>78</v>
      </c>
      <c r="B135">
        <v>-0.26303216294973802</v>
      </c>
      <c r="C135">
        <v>0.22706304698544799</v>
      </c>
      <c r="D135">
        <v>-0.58357066117051604</v>
      </c>
      <c r="E135">
        <v>-0.70593607949332504</v>
      </c>
      <c r="F135">
        <v>0.64000673173906897</v>
      </c>
      <c r="G135">
        <v>-0.64877968129993402</v>
      </c>
      <c r="H135">
        <v>0.70149647687166905</v>
      </c>
      <c r="I135">
        <v>0.53825974971857604</v>
      </c>
      <c r="J135">
        <v>-4.9121468066821501E-2</v>
      </c>
      <c r="K135">
        <v>-1.5333882596247E-2</v>
      </c>
      <c r="L135">
        <v>0.20835204239146099</v>
      </c>
      <c r="M135">
        <v>0.87880523089284401</v>
      </c>
      <c r="N135">
        <v>-0.479244127488269</v>
      </c>
      <c r="O135">
        <v>-0.27140782863732399</v>
      </c>
      <c r="P135">
        <v>-0.29215860432261997</v>
      </c>
      <c r="Q135">
        <v>-1.6507351078179602E-2</v>
      </c>
      <c r="R135">
        <v>-5.8506050231160699E-2</v>
      </c>
      <c r="S135">
        <v>0.84189929890690895</v>
      </c>
      <c r="T135">
        <v>0.90647703187413398</v>
      </c>
      <c r="U135">
        <v>-0.69794028756964999</v>
      </c>
      <c r="V135">
        <v>-0.41791616044410301</v>
      </c>
      <c r="W135">
        <v>0.64125003009794501</v>
      </c>
      <c r="X135">
        <v>0.15435606887308101</v>
      </c>
      <c r="Y135">
        <v>-0.32087122608683899</v>
      </c>
      <c r="Z135">
        <v>1</v>
      </c>
      <c r="AA135">
        <v>0.67151111446987899</v>
      </c>
      <c r="AB135">
        <v>0.65618146222968898</v>
      </c>
      <c r="AC135">
        <v>-0.146954777850932</v>
      </c>
      <c r="AD135">
        <v>-0.31840253891665099</v>
      </c>
      <c r="AE135">
        <v>-0.32153953217367698</v>
      </c>
      <c r="AF135">
        <v>0.92754879004510604</v>
      </c>
      <c r="AG135">
        <v>0.65541377927203104</v>
      </c>
      <c r="AH135">
        <v>0.90270185107291201</v>
      </c>
      <c r="AI135">
        <v>0.88005352224360101</v>
      </c>
      <c r="AJ135">
        <v>0.91208477636014795</v>
      </c>
      <c r="AK135">
        <v>0.90770831369891802</v>
      </c>
      <c r="AL135">
        <v>0.918385748329409</v>
      </c>
      <c r="AM135">
        <v>0.90769283289667102</v>
      </c>
      <c r="AN135">
        <v>0.88628146431432397</v>
      </c>
      <c r="AO135">
        <v>0.905050087231833</v>
      </c>
      <c r="AP135">
        <v>0.89148132996670804</v>
      </c>
      <c r="AQ135">
        <v>-0.42969382056803201</v>
      </c>
    </row>
    <row r="136" spans="1:43">
      <c r="A136" t="s">
        <v>79</v>
      </c>
      <c r="B136">
        <v>-0.65263148025917395</v>
      </c>
      <c r="C136">
        <v>-0.26674246310964</v>
      </c>
      <c r="D136">
        <v>-0.499460181683898</v>
      </c>
      <c r="E136">
        <v>-0.59706622687147604</v>
      </c>
      <c r="F136">
        <v>0.82680164072844198</v>
      </c>
      <c r="G136">
        <v>-0.47557585657528001</v>
      </c>
      <c r="H136">
        <v>0.72625755867761999</v>
      </c>
      <c r="I136">
        <v>0.67543815877680502</v>
      </c>
      <c r="J136">
        <v>-0.14600160740399101</v>
      </c>
      <c r="K136">
        <v>-0.15791693348796601</v>
      </c>
      <c r="L136">
        <v>0.18449208711541901</v>
      </c>
      <c r="M136">
        <v>0.46220579392561001</v>
      </c>
      <c r="N136">
        <v>-0.59484595794029105</v>
      </c>
      <c r="O136">
        <v>-4.7282217223781897E-2</v>
      </c>
      <c r="P136">
        <v>0.10173986400887</v>
      </c>
      <c r="Q136">
        <v>0.159319436594974</v>
      </c>
      <c r="R136">
        <v>-0.199013337975053</v>
      </c>
      <c r="S136">
        <v>0.505297278803989</v>
      </c>
      <c r="T136">
        <v>0.61590017040937695</v>
      </c>
      <c r="U136">
        <v>-0.55918500187331399</v>
      </c>
      <c r="V136">
        <v>-6.9953615862194896E-2</v>
      </c>
      <c r="W136">
        <v>0.77587181952847195</v>
      </c>
      <c r="X136">
        <v>0.54144984636970594</v>
      </c>
      <c r="Y136">
        <v>0.26100571090525099</v>
      </c>
      <c r="Z136">
        <v>0.67151111446987899</v>
      </c>
      <c r="AA136">
        <v>1</v>
      </c>
      <c r="AB136">
        <v>0.96548035548575595</v>
      </c>
      <c r="AC136">
        <v>-0.24619650480397801</v>
      </c>
      <c r="AD136">
        <v>0.184969680534074</v>
      </c>
      <c r="AE136">
        <v>0.17385759077587701</v>
      </c>
      <c r="AF136">
        <v>0.53338186423425105</v>
      </c>
      <c r="AG136">
        <v>0.73164117247165505</v>
      </c>
      <c r="AH136">
        <v>0.463285981065228</v>
      </c>
      <c r="AI136">
        <v>0.79807480408800802</v>
      </c>
      <c r="AJ136">
        <v>0.571868566108656</v>
      </c>
      <c r="AK136">
        <v>0.59856015240452798</v>
      </c>
      <c r="AL136">
        <v>0.55086978234894401</v>
      </c>
      <c r="AM136">
        <v>0.55669632794776902</v>
      </c>
      <c r="AN136">
        <v>0.53510597413920302</v>
      </c>
      <c r="AO136">
        <v>0.59150690259375405</v>
      </c>
      <c r="AP136">
        <v>0.391310238923255</v>
      </c>
      <c r="AQ136">
        <v>-0.23035684890715899</v>
      </c>
    </row>
    <row r="137" spans="1:43">
      <c r="A137" t="s">
        <v>80</v>
      </c>
      <c r="B137">
        <v>-0.65875638149691795</v>
      </c>
      <c r="C137">
        <v>-0.356862534940176</v>
      </c>
      <c r="D137">
        <v>-0.54365401413713299</v>
      </c>
      <c r="E137">
        <v>-0.64810208679626202</v>
      </c>
      <c r="F137">
        <v>0.813905737034332</v>
      </c>
      <c r="G137">
        <v>-0.52833131337204498</v>
      </c>
      <c r="H137">
        <v>0.73168236382742302</v>
      </c>
      <c r="I137">
        <v>0.70547553713144695</v>
      </c>
      <c r="J137">
        <v>-0.17592204203914799</v>
      </c>
      <c r="K137">
        <v>-0.18610699407730999</v>
      </c>
      <c r="L137">
        <v>6.5980611839272493E-2</v>
      </c>
      <c r="M137">
        <v>0.39796034510804701</v>
      </c>
      <c r="N137">
        <v>-0.65152256114408902</v>
      </c>
      <c r="O137">
        <v>-3.8072513867415003E-2</v>
      </c>
      <c r="P137">
        <v>8.56635096136764E-2</v>
      </c>
      <c r="Q137">
        <v>0.11446136965310701</v>
      </c>
      <c r="R137">
        <v>-0.23020468961444501</v>
      </c>
      <c r="S137">
        <v>0.57873896356045595</v>
      </c>
      <c r="T137">
        <v>0.562409281751028</v>
      </c>
      <c r="U137">
        <v>-0.50638481602063901</v>
      </c>
      <c r="V137">
        <v>-0.109553451618579</v>
      </c>
      <c r="W137">
        <v>0.70226713350676595</v>
      </c>
      <c r="X137">
        <v>0.3622063411732</v>
      </c>
      <c r="Y137">
        <v>0.12614473975909599</v>
      </c>
      <c r="Z137">
        <v>0.65618146222968898</v>
      </c>
      <c r="AA137">
        <v>0.96548035548575595</v>
      </c>
      <c r="AB137">
        <v>1</v>
      </c>
      <c r="AC137">
        <v>-0.246239490791964</v>
      </c>
      <c r="AD137">
        <v>0.27607968613403699</v>
      </c>
      <c r="AE137">
        <v>0.263411923149308</v>
      </c>
      <c r="AF137">
        <v>0.580233301992641</v>
      </c>
      <c r="AG137">
        <v>0.73422552938976504</v>
      </c>
      <c r="AH137">
        <v>0.51660782276529205</v>
      </c>
      <c r="AI137">
        <v>0.73994221228764101</v>
      </c>
      <c r="AJ137">
        <v>0.63138706821812696</v>
      </c>
      <c r="AK137">
        <v>0.65188396422398998</v>
      </c>
      <c r="AL137">
        <v>0.60985373520972097</v>
      </c>
      <c r="AM137">
        <v>0.60367024107989897</v>
      </c>
      <c r="AN137">
        <v>0.58965295727592504</v>
      </c>
      <c r="AO137">
        <v>0.62400731590992597</v>
      </c>
      <c r="AP137">
        <v>0.43941445462463402</v>
      </c>
      <c r="AQ137">
        <v>-0.292493384078023</v>
      </c>
    </row>
    <row r="138" spans="1:43">
      <c r="A138" t="s">
        <v>81</v>
      </c>
      <c r="B138">
        <v>0.26536666798800801</v>
      </c>
      <c r="C138">
        <v>0.34371294339765501</v>
      </c>
      <c r="D138">
        <v>-3.3018110301792199E-2</v>
      </c>
      <c r="E138">
        <v>0.360701241197316</v>
      </c>
      <c r="F138">
        <v>8.27971820318541E-2</v>
      </c>
      <c r="G138">
        <v>0.24053378329970301</v>
      </c>
      <c r="H138">
        <v>0.21848312627955599</v>
      </c>
      <c r="I138">
        <v>0.26476675714290698</v>
      </c>
      <c r="J138">
        <v>0.78231484780849603</v>
      </c>
      <c r="K138">
        <v>0.74752834855625905</v>
      </c>
      <c r="L138">
        <v>-0.26607700054045103</v>
      </c>
      <c r="M138">
        <v>-7.3359547417662402E-2</v>
      </c>
      <c r="N138">
        <v>8.7909155485621296E-2</v>
      </c>
      <c r="O138">
        <v>0.780856509690806</v>
      </c>
      <c r="P138">
        <v>0.242823558135003</v>
      </c>
      <c r="Q138">
        <v>0.30630633509190602</v>
      </c>
      <c r="R138">
        <v>0.69765474668619498</v>
      </c>
      <c r="S138">
        <v>0.11739907604864599</v>
      </c>
      <c r="T138">
        <v>-0.26267917865704699</v>
      </c>
      <c r="U138">
        <v>0.25859091908928</v>
      </c>
      <c r="V138">
        <v>0.237360886078337</v>
      </c>
      <c r="W138">
        <v>4.7402555668432801E-2</v>
      </c>
      <c r="X138">
        <v>-0.104560237685437</v>
      </c>
      <c r="Y138">
        <v>0.143431749891756</v>
      </c>
      <c r="Z138">
        <v>-0.146954777850932</v>
      </c>
      <c r="AA138">
        <v>-0.24619650480397801</v>
      </c>
      <c r="AB138">
        <v>-0.246239490791964</v>
      </c>
      <c r="AC138">
        <v>1</v>
      </c>
      <c r="AD138">
        <v>-0.15350126843093501</v>
      </c>
      <c r="AE138">
        <v>-0.149061948088824</v>
      </c>
      <c r="AF138">
        <v>-7.7270826687039201E-3</v>
      </c>
      <c r="AG138">
        <v>-6.4083288702126595E-2</v>
      </c>
      <c r="AH138">
        <v>-7.32286892766182E-2</v>
      </c>
      <c r="AI138">
        <v>-9.6640112722952795E-2</v>
      </c>
      <c r="AJ138">
        <v>1.31254375992175E-2</v>
      </c>
      <c r="AK138">
        <v>3.1741841716265498E-3</v>
      </c>
      <c r="AL138">
        <v>-8.5134022445084393E-3</v>
      </c>
      <c r="AM138">
        <v>7.3143430360522593E-2</v>
      </c>
      <c r="AN138">
        <v>8.20794436337028E-2</v>
      </c>
      <c r="AO138">
        <v>0.15156307693775201</v>
      </c>
      <c r="AP138">
        <v>9.9200176955342098E-2</v>
      </c>
      <c r="AQ138">
        <v>-1.52276498430344E-2</v>
      </c>
    </row>
    <row r="139" spans="1:43">
      <c r="A139" t="s">
        <v>82</v>
      </c>
      <c r="B139">
        <v>-0.31639689310340502</v>
      </c>
      <c r="C139">
        <v>-0.46672455036695598</v>
      </c>
      <c r="D139">
        <v>-6.5305190569003302E-2</v>
      </c>
      <c r="E139">
        <v>3.06922081492619E-2</v>
      </c>
      <c r="F139">
        <v>-0.122822568852131</v>
      </c>
      <c r="G139">
        <v>0.23612977984094199</v>
      </c>
      <c r="H139">
        <v>3.6795737959051597E-2</v>
      </c>
      <c r="I139">
        <v>-1.9114292497310899E-2</v>
      </c>
      <c r="J139">
        <v>-0.24944406054146601</v>
      </c>
      <c r="K139">
        <v>-0.327710562725542</v>
      </c>
      <c r="L139">
        <v>-0.344762110809541</v>
      </c>
      <c r="M139">
        <v>-0.29303611929889001</v>
      </c>
      <c r="N139">
        <v>-0.30202550131335898</v>
      </c>
      <c r="O139">
        <v>0.37512329324439603</v>
      </c>
      <c r="P139">
        <v>0.258297410682371</v>
      </c>
      <c r="Q139">
        <v>-0.19910482465725299</v>
      </c>
      <c r="R139">
        <v>-0.387946175223575</v>
      </c>
      <c r="S139">
        <v>-0.31439608699280402</v>
      </c>
      <c r="T139">
        <v>-0.27356567057389197</v>
      </c>
      <c r="U139">
        <v>0.22855269756920599</v>
      </c>
      <c r="V139">
        <v>0.39512680447739901</v>
      </c>
      <c r="W139">
        <v>-0.13755480231088499</v>
      </c>
      <c r="X139">
        <v>0.16513025821754099</v>
      </c>
      <c r="Y139">
        <v>0.40667581451642598</v>
      </c>
      <c r="Z139">
        <v>-0.31840253891665099</v>
      </c>
      <c r="AA139">
        <v>0.184969680534074</v>
      </c>
      <c r="AB139">
        <v>0.27607968613403699</v>
      </c>
      <c r="AC139">
        <v>-0.15350126843093501</v>
      </c>
      <c r="AD139">
        <v>1</v>
      </c>
      <c r="AE139">
        <v>0.99850243140080996</v>
      </c>
      <c r="AF139">
        <v>-0.29549824615471898</v>
      </c>
      <c r="AG139">
        <v>-0.27007534556289597</v>
      </c>
      <c r="AH139">
        <v>-0.28908346903307902</v>
      </c>
      <c r="AI139">
        <v>-0.33878703533885601</v>
      </c>
      <c r="AJ139">
        <v>-0.326299758075701</v>
      </c>
      <c r="AK139">
        <v>-0.32206151680759099</v>
      </c>
      <c r="AL139">
        <v>-0.33205832070508701</v>
      </c>
      <c r="AM139">
        <v>-0.39285539333674702</v>
      </c>
      <c r="AN139">
        <v>-0.36471612731688602</v>
      </c>
      <c r="AO139">
        <v>-0.31931185875447898</v>
      </c>
      <c r="AP139">
        <v>-0.41127122989955001</v>
      </c>
      <c r="AQ139">
        <v>-2.5373396281913801E-2</v>
      </c>
    </row>
    <row r="140" spans="1:43">
      <c r="A140" t="s">
        <v>83</v>
      </c>
      <c r="B140">
        <v>-0.28164066130989901</v>
      </c>
      <c r="C140">
        <v>-0.45029847873868201</v>
      </c>
      <c r="D140">
        <v>-4.6250838806847598E-2</v>
      </c>
      <c r="E140">
        <v>4.3089171851894703E-2</v>
      </c>
      <c r="F140">
        <v>-0.14396280845413501</v>
      </c>
      <c r="G140">
        <v>0.25994821695213199</v>
      </c>
      <c r="H140">
        <v>1.4630317082890301E-2</v>
      </c>
      <c r="I140">
        <v>-4.3713394768995002E-2</v>
      </c>
      <c r="J140">
        <v>-0.23421839724996299</v>
      </c>
      <c r="K140">
        <v>-0.31418653813119501</v>
      </c>
      <c r="L140">
        <v>-0.31743788887177099</v>
      </c>
      <c r="M140">
        <v>-0.29865541866475398</v>
      </c>
      <c r="N140">
        <v>-0.27673849144499701</v>
      </c>
      <c r="O140">
        <v>0.38200762220725498</v>
      </c>
      <c r="P140">
        <v>0.287034112839264</v>
      </c>
      <c r="Q140">
        <v>-0.193188654675611</v>
      </c>
      <c r="R140">
        <v>-0.36809804271254198</v>
      </c>
      <c r="S140">
        <v>-0.31760367757963298</v>
      </c>
      <c r="T140">
        <v>-0.28616409698413298</v>
      </c>
      <c r="U140">
        <v>0.247205994122427</v>
      </c>
      <c r="V140">
        <v>0.42228160815418597</v>
      </c>
      <c r="W140">
        <v>-0.146401041079641</v>
      </c>
      <c r="X140">
        <v>0.17892525478676899</v>
      </c>
      <c r="Y140">
        <v>0.42504216454892202</v>
      </c>
      <c r="Z140">
        <v>-0.32153953217367698</v>
      </c>
      <c r="AA140">
        <v>0.17385759077587701</v>
      </c>
      <c r="AB140">
        <v>0.263411923149308</v>
      </c>
      <c r="AC140">
        <v>-0.149061948088824</v>
      </c>
      <c r="AD140">
        <v>0.99850243140080996</v>
      </c>
      <c r="AE140">
        <v>1</v>
      </c>
      <c r="AF140">
        <v>-0.30204557402404297</v>
      </c>
      <c r="AG140">
        <v>-0.27501196619156798</v>
      </c>
      <c r="AH140">
        <v>-0.29596963361360001</v>
      </c>
      <c r="AI140">
        <v>-0.346369261913336</v>
      </c>
      <c r="AJ140">
        <v>-0.32719351709039002</v>
      </c>
      <c r="AK140">
        <v>-0.32112238147849098</v>
      </c>
      <c r="AL140">
        <v>-0.33135315971372598</v>
      </c>
      <c r="AM140">
        <v>-0.39577941957885598</v>
      </c>
      <c r="AN140">
        <v>-0.37054898739872</v>
      </c>
      <c r="AO140">
        <v>-0.32629630266454102</v>
      </c>
      <c r="AP140">
        <v>-0.40889759494775402</v>
      </c>
      <c r="AQ140">
        <v>6.9202486525501098E-3</v>
      </c>
    </row>
    <row r="141" spans="1:43">
      <c r="A141" t="s">
        <v>84</v>
      </c>
      <c r="B141">
        <v>-0.20014222424241901</v>
      </c>
      <c r="C141">
        <v>0.33938261748408299</v>
      </c>
      <c r="D141">
        <v>-0.46879066080641302</v>
      </c>
      <c r="E141">
        <v>-0.56043289001964502</v>
      </c>
      <c r="F141">
        <v>0.55618462497657395</v>
      </c>
      <c r="G141">
        <v>-0.54716182590750095</v>
      </c>
      <c r="H141">
        <v>0.65678065806076602</v>
      </c>
      <c r="I141">
        <v>0.52279708092638</v>
      </c>
      <c r="J141">
        <v>-5.6477143427095203E-4</v>
      </c>
      <c r="K141">
        <v>3.9581035914135199E-2</v>
      </c>
      <c r="L141">
        <v>0.109556541033764</v>
      </c>
      <c r="M141">
        <v>0.82334599640627504</v>
      </c>
      <c r="N141">
        <v>-0.39899653982026401</v>
      </c>
      <c r="O141">
        <v>-0.17788199482742301</v>
      </c>
      <c r="P141">
        <v>-0.29300039472030198</v>
      </c>
      <c r="Q141">
        <v>4.4911153910475399E-2</v>
      </c>
      <c r="R141">
        <v>-2.52962016444329E-2</v>
      </c>
      <c r="S141">
        <v>0.94633863542709595</v>
      </c>
      <c r="T141">
        <v>0.82509833837314595</v>
      </c>
      <c r="U141">
        <v>-0.53445855278891996</v>
      </c>
      <c r="V141">
        <v>-0.39739310725135402</v>
      </c>
      <c r="W141">
        <v>0.56829277097006303</v>
      </c>
      <c r="X141">
        <v>-5.11363153365176E-2</v>
      </c>
      <c r="Y141">
        <v>-0.49887866368924699</v>
      </c>
      <c r="Z141">
        <v>0.92754879004510604</v>
      </c>
      <c r="AA141">
        <v>0.53338186423425105</v>
      </c>
      <c r="AB141">
        <v>0.580233301992641</v>
      </c>
      <c r="AC141">
        <v>-7.7270826687039201E-3</v>
      </c>
      <c r="AD141">
        <v>-0.29549824615471898</v>
      </c>
      <c r="AE141">
        <v>-0.30204557402404297</v>
      </c>
      <c r="AF141">
        <v>1</v>
      </c>
      <c r="AG141">
        <v>0.52848562253658005</v>
      </c>
      <c r="AH141">
        <v>0.98888151252721601</v>
      </c>
      <c r="AI141">
        <v>0.738180217180603</v>
      </c>
      <c r="AJ141">
        <v>0.90415642667503504</v>
      </c>
      <c r="AK141">
        <v>0.88736906303956598</v>
      </c>
      <c r="AL141">
        <v>0.90483319407674401</v>
      </c>
      <c r="AM141">
        <v>0.90666644289758602</v>
      </c>
      <c r="AN141">
        <v>0.91368253624954598</v>
      </c>
      <c r="AO141">
        <v>0.93868825064592398</v>
      </c>
      <c r="AP141">
        <v>0.91497310519351005</v>
      </c>
      <c r="AQ141">
        <v>-0.40981393558884099</v>
      </c>
    </row>
    <row r="142" spans="1:43">
      <c r="A142" t="s">
        <v>85</v>
      </c>
      <c r="B142">
        <v>-0.36993942346250602</v>
      </c>
      <c r="C142">
        <v>-0.353389652183625</v>
      </c>
      <c r="D142">
        <v>-0.48944224779487699</v>
      </c>
      <c r="E142">
        <v>-0.60793122290858304</v>
      </c>
      <c r="F142">
        <v>0.86316988941103501</v>
      </c>
      <c r="G142">
        <v>-0.62080688038584697</v>
      </c>
      <c r="H142">
        <v>0.58171073998531897</v>
      </c>
      <c r="I142">
        <v>0.78248737215013797</v>
      </c>
      <c r="J142">
        <v>9.7670469496955098E-2</v>
      </c>
      <c r="K142">
        <v>9.6241512100495905E-2</v>
      </c>
      <c r="L142">
        <v>0.20509938979012099</v>
      </c>
      <c r="M142">
        <v>0.30786474789537499</v>
      </c>
      <c r="N142">
        <v>-0.39398897428068702</v>
      </c>
      <c r="O142">
        <v>-0.178185695511904</v>
      </c>
      <c r="P142">
        <v>4.8703756316900701E-2</v>
      </c>
      <c r="Q142">
        <v>0.34141866571579998</v>
      </c>
      <c r="R142">
        <v>0.136260282757239</v>
      </c>
      <c r="S142">
        <v>0.58203901453027596</v>
      </c>
      <c r="T142">
        <v>0.39127253406782703</v>
      </c>
      <c r="U142">
        <v>-0.47481184906333801</v>
      </c>
      <c r="V142">
        <v>-0.24564261336457699</v>
      </c>
      <c r="W142">
        <v>0.69043528776357899</v>
      </c>
      <c r="X142">
        <v>0.268489602703956</v>
      </c>
      <c r="Y142">
        <v>-7.6735140151515096E-3</v>
      </c>
      <c r="Z142">
        <v>0.65541377927203104</v>
      </c>
      <c r="AA142">
        <v>0.73164117247165505</v>
      </c>
      <c r="AB142">
        <v>0.73422552938976504</v>
      </c>
      <c r="AC142">
        <v>-6.4083288702126595E-2</v>
      </c>
      <c r="AD142">
        <v>-0.27007534556289597</v>
      </c>
      <c r="AE142">
        <v>-0.27501196619156798</v>
      </c>
      <c r="AF142">
        <v>0.52848562253658005</v>
      </c>
      <c r="AG142">
        <v>1</v>
      </c>
      <c r="AH142">
        <v>0.42360676115493001</v>
      </c>
      <c r="AI142">
        <v>0.880728636702518</v>
      </c>
      <c r="AJ142">
        <v>0.77592859063272801</v>
      </c>
      <c r="AK142">
        <v>0.80457990953595204</v>
      </c>
      <c r="AL142">
        <v>0.753648065063666</v>
      </c>
      <c r="AM142">
        <v>0.77157625051349399</v>
      </c>
      <c r="AN142">
        <v>0.74683253743528499</v>
      </c>
      <c r="AO142">
        <v>0.66608551288011397</v>
      </c>
      <c r="AP142">
        <v>0.60011244486039705</v>
      </c>
      <c r="AQ142">
        <v>-0.22781834416475399</v>
      </c>
    </row>
    <row r="143" spans="1:43">
      <c r="A143" t="s">
        <v>86</v>
      </c>
      <c r="B143">
        <v>-0.15826847460648499</v>
      </c>
      <c r="C143">
        <v>0.38800997544705101</v>
      </c>
      <c r="D143">
        <v>-0.43881350951578302</v>
      </c>
      <c r="E143">
        <v>-0.55088653808751598</v>
      </c>
      <c r="F143">
        <v>0.451830819824874</v>
      </c>
      <c r="G143">
        <v>-0.53780562320266401</v>
      </c>
      <c r="H143">
        <v>0.58912728056842001</v>
      </c>
      <c r="I143">
        <v>0.41828076721412999</v>
      </c>
      <c r="J143">
        <v>-8.2972542106466596E-2</v>
      </c>
      <c r="K143">
        <v>-3.4636226429142297E-2</v>
      </c>
      <c r="L143">
        <v>8.9496988662778401E-2</v>
      </c>
      <c r="M143">
        <v>0.82614265497692196</v>
      </c>
      <c r="N143">
        <v>-0.37116498529216202</v>
      </c>
      <c r="O143">
        <v>-0.23962726054759301</v>
      </c>
      <c r="P143">
        <v>-0.35113178545957602</v>
      </c>
      <c r="Q143">
        <v>-4.2108121070294803E-2</v>
      </c>
      <c r="R143">
        <v>-0.102981513423439</v>
      </c>
      <c r="S143">
        <v>0.923664999148471</v>
      </c>
      <c r="T143">
        <v>0.84188651188062202</v>
      </c>
      <c r="U143">
        <v>-0.52094084449649702</v>
      </c>
      <c r="V143">
        <v>-0.42880960745249602</v>
      </c>
      <c r="W143">
        <v>0.48382996515640297</v>
      </c>
      <c r="X143">
        <v>-0.117287429289349</v>
      </c>
      <c r="Y143">
        <v>-0.56874010821154197</v>
      </c>
      <c r="Z143">
        <v>0.90270185107291201</v>
      </c>
      <c r="AA143">
        <v>0.463285981065228</v>
      </c>
      <c r="AB143">
        <v>0.51660782276529205</v>
      </c>
      <c r="AC143">
        <v>-7.32286892766182E-2</v>
      </c>
      <c r="AD143">
        <v>-0.28908346903307902</v>
      </c>
      <c r="AE143">
        <v>-0.29596963361360001</v>
      </c>
      <c r="AF143">
        <v>0.98888151252721601</v>
      </c>
      <c r="AG143">
        <v>0.42360676115493001</v>
      </c>
      <c r="AH143">
        <v>1</v>
      </c>
      <c r="AI143">
        <v>0.65725154229981397</v>
      </c>
      <c r="AJ143">
        <v>0.85413286723231296</v>
      </c>
      <c r="AK143">
        <v>0.83281421697722402</v>
      </c>
      <c r="AL143">
        <v>0.86137430271297999</v>
      </c>
      <c r="AM143">
        <v>0.85299396307807496</v>
      </c>
      <c r="AN143">
        <v>0.85800835043045798</v>
      </c>
      <c r="AO143">
        <v>0.88803370507161805</v>
      </c>
      <c r="AP143">
        <v>0.884268206999552</v>
      </c>
      <c r="AQ143">
        <v>-0.41404356793830999</v>
      </c>
    </row>
    <row r="144" spans="1:43">
      <c r="A144" t="s">
        <v>87</v>
      </c>
      <c r="B144">
        <v>-0.449014933102793</v>
      </c>
      <c r="C144">
        <v>-4.5270665514748898E-2</v>
      </c>
      <c r="D144">
        <v>-0.54883410652175102</v>
      </c>
      <c r="E144">
        <v>-0.65300102942083005</v>
      </c>
      <c r="F144">
        <v>0.867813625653306</v>
      </c>
      <c r="G144">
        <v>-0.61953381017597497</v>
      </c>
      <c r="H144">
        <v>0.74162432146602797</v>
      </c>
      <c r="I144">
        <v>0.72879192098908696</v>
      </c>
      <c r="J144">
        <v>9.8192506495831805E-2</v>
      </c>
      <c r="K144">
        <v>0.11110633665510999</v>
      </c>
      <c r="L144">
        <v>0.27863234455223501</v>
      </c>
      <c r="M144">
        <v>0.70272482201682696</v>
      </c>
      <c r="N144">
        <v>-0.49028111084027198</v>
      </c>
      <c r="O144">
        <v>-0.190817348255966</v>
      </c>
      <c r="P144">
        <v>-0.16418213431544201</v>
      </c>
      <c r="Q144">
        <v>0.20676172148800401</v>
      </c>
      <c r="R144">
        <v>9.0881680383003802E-2</v>
      </c>
      <c r="S144">
        <v>0.68283224304424195</v>
      </c>
      <c r="T144">
        <v>0.72672004370016596</v>
      </c>
      <c r="U144">
        <v>-0.70988787100056205</v>
      </c>
      <c r="V144">
        <v>-0.35713727929203298</v>
      </c>
      <c r="W144">
        <v>0.81670370243669099</v>
      </c>
      <c r="X144">
        <v>0.357191905201104</v>
      </c>
      <c r="Y144">
        <v>-6.8407085169065004E-2</v>
      </c>
      <c r="Z144">
        <v>0.88005352224360101</v>
      </c>
      <c r="AA144">
        <v>0.79807480408800802</v>
      </c>
      <c r="AB144">
        <v>0.73994221228764101</v>
      </c>
      <c r="AC144">
        <v>-9.6640112722952795E-2</v>
      </c>
      <c r="AD144">
        <v>-0.33878703533885601</v>
      </c>
      <c r="AE144">
        <v>-0.346369261913336</v>
      </c>
      <c r="AF144">
        <v>0.738180217180603</v>
      </c>
      <c r="AG144">
        <v>0.880728636702518</v>
      </c>
      <c r="AH144">
        <v>0.65725154229981397</v>
      </c>
      <c r="AI144">
        <v>1</v>
      </c>
      <c r="AJ144">
        <v>0.84349555238785001</v>
      </c>
      <c r="AK144">
        <v>0.85615241226512995</v>
      </c>
      <c r="AL144">
        <v>0.82639406006260896</v>
      </c>
      <c r="AM144">
        <v>0.857420077220447</v>
      </c>
      <c r="AN144">
        <v>0.84375224144199701</v>
      </c>
      <c r="AO144">
        <v>0.83651407493983498</v>
      </c>
      <c r="AP144">
        <v>0.75287861865732197</v>
      </c>
      <c r="AQ144">
        <v>-0.35251608563704001</v>
      </c>
    </row>
    <row r="145" spans="1:43">
      <c r="A145" t="s">
        <v>88</v>
      </c>
      <c r="B145">
        <v>-0.19561316898782399</v>
      </c>
      <c r="C145">
        <v>5.9153423382103602E-2</v>
      </c>
      <c r="D145">
        <v>-0.60611719856537805</v>
      </c>
      <c r="E145">
        <v>-0.70355483873140801</v>
      </c>
      <c r="F145">
        <v>0.68279447804587601</v>
      </c>
      <c r="G145">
        <v>-0.68338831339280204</v>
      </c>
      <c r="H145">
        <v>0.67668670787246998</v>
      </c>
      <c r="I145">
        <v>0.65999363749128404</v>
      </c>
      <c r="J145">
        <v>0.111608200702799</v>
      </c>
      <c r="K145">
        <v>0.13137777128302999</v>
      </c>
      <c r="L145">
        <v>8.4866626058502703E-2</v>
      </c>
      <c r="M145">
        <v>0.68785181478555701</v>
      </c>
      <c r="N145">
        <v>-0.46683376040515501</v>
      </c>
      <c r="O145">
        <v>-0.166409254533437</v>
      </c>
      <c r="P145">
        <v>-0.23113475098160899</v>
      </c>
      <c r="Q145">
        <v>7.0733769279144501E-2</v>
      </c>
      <c r="R145">
        <v>0.110479926386552</v>
      </c>
      <c r="S145">
        <v>0.90066428677051202</v>
      </c>
      <c r="T145">
        <v>0.68245453915110099</v>
      </c>
      <c r="U145">
        <v>-0.56961058839211198</v>
      </c>
      <c r="V145">
        <v>-0.43205368809336497</v>
      </c>
      <c r="W145">
        <v>0.59789091291382901</v>
      </c>
      <c r="X145">
        <v>-3.98144710330628E-2</v>
      </c>
      <c r="Y145">
        <v>-0.422236230721796</v>
      </c>
      <c r="Z145">
        <v>0.91208477636014795</v>
      </c>
      <c r="AA145">
        <v>0.571868566108656</v>
      </c>
      <c r="AB145">
        <v>0.63138706821812696</v>
      </c>
      <c r="AC145">
        <v>1.31254375992175E-2</v>
      </c>
      <c r="AD145">
        <v>-0.326299758075701</v>
      </c>
      <c r="AE145">
        <v>-0.32719351709039002</v>
      </c>
      <c r="AF145">
        <v>0.90415642667503504</v>
      </c>
      <c r="AG145">
        <v>0.77592859063272801</v>
      </c>
      <c r="AH145">
        <v>0.85413286723231296</v>
      </c>
      <c r="AI145">
        <v>0.84349555238785001</v>
      </c>
      <c r="AJ145">
        <v>1</v>
      </c>
      <c r="AK145">
        <v>0.99695647918198504</v>
      </c>
      <c r="AL145">
        <v>0.99754629159187802</v>
      </c>
      <c r="AM145">
        <v>0.99186755845380103</v>
      </c>
      <c r="AN145">
        <v>0.97698745828815903</v>
      </c>
      <c r="AO145">
        <v>0.93556953599986103</v>
      </c>
      <c r="AP145">
        <v>0.95737481140817604</v>
      </c>
      <c r="AQ145">
        <v>-0.44704644689060002</v>
      </c>
    </row>
    <row r="146" spans="1:43">
      <c r="A146" t="s">
        <v>89</v>
      </c>
      <c r="B146">
        <v>-0.18072272592091601</v>
      </c>
      <c r="C146">
        <v>4.2853647496791603E-2</v>
      </c>
      <c r="D146">
        <v>-0.59790709497135497</v>
      </c>
      <c r="E146">
        <v>-0.70537748581036097</v>
      </c>
      <c r="F146">
        <v>0.69081365740093104</v>
      </c>
      <c r="G146">
        <v>-0.68055184055159301</v>
      </c>
      <c r="H146">
        <v>0.66111113916505104</v>
      </c>
      <c r="I146">
        <v>0.66937131707289699</v>
      </c>
      <c r="J146">
        <v>0.1052119095126</v>
      </c>
      <c r="K146">
        <v>0.117689102327031</v>
      </c>
      <c r="L146">
        <v>0.10670574749838201</v>
      </c>
      <c r="M146">
        <v>0.66233026063037304</v>
      </c>
      <c r="N146">
        <v>-0.44840397038407398</v>
      </c>
      <c r="O146">
        <v>-0.16380328157482801</v>
      </c>
      <c r="P146">
        <v>-0.19120578401886401</v>
      </c>
      <c r="Q146">
        <v>9.3978761449177897E-2</v>
      </c>
      <c r="R146">
        <v>0.10435792752664499</v>
      </c>
      <c r="S146">
        <v>0.89777062978619904</v>
      </c>
      <c r="T146">
        <v>0.66667678390901797</v>
      </c>
      <c r="U146">
        <v>-0.55569242027620702</v>
      </c>
      <c r="V146">
        <v>-0.40178636639121201</v>
      </c>
      <c r="W146">
        <v>0.62574616166958896</v>
      </c>
      <c r="X146">
        <v>1.28845848066198E-2</v>
      </c>
      <c r="Y146">
        <v>-0.37848289913154698</v>
      </c>
      <c r="Z146">
        <v>0.90770831369891802</v>
      </c>
      <c r="AA146">
        <v>0.59856015240452798</v>
      </c>
      <c r="AB146">
        <v>0.65188396422398998</v>
      </c>
      <c r="AC146">
        <v>3.1741841716265498E-3</v>
      </c>
      <c r="AD146">
        <v>-0.32206151680759099</v>
      </c>
      <c r="AE146">
        <v>-0.32112238147849098</v>
      </c>
      <c r="AF146">
        <v>0.88736906303956598</v>
      </c>
      <c r="AG146">
        <v>0.80457990953595204</v>
      </c>
      <c r="AH146">
        <v>0.83281421697722402</v>
      </c>
      <c r="AI146">
        <v>0.85615241226512995</v>
      </c>
      <c r="AJ146">
        <v>0.99695647918198504</v>
      </c>
      <c r="AK146">
        <v>1</v>
      </c>
      <c r="AL146">
        <v>0.99487502130725702</v>
      </c>
      <c r="AM146">
        <v>0.98593247018216001</v>
      </c>
      <c r="AN146">
        <v>0.964277606721757</v>
      </c>
      <c r="AO146">
        <v>0.92017367843185605</v>
      </c>
      <c r="AP146">
        <v>0.94240035952715095</v>
      </c>
      <c r="AQ146">
        <v>-0.41471176918481001</v>
      </c>
    </row>
    <row r="147" spans="1:43">
      <c r="A147" t="s">
        <v>90</v>
      </c>
      <c r="B147">
        <v>-0.14908320968830599</v>
      </c>
      <c r="C147">
        <v>8.2873303635581694E-2</v>
      </c>
      <c r="D147">
        <v>-0.60667452570532299</v>
      </c>
      <c r="E147">
        <v>-0.71090630548992895</v>
      </c>
      <c r="F147">
        <v>0.64084341980995596</v>
      </c>
      <c r="G147">
        <v>-0.68947004770100095</v>
      </c>
      <c r="H147">
        <v>0.64733753608600697</v>
      </c>
      <c r="I147">
        <v>0.626014920523282</v>
      </c>
      <c r="J147">
        <v>7.6585655309471395E-2</v>
      </c>
      <c r="K147">
        <v>9.6594954203759201E-2</v>
      </c>
      <c r="L147">
        <v>8.6395166288390696E-2</v>
      </c>
      <c r="M147">
        <v>0.69350012495678004</v>
      </c>
      <c r="N147">
        <v>-0.446043658907253</v>
      </c>
      <c r="O147">
        <v>-0.19567420611748401</v>
      </c>
      <c r="P147">
        <v>-0.23692909269794499</v>
      </c>
      <c r="Q147">
        <v>4.5446063893672499E-2</v>
      </c>
      <c r="R147">
        <v>8.0352979095415805E-2</v>
      </c>
      <c r="S147">
        <v>0.89925202790937198</v>
      </c>
      <c r="T147">
        <v>0.69263358950793297</v>
      </c>
      <c r="U147">
        <v>-0.55872680076306802</v>
      </c>
      <c r="V147">
        <v>-0.42878045306363799</v>
      </c>
      <c r="W147">
        <v>0.56571492811531399</v>
      </c>
      <c r="X147">
        <v>-4.36355113242686E-2</v>
      </c>
      <c r="Y147">
        <v>-0.43598286923449597</v>
      </c>
      <c r="Z147">
        <v>0.918385748329409</v>
      </c>
      <c r="AA147">
        <v>0.55086978234894401</v>
      </c>
      <c r="AB147">
        <v>0.60985373520972097</v>
      </c>
      <c r="AC147">
        <v>-8.5134022445084393E-3</v>
      </c>
      <c r="AD147">
        <v>-0.33205832070508701</v>
      </c>
      <c r="AE147">
        <v>-0.33135315971372598</v>
      </c>
      <c r="AF147">
        <v>0.90483319407674401</v>
      </c>
      <c r="AG147">
        <v>0.753648065063666</v>
      </c>
      <c r="AH147">
        <v>0.86137430271297999</v>
      </c>
      <c r="AI147">
        <v>0.82639406006260896</v>
      </c>
      <c r="AJ147">
        <v>0.99754629159187802</v>
      </c>
      <c r="AK147">
        <v>0.99487502130725702</v>
      </c>
      <c r="AL147">
        <v>1</v>
      </c>
      <c r="AM147">
        <v>0.98426331327015704</v>
      </c>
      <c r="AN147">
        <v>0.96442159357484203</v>
      </c>
      <c r="AO147">
        <v>0.91960954875340395</v>
      </c>
      <c r="AP147">
        <v>0.95934906451580104</v>
      </c>
      <c r="AQ147">
        <v>-0.44288304308554899</v>
      </c>
    </row>
    <row r="148" spans="1:43">
      <c r="A148" t="s">
        <v>91</v>
      </c>
      <c r="B148">
        <v>-0.225357891280133</v>
      </c>
      <c r="C148">
        <v>9.99146053737857E-2</v>
      </c>
      <c r="D148">
        <v>-0.59767174896270603</v>
      </c>
      <c r="E148">
        <v>-0.67918568550002001</v>
      </c>
      <c r="F148">
        <v>0.71583328789059597</v>
      </c>
      <c r="G148">
        <v>-0.67342533952273398</v>
      </c>
      <c r="H148">
        <v>0.70930637694532095</v>
      </c>
      <c r="I148">
        <v>0.66883208667025096</v>
      </c>
      <c r="J148">
        <v>0.19377811844665699</v>
      </c>
      <c r="K148">
        <v>0.22050587651858</v>
      </c>
      <c r="L148">
        <v>9.1980630039183706E-2</v>
      </c>
      <c r="M148">
        <v>0.71042823071903805</v>
      </c>
      <c r="N148">
        <v>-0.47412821379377601</v>
      </c>
      <c r="O148">
        <v>-0.12856431378215499</v>
      </c>
      <c r="P148">
        <v>-0.26009337634384599</v>
      </c>
      <c r="Q148">
        <v>7.9253229793974603E-2</v>
      </c>
      <c r="R148">
        <v>0.189939920119854</v>
      </c>
      <c r="S148">
        <v>0.90421748720529305</v>
      </c>
      <c r="T148">
        <v>0.69413401833389099</v>
      </c>
      <c r="U148">
        <v>-0.60814818612486699</v>
      </c>
      <c r="V148">
        <v>-0.47163101898128201</v>
      </c>
      <c r="W148">
        <v>0.63130381999690199</v>
      </c>
      <c r="X148">
        <v>-6.0167974946345501E-2</v>
      </c>
      <c r="Y148">
        <v>-0.42944341053791801</v>
      </c>
      <c r="Z148">
        <v>0.90769283289667102</v>
      </c>
      <c r="AA148">
        <v>0.55669632794776902</v>
      </c>
      <c r="AB148">
        <v>0.60367024107989897</v>
      </c>
      <c r="AC148">
        <v>7.3143430360522593E-2</v>
      </c>
      <c r="AD148">
        <v>-0.39285539333674702</v>
      </c>
      <c r="AE148">
        <v>-0.39577941957885598</v>
      </c>
      <c r="AF148">
        <v>0.90666644289758602</v>
      </c>
      <c r="AG148">
        <v>0.77157625051349399</v>
      </c>
      <c r="AH148">
        <v>0.85299396307807496</v>
      </c>
      <c r="AI148">
        <v>0.857420077220447</v>
      </c>
      <c r="AJ148">
        <v>0.99186755845380103</v>
      </c>
      <c r="AK148">
        <v>0.98593247018216001</v>
      </c>
      <c r="AL148">
        <v>0.98426331327015704</v>
      </c>
      <c r="AM148">
        <v>1</v>
      </c>
      <c r="AN148">
        <v>0.98660457156204395</v>
      </c>
      <c r="AO148">
        <v>0.96118582317760004</v>
      </c>
      <c r="AP148">
        <v>0.96450605332268102</v>
      </c>
      <c r="AQ148">
        <v>-0.45768427024159503</v>
      </c>
    </row>
    <row r="149" spans="1:43">
      <c r="A149" t="s">
        <v>92</v>
      </c>
      <c r="B149">
        <v>-0.26567480312525699</v>
      </c>
      <c r="C149">
        <v>9.8091066474277705E-2</v>
      </c>
      <c r="D149">
        <v>-0.53701366295990305</v>
      </c>
      <c r="E149">
        <v>-0.60751315131151296</v>
      </c>
      <c r="F149">
        <v>0.71680859203538005</v>
      </c>
      <c r="G149">
        <v>-0.60857722705311501</v>
      </c>
      <c r="H149">
        <v>0.70574084926779301</v>
      </c>
      <c r="I149">
        <v>0.679632162729639</v>
      </c>
      <c r="J149">
        <v>0.195561104864341</v>
      </c>
      <c r="K149">
        <v>0.226724278390531</v>
      </c>
      <c r="L149">
        <v>0.105572778762518</v>
      </c>
      <c r="M149">
        <v>0.71646021170797503</v>
      </c>
      <c r="N149">
        <v>-0.45116279697196299</v>
      </c>
      <c r="O149">
        <v>-0.12872148034122499</v>
      </c>
      <c r="P149">
        <v>-0.26168365811289102</v>
      </c>
      <c r="Q149">
        <v>0.14796105104784801</v>
      </c>
      <c r="R149">
        <v>0.191218732862213</v>
      </c>
      <c r="S149">
        <v>0.88301959689581999</v>
      </c>
      <c r="T149">
        <v>0.66855683211183803</v>
      </c>
      <c r="U149">
        <v>-0.56629986100827701</v>
      </c>
      <c r="V149">
        <v>-0.442730186297146</v>
      </c>
      <c r="W149">
        <v>0.61192348295050802</v>
      </c>
      <c r="X149">
        <v>-7.4114014641680701E-2</v>
      </c>
      <c r="Y149">
        <v>-0.44793968892228198</v>
      </c>
      <c r="Z149">
        <v>0.88628146431432397</v>
      </c>
      <c r="AA149">
        <v>0.53510597413920302</v>
      </c>
      <c r="AB149">
        <v>0.58965295727592504</v>
      </c>
      <c r="AC149">
        <v>8.20794436337028E-2</v>
      </c>
      <c r="AD149">
        <v>-0.36471612731688602</v>
      </c>
      <c r="AE149">
        <v>-0.37054898739872</v>
      </c>
      <c r="AF149">
        <v>0.91368253624954598</v>
      </c>
      <c r="AG149">
        <v>0.74683253743528499</v>
      </c>
      <c r="AH149">
        <v>0.85800835043045798</v>
      </c>
      <c r="AI149">
        <v>0.84375224144199701</v>
      </c>
      <c r="AJ149">
        <v>0.97698745828815903</v>
      </c>
      <c r="AK149">
        <v>0.964277606721757</v>
      </c>
      <c r="AL149">
        <v>0.96442159357484203</v>
      </c>
      <c r="AM149">
        <v>0.98660457156204395</v>
      </c>
      <c r="AN149">
        <v>1</v>
      </c>
      <c r="AO149">
        <v>0.96636828517328199</v>
      </c>
      <c r="AP149">
        <v>0.95480739854852203</v>
      </c>
      <c r="AQ149">
        <v>-0.44297790943639498</v>
      </c>
    </row>
    <row r="150" spans="1:43">
      <c r="A150" t="s">
        <v>93</v>
      </c>
      <c r="B150">
        <v>-0.33860377022244198</v>
      </c>
      <c r="C150">
        <v>0.207263577814357</v>
      </c>
      <c r="D150">
        <v>-0.56060056126267099</v>
      </c>
      <c r="E150">
        <v>-0.59396152951233405</v>
      </c>
      <c r="F150">
        <v>0.74095792234699298</v>
      </c>
      <c r="G150">
        <v>-0.565041125962228</v>
      </c>
      <c r="H150">
        <v>0.80476315593584602</v>
      </c>
      <c r="I150">
        <v>0.65817198611051697</v>
      </c>
      <c r="J150">
        <v>0.26708144770595199</v>
      </c>
      <c r="K150">
        <v>0.30135675837401299</v>
      </c>
      <c r="L150">
        <v>9.59347425983932E-2</v>
      </c>
      <c r="M150">
        <v>0.79818480719169804</v>
      </c>
      <c r="N150">
        <v>-0.52704441887406095</v>
      </c>
      <c r="O150" s="2">
        <v>8.6518799303139803E-5</v>
      </c>
      <c r="P150">
        <v>-0.25700446894412998</v>
      </c>
      <c r="Q150">
        <v>8.4337167009699607E-2</v>
      </c>
      <c r="R150">
        <v>0.230551679068591</v>
      </c>
      <c r="S150">
        <v>0.90234959835501605</v>
      </c>
      <c r="T150">
        <v>0.75678396600994102</v>
      </c>
      <c r="U150">
        <v>-0.63690912537775002</v>
      </c>
      <c r="V150">
        <v>-0.429293981784717</v>
      </c>
      <c r="W150">
        <v>0.67735814538494399</v>
      </c>
      <c r="X150">
        <v>-3.12236442560525E-2</v>
      </c>
      <c r="Y150">
        <v>-0.37301378876665198</v>
      </c>
      <c r="Z150">
        <v>0.905050087231833</v>
      </c>
      <c r="AA150">
        <v>0.59150690259375405</v>
      </c>
      <c r="AB150">
        <v>0.62400731590992597</v>
      </c>
      <c r="AC150">
        <v>0.15156307693775201</v>
      </c>
      <c r="AD150">
        <v>-0.31931185875447898</v>
      </c>
      <c r="AE150">
        <v>-0.32629630266454102</v>
      </c>
      <c r="AF150">
        <v>0.93868825064592398</v>
      </c>
      <c r="AG150">
        <v>0.66608551288011397</v>
      </c>
      <c r="AH150">
        <v>0.88803370507161805</v>
      </c>
      <c r="AI150">
        <v>0.83651407493983498</v>
      </c>
      <c r="AJ150">
        <v>0.93556953599986103</v>
      </c>
      <c r="AK150">
        <v>0.92017367843185605</v>
      </c>
      <c r="AL150">
        <v>0.91960954875340395</v>
      </c>
      <c r="AM150">
        <v>0.96118582317760004</v>
      </c>
      <c r="AN150">
        <v>0.96636828517328199</v>
      </c>
      <c r="AO150">
        <v>1</v>
      </c>
      <c r="AP150">
        <v>0.93613132792892895</v>
      </c>
      <c r="AQ150">
        <v>-0.45967309530842698</v>
      </c>
    </row>
    <row r="151" spans="1:43">
      <c r="A151" t="s">
        <v>94</v>
      </c>
      <c r="B151">
        <v>-8.9519147194094803E-2</v>
      </c>
      <c r="C151">
        <v>0.25443131417252401</v>
      </c>
      <c r="D151">
        <v>-0.55919571103902099</v>
      </c>
      <c r="E151">
        <v>-0.62620248567882597</v>
      </c>
      <c r="F151">
        <v>0.53780717132775202</v>
      </c>
      <c r="G151">
        <v>-0.59923527167433999</v>
      </c>
      <c r="H151">
        <v>0.62745535804121799</v>
      </c>
      <c r="I151">
        <v>0.52272521815489503</v>
      </c>
      <c r="J151">
        <v>0.22348473628527299</v>
      </c>
      <c r="K151">
        <v>0.245614753405245</v>
      </c>
      <c r="L151">
        <v>6.1725027451053301E-2</v>
      </c>
      <c r="M151">
        <v>0.78114229872672003</v>
      </c>
      <c r="N151">
        <v>-0.41398762843005599</v>
      </c>
      <c r="O151">
        <v>-0.10464122359446899</v>
      </c>
      <c r="P151">
        <v>-0.35861555328492101</v>
      </c>
      <c r="Q151">
        <v>-3.9651708784848499E-2</v>
      </c>
      <c r="R151">
        <v>0.201444443811401</v>
      </c>
      <c r="S151">
        <v>0.88638948355956204</v>
      </c>
      <c r="T151">
        <v>0.69696396918834103</v>
      </c>
      <c r="U151">
        <v>-0.58226416244299295</v>
      </c>
      <c r="V151">
        <v>-0.49702508124847999</v>
      </c>
      <c r="W151">
        <v>0.53478430549808698</v>
      </c>
      <c r="X151">
        <v>-0.13881161681212101</v>
      </c>
      <c r="Y151">
        <v>-0.523775586302764</v>
      </c>
      <c r="Z151">
        <v>0.89148132996670804</v>
      </c>
      <c r="AA151">
        <v>0.391310238923255</v>
      </c>
      <c r="AB151">
        <v>0.43941445462463402</v>
      </c>
      <c r="AC151">
        <v>9.9200176955342098E-2</v>
      </c>
      <c r="AD151">
        <v>-0.41127122989955001</v>
      </c>
      <c r="AE151">
        <v>-0.40889759494775402</v>
      </c>
      <c r="AF151">
        <v>0.91497310519351005</v>
      </c>
      <c r="AG151">
        <v>0.60011244486039705</v>
      </c>
      <c r="AH151">
        <v>0.884268206999552</v>
      </c>
      <c r="AI151">
        <v>0.75287861865732197</v>
      </c>
      <c r="AJ151">
        <v>0.95737481140817604</v>
      </c>
      <c r="AK151">
        <v>0.94240035952715095</v>
      </c>
      <c r="AL151">
        <v>0.95934906451580104</v>
      </c>
      <c r="AM151">
        <v>0.96450605332268102</v>
      </c>
      <c r="AN151">
        <v>0.95480739854852203</v>
      </c>
      <c r="AO151">
        <v>0.93613132792892895</v>
      </c>
      <c r="AP151">
        <v>1</v>
      </c>
      <c r="AQ151">
        <v>-0.47865909807935297</v>
      </c>
    </row>
    <row r="152" spans="1:43">
      <c r="A152" t="s">
        <v>95</v>
      </c>
      <c r="B152">
        <v>0.45044380718538002</v>
      </c>
      <c r="C152">
        <v>0.23272750376576201</v>
      </c>
      <c r="D152">
        <v>0.881590020425156</v>
      </c>
      <c r="E152">
        <v>0.72872560035479494</v>
      </c>
      <c r="F152">
        <v>-0.39800704378839302</v>
      </c>
      <c r="G152">
        <v>0.77950517322517698</v>
      </c>
      <c r="H152">
        <v>-0.65885899357169897</v>
      </c>
      <c r="I152">
        <v>-0.537564379065672</v>
      </c>
      <c r="J152">
        <v>3.2227971643876099E-2</v>
      </c>
      <c r="K152">
        <v>5.9755834732305203E-2</v>
      </c>
      <c r="L152">
        <v>0.71713026522113998</v>
      </c>
      <c r="M152">
        <v>-0.47273030342207101</v>
      </c>
      <c r="N152">
        <v>0.81418256147016199</v>
      </c>
      <c r="O152">
        <v>-6.88485625446002E-2</v>
      </c>
      <c r="P152">
        <v>0.79733366394824101</v>
      </c>
      <c r="Q152">
        <v>0.59538778504804102</v>
      </c>
      <c r="R152">
        <v>0.21166195387926201</v>
      </c>
      <c r="S152">
        <v>-0.36852615483148798</v>
      </c>
      <c r="T152">
        <v>-0.46484037206755302</v>
      </c>
      <c r="U152">
        <v>0.69213683322477504</v>
      </c>
      <c r="V152">
        <v>0.78188398708610696</v>
      </c>
      <c r="W152">
        <v>-0.309584855293082</v>
      </c>
      <c r="X152">
        <v>0.34742073578617499</v>
      </c>
      <c r="Y152">
        <v>0.51337976943140495</v>
      </c>
      <c r="Z152">
        <v>-0.42969382056803201</v>
      </c>
      <c r="AA152">
        <v>-0.23035684890715899</v>
      </c>
      <c r="AB152">
        <v>-0.292493384078023</v>
      </c>
      <c r="AC152">
        <v>-1.52276498430344E-2</v>
      </c>
      <c r="AD152">
        <v>-2.5373396281913801E-2</v>
      </c>
      <c r="AE152">
        <v>6.9202486525501098E-3</v>
      </c>
      <c r="AF152">
        <v>-0.40981393558884099</v>
      </c>
      <c r="AG152">
        <v>-0.22781834416475399</v>
      </c>
      <c r="AH152">
        <v>-0.41404356793830999</v>
      </c>
      <c r="AI152">
        <v>-0.35251608563704001</v>
      </c>
      <c r="AJ152">
        <v>-0.44704644689060002</v>
      </c>
      <c r="AK152">
        <v>-0.41471176918481001</v>
      </c>
      <c r="AL152">
        <v>-0.44288304308554899</v>
      </c>
      <c r="AM152">
        <v>-0.45768427024159503</v>
      </c>
      <c r="AN152">
        <v>-0.44297790943639498</v>
      </c>
      <c r="AO152">
        <v>-0.45967309530842698</v>
      </c>
      <c r="AP152">
        <v>-0.47865909807935297</v>
      </c>
      <c r="AQ152">
        <v>1</v>
      </c>
    </row>
    <row r="154" spans="1:43" ht="20">
      <c r="A154" s="1" t="s">
        <v>96</v>
      </c>
    </row>
    <row r="155" spans="1:43">
      <c r="B155" t="s">
        <v>54</v>
      </c>
      <c r="C155" t="s">
        <v>55</v>
      </c>
      <c r="D155" t="s">
        <v>56</v>
      </c>
      <c r="E155" t="s">
        <v>57</v>
      </c>
      <c r="F155" t="s">
        <v>58</v>
      </c>
      <c r="G155" t="s">
        <v>59</v>
      </c>
      <c r="H155" t="s">
        <v>60</v>
      </c>
      <c r="I155" t="s">
        <v>61</v>
      </c>
      <c r="J155" t="s">
        <v>62</v>
      </c>
      <c r="K155" t="s">
        <v>63</v>
      </c>
      <c r="L155" t="s">
        <v>64</v>
      </c>
      <c r="M155" t="s">
        <v>65</v>
      </c>
      <c r="N155" t="s">
        <v>66</v>
      </c>
      <c r="O155" t="s">
        <v>67</v>
      </c>
      <c r="P155" t="s">
        <v>68</v>
      </c>
      <c r="Q155" t="s">
        <v>69</v>
      </c>
      <c r="R155" t="s">
        <v>70</v>
      </c>
      <c r="S155" t="s">
        <v>71</v>
      </c>
      <c r="T155" t="s">
        <v>72</v>
      </c>
      <c r="U155" t="s">
        <v>73</v>
      </c>
      <c r="V155" t="s">
        <v>74</v>
      </c>
      <c r="W155" t="s">
        <v>75</v>
      </c>
      <c r="X155" t="s">
        <v>76</v>
      </c>
      <c r="Y155" t="s">
        <v>77</v>
      </c>
      <c r="Z155" t="s">
        <v>78</v>
      </c>
      <c r="AA155" t="s">
        <v>79</v>
      </c>
      <c r="AB155" t="s">
        <v>80</v>
      </c>
      <c r="AC155" t="s">
        <v>81</v>
      </c>
      <c r="AD155" t="s">
        <v>82</v>
      </c>
      <c r="AE155" t="s">
        <v>83</v>
      </c>
      <c r="AF155" t="s">
        <v>84</v>
      </c>
      <c r="AG155" t="s">
        <v>85</v>
      </c>
      <c r="AH155" t="s">
        <v>86</v>
      </c>
      <c r="AI155" t="s">
        <v>87</v>
      </c>
      <c r="AJ155" t="s">
        <v>88</v>
      </c>
      <c r="AK155" t="s">
        <v>89</v>
      </c>
      <c r="AL155" t="s">
        <v>90</v>
      </c>
      <c r="AM155" t="s">
        <v>91</v>
      </c>
      <c r="AN155" t="s">
        <v>92</v>
      </c>
      <c r="AO155" t="s">
        <v>93</v>
      </c>
      <c r="AP155" t="s">
        <v>94</v>
      </c>
      <c r="AQ155" t="s">
        <v>95</v>
      </c>
    </row>
    <row r="156" spans="1:43">
      <c r="A156" t="s">
        <v>54</v>
      </c>
      <c r="B156">
        <v>0</v>
      </c>
      <c r="C156">
        <v>0.99979856611533902</v>
      </c>
      <c r="D156">
        <v>0.99979856611533902</v>
      </c>
      <c r="E156">
        <v>0.99979856611533902</v>
      </c>
      <c r="F156">
        <v>0.99979856611533902</v>
      </c>
      <c r="G156">
        <v>0.99979856611533902</v>
      </c>
      <c r="H156">
        <v>0.99979856611533902</v>
      </c>
      <c r="I156">
        <v>0.99979856611533902</v>
      </c>
      <c r="J156">
        <v>0.99979856611533902</v>
      </c>
      <c r="K156">
        <v>0.99979856611533902</v>
      </c>
      <c r="L156">
        <v>0.99979856611533902</v>
      </c>
      <c r="M156">
        <v>0.99979856611533902</v>
      </c>
      <c r="N156">
        <v>0.99979856611533902</v>
      </c>
      <c r="O156">
        <v>0.99979856611533902</v>
      </c>
      <c r="P156">
        <v>0.99979856611533902</v>
      </c>
      <c r="Q156">
        <v>0.99979856611533902</v>
      </c>
      <c r="R156">
        <v>0.99979856611533902</v>
      </c>
      <c r="S156">
        <v>0.99979856611533902</v>
      </c>
      <c r="T156">
        <v>0.99979856611533902</v>
      </c>
      <c r="U156">
        <v>0.99979856611533902</v>
      </c>
      <c r="V156">
        <v>0.99979856611533902</v>
      </c>
      <c r="W156">
        <v>0.99979856611533902</v>
      </c>
      <c r="X156">
        <v>0.99979856611533902</v>
      </c>
      <c r="Y156">
        <v>0.99979856611533902</v>
      </c>
      <c r="Z156">
        <v>0.99979856611533902</v>
      </c>
      <c r="AA156">
        <v>0.99979856611533902</v>
      </c>
      <c r="AB156">
        <v>0.99979856611533902</v>
      </c>
      <c r="AC156">
        <v>0.99979856611533902</v>
      </c>
      <c r="AD156">
        <v>0.99979856611533902</v>
      </c>
      <c r="AE156">
        <v>0.99979856611533902</v>
      </c>
      <c r="AF156">
        <v>0.99979856611533902</v>
      </c>
      <c r="AG156">
        <v>0.99979856611533902</v>
      </c>
      <c r="AH156">
        <v>0.99979856611533902</v>
      </c>
      <c r="AI156">
        <v>0.99979856611533902</v>
      </c>
      <c r="AJ156">
        <v>0.99979856611533902</v>
      </c>
      <c r="AK156">
        <v>0.99979856611533902</v>
      </c>
      <c r="AL156">
        <v>0.99979856611533902</v>
      </c>
      <c r="AM156">
        <v>0.99979856611533902</v>
      </c>
      <c r="AN156">
        <v>0.99979856611533902</v>
      </c>
      <c r="AO156">
        <v>0.99979856611533902</v>
      </c>
      <c r="AP156">
        <v>0.99979856611533902</v>
      </c>
      <c r="AQ156">
        <v>0.99979856611533902</v>
      </c>
    </row>
    <row r="157" spans="1:43">
      <c r="A157" t="s">
        <v>55</v>
      </c>
      <c r="B157">
        <v>0.10014505409273999</v>
      </c>
      <c r="C157">
        <v>0</v>
      </c>
      <c r="D157">
        <v>0.99979856611533902</v>
      </c>
      <c r="E157">
        <v>0.99979856611533902</v>
      </c>
      <c r="F157">
        <v>0.99979856611533902</v>
      </c>
      <c r="G157">
        <v>0.99979856611533902</v>
      </c>
      <c r="H157">
        <v>0.99979856611533902</v>
      </c>
      <c r="I157">
        <v>0.99979856611533902</v>
      </c>
      <c r="J157">
        <v>0.99979856611533902</v>
      </c>
      <c r="K157">
        <v>0.99979856611533902</v>
      </c>
      <c r="L157">
        <v>0.99979856611533902</v>
      </c>
      <c r="M157">
        <v>0.99979856611533902</v>
      </c>
      <c r="N157">
        <v>0.99979856611533902</v>
      </c>
      <c r="O157">
        <v>0.99979856611533902</v>
      </c>
      <c r="P157">
        <v>0.99979856611533902</v>
      </c>
      <c r="Q157">
        <v>0.99979856611533902</v>
      </c>
      <c r="R157">
        <v>0.99979856611533902</v>
      </c>
      <c r="S157">
        <v>0.99979856611533902</v>
      </c>
      <c r="T157">
        <v>0.99979856611533902</v>
      </c>
      <c r="U157">
        <v>0.99979856611533902</v>
      </c>
      <c r="V157">
        <v>0.99979856611533902</v>
      </c>
      <c r="W157">
        <v>0.99979856611533902</v>
      </c>
      <c r="X157">
        <v>0.99979856611533902</v>
      </c>
      <c r="Y157">
        <v>0.99979856611533902</v>
      </c>
      <c r="Z157">
        <v>0.99979856611533902</v>
      </c>
      <c r="AA157">
        <v>0.99979856611533902</v>
      </c>
      <c r="AB157">
        <v>0.99979856611533902</v>
      </c>
      <c r="AC157">
        <v>0.99979856611533902</v>
      </c>
      <c r="AD157">
        <v>0.99979856611533902</v>
      </c>
      <c r="AE157">
        <v>0.99979856611533902</v>
      </c>
      <c r="AF157">
        <v>0.99979856611533902</v>
      </c>
      <c r="AG157">
        <v>0.99979856611533902</v>
      </c>
      <c r="AH157">
        <v>0.99979856611533902</v>
      </c>
      <c r="AI157">
        <v>0.99979856611533902</v>
      </c>
      <c r="AJ157">
        <v>0.99979856611533902</v>
      </c>
      <c r="AK157">
        <v>0.99979856611533902</v>
      </c>
      <c r="AL157">
        <v>0.99979856611533902</v>
      </c>
      <c r="AM157">
        <v>0.99979856611533902</v>
      </c>
      <c r="AN157">
        <v>0.99979856611533902</v>
      </c>
      <c r="AO157">
        <v>0.99979856611533902</v>
      </c>
      <c r="AP157">
        <v>0.99979856611533902</v>
      </c>
      <c r="AQ157">
        <v>0.99979856611533902</v>
      </c>
    </row>
    <row r="158" spans="1:43">
      <c r="A158" t="s">
        <v>56</v>
      </c>
      <c r="B158">
        <v>0.193647333744079</v>
      </c>
      <c r="C158">
        <v>0.37188102081456798</v>
      </c>
      <c r="D158">
        <v>0</v>
      </c>
      <c r="E158">
        <v>0.31473367588613699</v>
      </c>
      <c r="F158">
        <v>0.99979856611533902</v>
      </c>
      <c r="G158">
        <v>0.56945472066117497</v>
      </c>
      <c r="H158">
        <v>0.99979856611533902</v>
      </c>
      <c r="I158">
        <v>0.99979856611533902</v>
      </c>
      <c r="J158">
        <v>0.99979856611533902</v>
      </c>
      <c r="K158">
        <v>0.99979856611533902</v>
      </c>
      <c r="L158">
        <v>0.99979856611533902</v>
      </c>
      <c r="M158">
        <v>0.99979856611533902</v>
      </c>
      <c r="N158">
        <v>0.35989144100468201</v>
      </c>
      <c r="O158">
        <v>0.99979856611533902</v>
      </c>
      <c r="P158">
        <v>0.99979856611533902</v>
      </c>
      <c r="Q158">
        <v>0.99979856611533902</v>
      </c>
      <c r="R158">
        <v>0.99979856611533902</v>
      </c>
      <c r="S158">
        <v>0.99979856611533902</v>
      </c>
      <c r="T158">
        <v>0.99979856611533902</v>
      </c>
      <c r="U158">
        <v>0.99979856611533902</v>
      </c>
      <c r="V158">
        <v>0.99979856611533902</v>
      </c>
      <c r="W158">
        <v>0.99979856611533902</v>
      </c>
      <c r="X158">
        <v>0.99979856611533902</v>
      </c>
      <c r="Y158">
        <v>0.99979856611533902</v>
      </c>
      <c r="Z158">
        <v>0.99979856611533902</v>
      </c>
      <c r="AA158">
        <v>0.99979856611533902</v>
      </c>
      <c r="AB158">
        <v>0.99979856611533902</v>
      </c>
      <c r="AC158">
        <v>0.99979856611533902</v>
      </c>
      <c r="AD158">
        <v>0.99979856611533902</v>
      </c>
      <c r="AE158">
        <v>0.99979856611533902</v>
      </c>
      <c r="AF158">
        <v>0.99979856611533902</v>
      </c>
      <c r="AG158">
        <v>0.99979856611533902</v>
      </c>
      <c r="AH158">
        <v>0.99979856611533902</v>
      </c>
      <c r="AI158">
        <v>0.99979856611533902</v>
      </c>
      <c r="AJ158">
        <v>0.99979856611533902</v>
      </c>
      <c r="AK158">
        <v>0.99979856611533902</v>
      </c>
      <c r="AL158">
        <v>0.99979856611533902</v>
      </c>
      <c r="AM158">
        <v>0.99979856611533902</v>
      </c>
      <c r="AN158">
        <v>0.99979856611533902</v>
      </c>
      <c r="AO158">
        <v>0.99979856611533902</v>
      </c>
      <c r="AP158">
        <v>0.99979856611533902</v>
      </c>
      <c r="AQ158">
        <v>0.26734529685821701</v>
      </c>
    </row>
    <row r="159" spans="1:43">
      <c r="A159" t="s">
        <v>57</v>
      </c>
      <c r="B159">
        <v>0.16758529529625199</v>
      </c>
      <c r="C159">
        <v>0.29321000693881399</v>
      </c>
      <c r="D159">
        <v>3.9390948170980899E-4</v>
      </c>
      <c r="E159">
        <v>0</v>
      </c>
      <c r="F159">
        <v>0.99979856611533902</v>
      </c>
      <c r="G159">
        <v>4.4557397376138397E-2</v>
      </c>
      <c r="H159">
        <v>0.99979856611533902</v>
      </c>
      <c r="I159">
        <v>0.99979856611533902</v>
      </c>
      <c r="J159">
        <v>0.99979856611533902</v>
      </c>
      <c r="K159">
        <v>0.99979856611533902</v>
      </c>
      <c r="L159">
        <v>0.99979856611533902</v>
      </c>
      <c r="M159">
        <v>0.99979856611533902</v>
      </c>
      <c r="N159">
        <v>0.99979856611533902</v>
      </c>
      <c r="O159">
        <v>0.99979856611533902</v>
      </c>
      <c r="P159">
        <v>0.99979856611533902</v>
      </c>
      <c r="Q159">
        <v>0.99979856611533902</v>
      </c>
      <c r="R159">
        <v>0.99979856611533902</v>
      </c>
      <c r="S159">
        <v>0.99979856611533902</v>
      </c>
      <c r="T159">
        <v>0.99979856611533902</v>
      </c>
      <c r="U159">
        <v>0.99979856611533902</v>
      </c>
      <c r="V159">
        <v>0.99979856611533902</v>
      </c>
      <c r="W159">
        <v>0.99979856611533902</v>
      </c>
      <c r="X159">
        <v>0.99979856611533902</v>
      </c>
      <c r="Y159">
        <v>0.99979856611533902</v>
      </c>
      <c r="Z159">
        <v>0.99979856611533902</v>
      </c>
      <c r="AA159">
        <v>0.99979856611533902</v>
      </c>
      <c r="AB159">
        <v>0.99979856611533902</v>
      </c>
      <c r="AC159">
        <v>0.99979856611533902</v>
      </c>
      <c r="AD159">
        <v>0.99979856611533902</v>
      </c>
      <c r="AE159">
        <v>0.99979856611533902</v>
      </c>
      <c r="AF159">
        <v>0.99979856611533902</v>
      </c>
      <c r="AG159">
        <v>0.99979856611533902</v>
      </c>
      <c r="AH159">
        <v>0.99979856611533902</v>
      </c>
      <c r="AI159">
        <v>0.99979856611533902</v>
      </c>
      <c r="AJ159">
        <v>0.99979856611533902</v>
      </c>
      <c r="AK159">
        <v>0.99979856611533902</v>
      </c>
      <c r="AL159">
        <v>0.99979856611533902</v>
      </c>
      <c r="AM159">
        <v>0.99979856611533902</v>
      </c>
      <c r="AN159">
        <v>0.99979856611533902</v>
      </c>
      <c r="AO159">
        <v>0.99979856611533902</v>
      </c>
      <c r="AP159">
        <v>0.99979856611533902</v>
      </c>
      <c r="AQ159">
        <v>0.99979856611533902</v>
      </c>
    </row>
    <row r="160" spans="1:43">
      <c r="A160" t="s">
        <v>58</v>
      </c>
      <c r="B160">
        <v>1.7424679791162599E-2</v>
      </c>
      <c r="C160">
        <v>0.36345962366061002</v>
      </c>
      <c r="D160">
        <v>6.2173842128507198E-2</v>
      </c>
      <c r="E160">
        <v>6.5626255795289801E-2</v>
      </c>
      <c r="F160">
        <v>0</v>
      </c>
      <c r="G160">
        <v>0.99979856611533902</v>
      </c>
      <c r="H160">
        <v>0.66729289541118297</v>
      </c>
      <c r="I160">
        <v>0.457758671092307</v>
      </c>
      <c r="J160">
        <v>0.99979856611533902</v>
      </c>
      <c r="K160">
        <v>0.99979856611533902</v>
      </c>
      <c r="L160">
        <v>0.99979856611533902</v>
      </c>
      <c r="M160">
        <v>0.99979856611533902</v>
      </c>
      <c r="N160">
        <v>0.99979856611533902</v>
      </c>
      <c r="O160">
        <v>0.99979856611533902</v>
      </c>
      <c r="P160">
        <v>0.99979856611533902</v>
      </c>
      <c r="Q160">
        <v>0.99979856611533902</v>
      </c>
      <c r="R160">
        <v>0.99979856611533902</v>
      </c>
      <c r="S160">
        <v>0.99979856611533902</v>
      </c>
      <c r="T160">
        <v>0.99979856611533902</v>
      </c>
      <c r="U160">
        <v>0.99979856611533902</v>
      </c>
      <c r="V160">
        <v>0.99979856611533902</v>
      </c>
      <c r="W160">
        <v>0.99979856611533902</v>
      </c>
      <c r="X160">
        <v>0.99979856611533902</v>
      </c>
      <c r="Y160">
        <v>0.99979856611533902</v>
      </c>
      <c r="Z160">
        <v>0.99979856611533902</v>
      </c>
      <c r="AA160">
        <v>0.99979856611533902</v>
      </c>
      <c r="AB160">
        <v>0.99979856611533902</v>
      </c>
      <c r="AC160">
        <v>0.99979856611533902</v>
      </c>
      <c r="AD160">
        <v>0.99979856611533902</v>
      </c>
      <c r="AE160">
        <v>0.99979856611533902</v>
      </c>
      <c r="AF160">
        <v>0.99979856611533902</v>
      </c>
      <c r="AG160">
        <v>0.493480089923858</v>
      </c>
      <c r="AH160">
        <v>0.99979856611533902</v>
      </c>
      <c r="AI160">
        <v>0.426503813424573</v>
      </c>
      <c r="AJ160">
        <v>0.99979856611533902</v>
      </c>
      <c r="AK160">
        <v>0.99979856611533902</v>
      </c>
      <c r="AL160">
        <v>0.99979856611533902</v>
      </c>
      <c r="AM160">
        <v>0.99979856611533902</v>
      </c>
      <c r="AN160">
        <v>0.99979856611533902</v>
      </c>
      <c r="AO160">
        <v>0.99979856611533902</v>
      </c>
      <c r="AP160">
        <v>0.99979856611533902</v>
      </c>
      <c r="AQ160">
        <v>0.99979856611533902</v>
      </c>
    </row>
    <row r="161" spans="1:43">
      <c r="A161" t="s">
        <v>59</v>
      </c>
      <c r="B161">
        <v>0.279874271376094</v>
      </c>
      <c r="C161">
        <v>0.35936024479165402</v>
      </c>
      <c r="D161">
        <v>7.1810179150211305E-4</v>
      </c>
      <c r="E161" s="2">
        <v>5.3554564154012503E-5</v>
      </c>
      <c r="F161">
        <v>6.4312920518619296E-2</v>
      </c>
      <c r="G161">
        <v>0</v>
      </c>
      <c r="H161">
        <v>0.99979856611533902</v>
      </c>
      <c r="I161">
        <v>0.99979856611533902</v>
      </c>
      <c r="J161">
        <v>0.99979856611533902</v>
      </c>
      <c r="K161">
        <v>0.99979856611533902</v>
      </c>
      <c r="L161">
        <v>0.99979856611533902</v>
      </c>
      <c r="M161">
        <v>0.99979856611533902</v>
      </c>
      <c r="N161">
        <v>0.99979856611533902</v>
      </c>
      <c r="O161">
        <v>0.99979856611533902</v>
      </c>
      <c r="P161">
        <v>0.99979856611533902</v>
      </c>
      <c r="Q161">
        <v>0.99979856611533902</v>
      </c>
      <c r="R161">
        <v>0.99979856611533902</v>
      </c>
      <c r="S161">
        <v>0.99979856611533902</v>
      </c>
      <c r="T161">
        <v>0.99979856611533902</v>
      </c>
      <c r="U161">
        <v>0.99979856611533902</v>
      </c>
      <c r="V161">
        <v>0.99979856611533902</v>
      </c>
      <c r="W161">
        <v>0.99979856611533902</v>
      </c>
      <c r="X161">
        <v>0.99979856611533902</v>
      </c>
      <c r="Y161">
        <v>0.99979856611533902</v>
      </c>
      <c r="Z161">
        <v>0.99979856611533902</v>
      </c>
      <c r="AA161">
        <v>0.99979856611533902</v>
      </c>
      <c r="AB161">
        <v>0.99979856611533902</v>
      </c>
      <c r="AC161">
        <v>0.99979856611533902</v>
      </c>
      <c r="AD161">
        <v>0.99979856611533902</v>
      </c>
      <c r="AE161">
        <v>0.99979856611533902</v>
      </c>
      <c r="AF161">
        <v>0.99979856611533902</v>
      </c>
      <c r="AG161">
        <v>0.99979856611533902</v>
      </c>
      <c r="AH161">
        <v>0.99979856611533902</v>
      </c>
      <c r="AI161">
        <v>0.99979856611533902</v>
      </c>
      <c r="AJ161">
        <v>0.99979856611533902</v>
      </c>
      <c r="AK161">
        <v>0.99979856611533902</v>
      </c>
      <c r="AL161">
        <v>0.99979856611533902</v>
      </c>
      <c r="AM161">
        <v>0.99979856611533902</v>
      </c>
      <c r="AN161">
        <v>0.99979856611533902</v>
      </c>
      <c r="AO161">
        <v>0.99979856611533902</v>
      </c>
      <c r="AP161">
        <v>0.99979856611533902</v>
      </c>
      <c r="AQ161">
        <v>0.99979856611533902</v>
      </c>
    </row>
    <row r="162" spans="1:43">
      <c r="A162" t="s">
        <v>60</v>
      </c>
      <c r="B162">
        <v>2.48811533120399E-2</v>
      </c>
      <c r="C162">
        <v>0.78138025925669696</v>
      </c>
      <c r="D162">
        <v>4.5878257940354904E-3</v>
      </c>
      <c r="E162">
        <v>3.2965045165662697E-2</v>
      </c>
      <c r="F162">
        <v>8.47894403317895E-4</v>
      </c>
      <c r="G162">
        <v>5.3774808367350199E-2</v>
      </c>
      <c r="H162">
        <v>0</v>
      </c>
      <c r="I162">
        <v>0.99979856611533902</v>
      </c>
      <c r="J162">
        <v>0.99979856611533902</v>
      </c>
      <c r="K162">
        <v>0.99979856611533902</v>
      </c>
      <c r="L162">
        <v>0.99979856611533902</v>
      </c>
      <c r="M162">
        <v>0.99979856611533902</v>
      </c>
      <c r="N162">
        <v>0.92561242323855097</v>
      </c>
      <c r="O162">
        <v>0.99979856611533902</v>
      </c>
      <c r="P162">
        <v>0.99979856611533902</v>
      </c>
      <c r="Q162">
        <v>0.99979856611533902</v>
      </c>
      <c r="R162">
        <v>0.99979856611533902</v>
      </c>
      <c r="S162">
        <v>0.99979856611533902</v>
      </c>
      <c r="T162">
        <v>0.99979856611533902</v>
      </c>
      <c r="U162">
        <v>0.99979856611533902</v>
      </c>
      <c r="V162">
        <v>0.99979856611533902</v>
      </c>
      <c r="W162">
        <v>0.99979856611533902</v>
      </c>
      <c r="X162">
        <v>0.99979856611533902</v>
      </c>
      <c r="Y162">
        <v>0.99979856611533902</v>
      </c>
      <c r="Z162">
        <v>0.99979856611533902</v>
      </c>
      <c r="AA162">
        <v>0.99979856611533902</v>
      </c>
      <c r="AB162">
        <v>0.99979856611533902</v>
      </c>
      <c r="AC162">
        <v>0.99979856611533902</v>
      </c>
      <c r="AD162">
        <v>0.99979856611533902</v>
      </c>
      <c r="AE162">
        <v>0.99979856611533902</v>
      </c>
      <c r="AF162">
        <v>0.99979856611533902</v>
      </c>
      <c r="AG162">
        <v>0.99979856611533902</v>
      </c>
      <c r="AH162">
        <v>0.99979856611533902</v>
      </c>
      <c r="AI162">
        <v>0.99979856611533902</v>
      </c>
      <c r="AJ162">
        <v>0.99979856611533902</v>
      </c>
      <c r="AK162">
        <v>0.99979856611533902</v>
      </c>
      <c r="AL162">
        <v>0.99979856611533902</v>
      </c>
      <c r="AM162">
        <v>0.99979856611533902</v>
      </c>
      <c r="AN162">
        <v>0.99979856611533902</v>
      </c>
      <c r="AO162">
        <v>0.99979856611533902</v>
      </c>
      <c r="AP162">
        <v>0.99979856611533902</v>
      </c>
      <c r="AQ162">
        <v>0.99979856611533902</v>
      </c>
    </row>
    <row r="163" spans="1:43">
      <c r="A163" t="s">
        <v>61</v>
      </c>
      <c r="B163">
        <v>0.125319827505082</v>
      </c>
      <c r="C163">
        <v>0.34767935702380798</v>
      </c>
      <c r="D163">
        <v>2.88766572036794E-2</v>
      </c>
      <c r="E163">
        <v>0.110733778907857</v>
      </c>
      <c r="F163">
        <v>5.7507370740239605E-4</v>
      </c>
      <c r="G163">
        <v>5.23204715996817E-2</v>
      </c>
      <c r="H163">
        <v>4.3337264282881103E-3</v>
      </c>
      <c r="I163">
        <v>0</v>
      </c>
      <c r="J163">
        <v>0.99979856611533902</v>
      </c>
      <c r="K163">
        <v>0.99979856611533902</v>
      </c>
      <c r="L163">
        <v>0.99979856611533902</v>
      </c>
      <c r="M163">
        <v>0.99979856611533902</v>
      </c>
      <c r="N163">
        <v>0.99979856611533902</v>
      </c>
      <c r="O163">
        <v>0.99979856611533902</v>
      </c>
      <c r="P163">
        <v>0.99979856611533902</v>
      </c>
      <c r="Q163">
        <v>0.99979856611533902</v>
      </c>
      <c r="R163">
        <v>0.99979856611533902</v>
      </c>
      <c r="S163">
        <v>0.99979856611533902</v>
      </c>
      <c r="T163">
        <v>0.99979856611533902</v>
      </c>
      <c r="U163">
        <v>0.99979856611533902</v>
      </c>
      <c r="V163">
        <v>0.99979856611533902</v>
      </c>
      <c r="W163">
        <v>0.99979856611533902</v>
      </c>
      <c r="X163">
        <v>0.99979856611533902</v>
      </c>
      <c r="Y163">
        <v>0.99979856611533902</v>
      </c>
      <c r="Z163">
        <v>0.99979856611533902</v>
      </c>
      <c r="AA163">
        <v>0.99979856611533902</v>
      </c>
      <c r="AB163">
        <v>0.99979856611533902</v>
      </c>
      <c r="AC163">
        <v>0.99979856611533902</v>
      </c>
      <c r="AD163">
        <v>0.99979856611533902</v>
      </c>
      <c r="AE163">
        <v>0.99979856611533902</v>
      </c>
      <c r="AF163">
        <v>0.99979856611533902</v>
      </c>
      <c r="AG163">
        <v>0.99979856611533902</v>
      </c>
      <c r="AH163">
        <v>0.99979856611533902</v>
      </c>
      <c r="AI163">
        <v>0.99979856611533902</v>
      </c>
      <c r="AJ163">
        <v>0.99979856611533902</v>
      </c>
      <c r="AK163">
        <v>0.99979856611533902</v>
      </c>
      <c r="AL163">
        <v>0.99979856611533902</v>
      </c>
      <c r="AM163">
        <v>0.99979856611533902</v>
      </c>
      <c r="AN163">
        <v>0.99979856611533902</v>
      </c>
      <c r="AO163">
        <v>0.99979856611533902</v>
      </c>
      <c r="AP163">
        <v>0.99979856611533902</v>
      </c>
      <c r="AQ163">
        <v>0.99979856611533902</v>
      </c>
    </row>
    <row r="164" spans="1:43">
      <c r="A164" t="s">
        <v>62</v>
      </c>
      <c r="B164">
        <v>0.90131038778332795</v>
      </c>
      <c r="C164">
        <v>0.53558681167280298</v>
      </c>
      <c r="D164">
        <v>0.96354772487896101</v>
      </c>
      <c r="E164">
        <v>0.55559275955147502</v>
      </c>
      <c r="F164">
        <v>0.50855679653141495</v>
      </c>
      <c r="G164">
        <v>0.48600325375492998</v>
      </c>
      <c r="H164">
        <v>0.42558392863570099</v>
      </c>
      <c r="I164">
        <v>0.63583687275672296</v>
      </c>
      <c r="J164">
        <v>0</v>
      </c>
      <c r="K164" s="2">
        <v>5.0119134570536503E-5</v>
      </c>
      <c r="L164">
        <v>0.99979856611533902</v>
      </c>
      <c r="M164">
        <v>0.99979856611533902</v>
      </c>
      <c r="N164">
        <v>0.99979856611533902</v>
      </c>
      <c r="O164">
        <v>0.99979856611533902</v>
      </c>
      <c r="P164">
        <v>0.99979856611533902</v>
      </c>
      <c r="Q164">
        <v>0.99979856611533902</v>
      </c>
      <c r="R164">
        <v>6.8385207802634804E-3</v>
      </c>
      <c r="S164">
        <v>0.99979856611533902</v>
      </c>
      <c r="T164">
        <v>0.99979856611533902</v>
      </c>
      <c r="U164">
        <v>0.99979856611533902</v>
      </c>
      <c r="V164">
        <v>0.99979856611533902</v>
      </c>
      <c r="W164">
        <v>0.99979856611533902</v>
      </c>
      <c r="X164">
        <v>0.99979856611533902</v>
      </c>
      <c r="Y164">
        <v>0.99979856611533902</v>
      </c>
      <c r="Z164">
        <v>0.99979856611533902</v>
      </c>
      <c r="AA164">
        <v>0.99979856611533902</v>
      </c>
      <c r="AB164">
        <v>0.99979856611533902</v>
      </c>
      <c r="AC164">
        <v>0.99979856611533902</v>
      </c>
      <c r="AD164">
        <v>0.99979856611533902</v>
      </c>
      <c r="AE164">
        <v>0.99979856611533902</v>
      </c>
      <c r="AF164">
        <v>0.99979856611533902</v>
      </c>
      <c r="AG164">
        <v>0.99979856611533902</v>
      </c>
      <c r="AH164">
        <v>0.99979856611533902</v>
      </c>
      <c r="AI164">
        <v>0.99979856611533902</v>
      </c>
      <c r="AJ164">
        <v>0.99979856611533902</v>
      </c>
      <c r="AK164">
        <v>0.99979856611533902</v>
      </c>
      <c r="AL164">
        <v>0.99979856611533902</v>
      </c>
      <c r="AM164">
        <v>0.99979856611533902</v>
      </c>
      <c r="AN164">
        <v>0.99979856611533902</v>
      </c>
      <c r="AO164">
        <v>0.99979856611533902</v>
      </c>
      <c r="AP164">
        <v>0.99979856611533902</v>
      </c>
      <c r="AQ164">
        <v>0.99979856611533902</v>
      </c>
    </row>
    <row r="165" spans="1:43">
      <c r="A165" t="s">
        <v>63</v>
      </c>
      <c r="B165">
        <v>0.94613916640530804</v>
      </c>
      <c r="C165">
        <v>0.45543710398767301</v>
      </c>
      <c r="D165">
        <v>0.95703473170977804</v>
      </c>
      <c r="E165">
        <v>0.55157931199149401</v>
      </c>
      <c r="F165">
        <v>0.48588810521120002</v>
      </c>
      <c r="G165">
        <v>0.506342035842409</v>
      </c>
      <c r="H165">
        <v>0.4204476312796</v>
      </c>
      <c r="I165">
        <v>0.74309642597360903</v>
      </c>
      <c r="J165" s="2">
        <v>5.8825275317531103E-8</v>
      </c>
      <c r="K165">
        <v>0</v>
      </c>
      <c r="L165">
        <v>0.99979856611533902</v>
      </c>
      <c r="M165">
        <v>0.99979856611533902</v>
      </c>
      <c r="N165">
        <v>0.99979856611533902</v>
      </c>
      <c r="O165">
        <v>0.99979856611533902</v>
      </c>
      <c r="P165">
        <v>0.99979856611533902</v>
      </c>
      <c r="Q165">
        <v>0.99979856611533902</v>
      </c>
      <c r="R165">
        <v>2.4889418065443498E-4</v>
      </c>
      <c r="S165">
        <v>0.99979856611533902</v>
      </c>
      <c r="T165">
        <v>0.99979856611533902</v>
      </c>
      <c r="U165">
        <v>0.99979856611533902</v>
      </c>
      <c r="V165">
        <v>0.99979856611533902</v>
      </c>
      <c r="W165">
        <v>0.99979856611533902</v>
      </c>
      <c r="X165">
        <v>0.99979856611533902</v>
      </c>
      <c r="Y165">
        <v>0.99979856611533902</v>
      </c>
      <c r="Z165">
        <v>0.99979856611533902</v>
      </c>
      <c r="AA165">
        <v>0.99979856611533902</v>
      </c>
      <c r="AB165">
        <v>0.99979856611533902</v>
      </c>
      <c r="AC165">
        <v>0.99979856611533902</v>
      </c>
      <c r="AD165">
        <v>0.99979856611533902</v>
      </c>
      <c r="AE165">
        <v>0.99979856611533902</v>
      </c>
      <c r="AF165">
        <v>0.99979856611533902</v>
      </c>
      <c r="AG165">
        <v>0.99979856611533902</v>
      </c>
      <c r="AH165">
        <v>0.99979856611533902</v>
      </c>
      <c r="AI165">
        <v>0.99979856611533902</v>
      </c>
      <c r="AJ165">
        <v>0.99979856611533902</v>
      </c>
      <c r="AK165">
        <v>0.99979856611533902</v>
      </c>
      <c r="AL165">
        <v>0.99979856611533902</v>
      </c>
      <c r="AM165">
        <v>0.99979856611533902</v>
      </c>
      <c r="AN165">
        <v>0.99979856611533902</v>
      </c>
      <c r="AO165">
        <v>0.99979856611533902</v>
      </c>
      <c r="AP165">
        <v>0.99979856611533902</v>
      </c>
      <c r="AQ165">
        <v>0.99979856611533902</v>
      </c>
    </row>
    <row r="166" spans="1:43">
      <c r="A166" t="s">
        <v>64</v>
      </c>
      <c r="B166">
        <v>0.71541076649555402</v>
      </c>
      <c r="C166">
        <v>0.35224847690317301</v>
      </c>
      <c r="D166">
        <v>7.9489607912623897E-2</v>
      </c>
      <c r="E166">
        <v>0.45396287334541102</v>
      </c>
      <c r="F166">
        <v>0.87665095112548397</v>
      </c>
      <c r="G166">
        <v>0.266604803340661</v>
      </c>
      <c r="H166">
        <v>0.51947801083487499</v>
      </c>
      <c r="I166">
        <v>0.39238447639014101</v>
      </c>
      <c r="J166">
        <v>0.91903484525513202</v>
      </c>
      <c r="K166">
        <v>0.74174310808325705</v>
      </c>
      <c r="L166">
        <v>0</v>
      </c>
      <c r="M166">
        <v>0.99979856611533902</v>
      </c>
      <c r="N166">
        <v>0.99979856611533902</v>
      </c>
      <c r="O166">
        <v>0.99979856611533902</v>
      </c>
      <c r="P166">
        <v>0.99979856611533902</v>
      </c>
      <c r="Q166">
        <v>0.99979856611533902</v>
      </c>
      <c r="R166">
        <v>0.99979856611533902</v>
      </c>
      <c r="S166">
        <v>0.99979856611533902</v>
      </c>
      <c r="T166">
        <v>0.99979856611533902</v>
      </c>
      <c r="U166">
        <v>0.99979856611533902</v>
      </c>
      <c r="V166">
        <v>0.99979856611533902</v>
      </c>
      <c r="W166">
        <v>0.99979856611533902</v>
      </c>
      <c r="X166">
        <v>0.99979856611533902</v>
      </c>
      <c r="Y166">
        <v>0.99979856611533902</v>
      </c>
      <c r="Z166">
        <v>0.99979856611533902</v>
      </c>
      <c r="AA166">
        <v>0.99979856611533902</v>
      </c>
      <c r="AB166">
        <v>0.99979856611533902</v>
      </c>
      <c r="AC166">
        <v>0.99979856611533902</v>
      </c>
      <c r="AD166">
        <v>0.99979856611533902</v>
      </c>
      <c r="AE166">
        <v>0.99979856611533902</v>
      </c>
      <c r="AF166">
        <v>0.99979856611533902</v>
      </c>
      <c r="AG166">
        <v>0.99979856611533902</v>
      </c>
      <c r="AH166">
        <v>0.99979856611533902</v>
      </c>
      <c r="AI166">
        <v>0.99979856611533902</v>
      </c>
      <c r="AJ166">
        <v>0.99979856611533902</v>
      </c>
      <c r="AK166">
        <v>0.99979856611533902</v>
      </c>
      <c r="AL166">
        <v>0.99979856611533902</v>
      </c>
      <c r="AM166">
        <v>0.99979856611533902</v>
      </c>
      <c r="AN166">
        <v>0.99979856611533902</v>
      </c>
      <c r="AO166">
        <v>0.99979856611533902</v>
      </c>
      <c r="AP166">
        <v>0.99979856611533902</v>
      </c>
      <c r="AQ166">
        <v>0.99979856611533902</v>
      </c>
    </row>
    <row r="167" spans="1:43">
      <c r="A167" t="s">
        <v>65</v>
      </c>
      <c r="B167">
        <v>0.409217297393418</v>
      </c>
      <c r="C167">
        <v>0.17206038524497799</v>
      </c>
      <c r="D167">
        <v>0.13648848959464099</v>
      </c>
      <c r="E167">
        <v>0.103260321352698</v>
      </c>
      <c r="F167">
        <v>0.17562178850369001</v>
      </c>
      <c r="G167">
        <v>0.185452156225767</v>
      </c>
      <c r="H167">
        <v>2.7557954443956399E-2</v>
      </c>
      <c r="I167">
        <v>0.33541586435763698</v>
      </c>
      <c r="J167">
        <v>0.86769406405855498</v>
      </c>
      <c r="K167">
        <v>0.78717716939363003</v>
      </c>
      <c r="L167">
        <v>0.62817723366368206</v>
      </c>
      <c r="M167">
        <v>0</v>
      </c>
      <c r="N167">
        <v>0.99979856611533902</v>
      </c>
      <c r="O167">
        <v>0.99979856611533902</v>
      </c>
      <c r="P167">
        <v>0.99979856611533902</v>
      </c>
      <c r="Q167">
        <v>0.99979856611533902</v>
      </c>
      <c r="R167">
        <v>0.99979856611533902</v>
      </c>
      <c r="S167">
        <v>0.99979856611533902</v>
      </c>
      <c r="T167">
        <v>6.8949144891969502E-2</v>
      </c>
      <c r="U167">
        <v>0.99979856611533902</v>
      </c>
      <c r="V167">
        <v>0.99979856611533902</v>
      </c>
      <c r="W167">
        <v>0.99979856611533902</v>
      </c>
      <c r="X167">
        <v>0.99979856611533902</v>
      </c>
      <c r="Y167">
        <v>0.99979856611533902</v>
      </c>
      <c r="Z167">
        <v>0.29448599139669801</v>
      </c>
      <c r="AA167">
        <v>0.99979856611533902</v>
      </c>
      <c r="AB167">
        <v>0.99979856611533902</v>
      </c>
      <c r="AC167">
        <v>0.99979856611533902</v>
      </c>
      <c r="AD167">
        <v>0.99979856611533902</v>
      </c>
      <c r="AE167">
        <v>0.99979856611533902</v>
      </c>
      <c r="AF167">
        <v>0.99979856611533902</v>
      </c>
      <c r="AG167">
        <v>0.99979856611533902</v>
      </c>
      <c r="AH167">
        <v>0.99979856611533902</v>
      </c>
      <c r="AI167">
        <v>0.99979856611533902</v>
      </c>
      <c r="AJ167">
        <v>0.99979856611533902</v>
      </c>
      <c r="AK167">
        <v>0.99979856611533902</v>
      </c>
      <c r="AL167">
        <v>0.99979856611533902</v>
      </c>
      <c r="AM167">
        <v>0.99979856611533902</v>
      </c>
      <c r="AN167">
        <v>0.99979856611533902</v>
      </c>
      <c r="AO167">
        <v>0.99979856611533902</v>
      </c>
      <c r="AP167">
        <v>0.99979856611533902</v>
      </c>
      <c r="AQ167">
        <v>0.99979856611533902</v>
      </c>
    </row>
    <row r="168" spans="1:43">
      <c r="A168" t="s">
        <v>66</v>
      </c>
      <c r="B168">
        <v>6.2324715510406704E-3</v>
      </c>
      <c r="C168">
        <v>0.189901121549366</v>
      </c>
      <c r="D168">
        <v>4.5099178070762098E-4</v>
      </c>
      <c r="E168">
        <v>3.24300967596036E-3</v>
      </c>
      <c r="F168">
        <v>3.2595317084693799E-2</v>
      </c>
      <c r="G168">
        <v>1.9849034042434401E-2</v>
      </c>
      <c r="H168">
        <v>1.1836476000493001E-3</v>
      </c>
      <c r="I168">
        <v>6.2567113030554095E-2</v>
      </c>
      <c r="J168">
        <v>0.89260021477088902</v>
      </c>
      <c r="K168">
        <v>0.92535766705156497</v>
      </c>
      <c r="L168">
        <v>0.14586375299215601</v>
      </c>
      <c r="M168">
        <v>0.158594346702431</v>
      </c>
      <c r="N168">
        <v>0</v>
      </c>
      <c r="O168">
        <v>0.99979856611533902</v>
      </c>
      <c r="P168">
        <v>0.99979856611533902</v>
      </c>
      <c r="Q168">
        <v>0.99979856611533902</v>
      </c>
      <c r="R168">
        <v>0.99979856611533902</v>
      </c>
      <c r="S168">
        <v>0.99979856611533902</v>
      </c>
      <c r="T168">
        <v>0.99979856611533902</v>
      </c>
      <c r="U168">
        <v>0.99979856611533902</v>
      </c>
      <c r="V168">
        <v>0.99979856611533902</v>
      </c>
      <c r="W168">
        <v>0.99979856611533902</v>
      </c>
      <c r="X168">
        <v>0.99979856611533902</v>
      </c>
      <c r="Y168">
        <v>0.99979856611533902</v>
      </c>
      <c r="Z168">
        <v>0.99979856611533902</v>
      </c>
      <c r="AA168">
        <v>0.99979856611533902</v>
      </c>
      <c r="AB168">
        <v>0.99979856611533902</v>
      </c>
      <c r="AC168">
        <v>0.99979856611533902</v>
      </c>
      <c r="AD168">
        <v>0.99979856611533902</v>
      </c>
      <c r="AE168">
        <v>0.99979856611533902</v>
      </c>
      <c r="AF168">
        <v>0.99979856611533902</v>
      </c>
      <c r="AG168">
        <v>0.99979856611533902</v>
      </c>
      <c r="AH168">
        <v>0.99979856611533902</v>
      </c>
      <c r="AI168">
        <v>0.99979856611533902</v>
      </c>
      <c r="AJ168">
        <v>0.99979856611533902</v>
      </c>
      <c r="AK168">
        <v>0.99979856611533902</v>
      </c>
      <c r="AL168">
        <v>0.99979856611533902</v>
      </c>
      <c r="AM168">
        <v>0.99979856611533902</v>
      </c>
      <c r="AN168">
        <v>0.99979856611533902</v>
      </c>
      <c r="AO168">
        <v>0.99979856611533902</v>
      </c>
      <c r="AP168">
        <v>0.99979856611533902</v>
      </c>
      <c r="AQ168">
        <v>0.99979856611533902</v>
      </c>
    </row>
    <row r="169" spans="1:43">
      <c r="A169" t="s">
        <v>67</v>
      </c>
      <c r="B169">
        <v>0.92185799944739699</v>
      </c>
      <c r="C169">
        <v>0.85813135273340202</v>
      </c>
      <c r="D169">
        <v>0.74069321950558398</v>
      </c>
      <c r="E169">
        <v>0.45015806199909097</v>
      </c>
      <c r="F169">
        <v>0.84382875053767503</v>
      </c>
      <c r="G169">
        <v>0.32597859422229902</v>
      </c>
      <c r="H169">
        <v>0.40892398524387502</v>
      </c>
      <c r="I169">
        <v>0.52927023380834204</v>
      </c>
      <c r="J169">
        <v>1.5778049142362201E-2</v>
      </c>
      <c r="K169">
        <v>4.7560811894089297E-2</v>
      </c>
      <c r="L169">
        <v>0.23678737344366499</v>
      </c>
      <c r="M169">
        <v>0.67927326569802204</v>
      </c>
      <c r="N169">
        <v>0.58523198289166301</v>
      </c>
      <c r="O169">
        <v>0</v>
      </c>
      <c r="P169">
        <v>0.99979856611533902</v>
      </c>
      <c r="Q169">
        <v>0.99979856611533902</v>
      </c>
      <c r="R169">
        <v>0.99979856611533902</v>
      </c>
      <c r="S169">
        <v>0.99979856611533902</v>
      </c>
      <c r="T169">
        <v>0.99979856611533902</v>
      </c>
      <c r="U169">
        <v>0.99979856611533902</v>
      </c>
      <c r="V169">
        <v>0.99979856611533902</v>
      </c>
      <c r="W169">
        <v>0.99979856611533902</v>
      </c>
      <c r="X169">
        <v>0.99979856611533902</v>
      </c>
      <c r="Y169">
        <v>0.99979856611533902</v>
      </c>
      <c r="Z169">
        <v>0.99979856611533902</v>
      </c>
      <c r="AA169">
        <v>0.99979856611533902</v>
      </c>
      <c r="AB169">
        <v>0.99979856611533902</v>
      </c>
      <c r="AC169">
        <v>0.99979856611533902</v>
      </c>
      <c r="AD169">
        <v>0.99979856611533902</v>
      </c>
      <c r="AE169">
        <v>0.99979856611533902</v>
      </c>
      <c r="AF169">
        <v>0.99979856611533902</v>
      </c>
      <c r="AG169">
        <v>0.99979856611533902</v>
      </c>
      <c r="AH169">
        <v>0.99979856611533902</v>
      </c>
      <c r="AI169">
        <v>0.99979856611533902</v>
      </c>
      <c r="AJ169">
        <v>0.99979856611533902</v>
      </c>
      <c r="AK169">
        <v>0.99979856611533902</v>
      </c>
      <c r="AL169">
        <v>0.99979856611533902</v>
      </c>
      <c r="AM169">
        <v>0.99979856611533902</v>
      </c>
      <c r="AN169">
        <v>0.99979856611533902</v>
      </c>
      <c r="AO169">
        <v>0.99979856611533902</v>
      </c>
      <c r="AP169">
        <v>0.99979856611533902</v>
      </c>
      <c r="AQ169">
        <v>0.99979856611533902</v>
      </c>
    </row>
    <row r="170" spans="1:43">
      <c r="A170" t="s">
        <v>68</v>
      </c>
      <c r="B170">
        <v>0.422413441459983</v>
      </c>
      <c r="C170">
        <v>0.99232779057471698</v>
      </c>
      <c r="D170">
        <v>0.118065439108825</v>
      </c>
      <c r="E170">
        <v>0.10953454116110101</v>
      </c>
      <c r="F170">
        <v>0.87130472379837998</v>
      </c>
      <c r="G170">
        <v>5.9203165867340903E-2</v>
      </c>
      <c r="H170">
        <v>0.44473854627246001</v>
      </c>
      <c r="I170">
        <v>0.74921654749440603</v>
      </c>
      <c r="J170">
        <v>0.64951016602579204</v>
      </c>
      <c r="K170">
        <v>0.66563454149208101</v>
      </c>
      <c r="L170">
        <v>0.143396427005164</v>
      </c>
      <c r="M170">
        <v>0.14466733445243801</v>
      </c>
      <c r="N170">
        <v>0.14826210057963399</v>
      </c>
      <c r="O170">
        <v>0.437401773216473</v>
      </c>
      <c r="P170">
        <v>0</v>
      </c>
      <c r="Q170">
        <v>0.99979856611533902</v>
      </c>
      <c r="R170">
        <v>0.99979856611533902</v>
      </c>
      <c r="S170">
        <v>0.99979856611533902</v>
      </c>
      <c r="T170">
        <v>0.99979856611533902</v>
      </c>
      <c r="U170">
        <v>0.99979856611533902</v>
      </c>
      <c r="V170">
        <v>0.10841434232031499</v>
      </c>
      <c r="W170">
        <v>0.99979856611533902</v>
      </c>
      <c r="X170">
        <v>0.99979856611533902</v>
      </c>
      <c r="Y170">
        <v>0.99979856611533902</v>
      </c>
      <c r="Z170">
        <v>0.99979856611533902</v>
      </c>
      <c r="AA170">
        <v>0.99979856611533902</v>
      </c>
      <c r="AB170">
        <v>0.99979856611533902</v>
      </c>
      <c r="AC170">
        <v>0.99979856611533902</v>
      </c>
      <c r="AD170">
        <v>0.99979856611533902</v>
      </c>
      <c r="AE170">
        <v>0.99979856611533902</v>
      </c>
      <c r="AF170">
        <v>0.99979856611533902</v>
      </c>
      <c r="AG170">
        <v>0.99979856611533902</v>
      </c>
      <c r="AH170">
        <v>0.99979856611533902</v>
      </c>
      <c r="AI170">
        <v>0.99979856611533902</v>
      </c>
      <c r="AJ170">
        <v>0.99979856611533902</v>
      </c>
      <c r="AK170">
        <v>0.99979856611533902</v>
      </c>
      <c r="AL170">
        <v>0.99979856611533902</v>
      </c>
      <c r="AM170">
        <v>0.99979856611533902</v>
      </c>
      <c r="AN170">
        <v>0.99979856611533902</v>
      </c>
      <c r="AO170">
        <v>0.99979856611533902</v>
      </c>
      <c r="AP170">
        <v>0.99979856611533902</v>
      </c>
      <c r="AQ170">
        <v>0.99979856611533902</v>
      </c>
    </row>
    <row r="171" spans="1:43">
      <c r="A171" t="s">
        <v>69</v>
      </c>
      <c r="B171">
        <v>0.69258638628834801</v>
      </c>
      <c r="C171">
        <v>0.72573350169106798</v>
      </c>
      <c r="D171">
        <v>0.12867310425387399</v>
      </c>
      <c r="E171">
        <v>0.11234079143007</v>
      </c>
      <c r="F171">
        <v>0.453093513549849</v>
      </c>
      <c r="G171">
        <v>0.23736794237078801</v>
      </c>
      <c r="H171">
        <v>0.80629154852208096</v>
      </c>
      <c r="I171">
        <v>0.41735650642087302</v>
      </c>
      <c r="J171">
        <v>0.60471301903985997</v>
      </c>
      <c r="K171">
        <v>0.57839528818876595</v>
      </c>
      <c r="L171">
        <v>0.100779368827677</v>
      </c>
      <c r="M171">
        <v>0.60172280828064195</v>
      </c>
      <c r="N171">
        <v>0.108025325845211</v>
      </c>
      <c r="O171">
        <v>0.93371497857597796</v>
      </c>
      <c r="P171">
        <v>2.5245076703027398E-2</v>
      </c>
      <c r="Q171">
        <v>0</v>
      </c>
      <c r="R171">
        <v>0.99979856611533902</v>
      </c>
      <c r="S171">
        <v>0.99979856611533902</v>
      </c>
      <c r="T171">
        <v>0.99979856611533902</v>
      </c>
      <c r="U171">
        <v>0.99979856611533902</v>
      </c>
      <c r="V171">
        <v>0.99979856611533902</v>
      </c>
      <c r="W171">
        <v>0.99979856611533902</v>
      </c>
      <c r="X171">
        <v>0.99979856611533902</v>
      </c>
      <c r="Y171">
        <v>0.99979856611533902</v>
      </c>
      <c r="Z171">
        <v>0.99979856611533902</v>
      </c>
      <c r="AA171">
        <v>0.99979856611533902</v>
      </c>
      <c r="AB171">
        <v>0.99979856611533902</v>
      </c>
      <c r="AC171">
        <v>0.99979856611533902</v>
      </c>
      <c r="AD171">
        <v>0.99979856611533902</v>
      </c>
      <c r="AE171">
        <v>0.99979856611533902</v>
      </c>
      <c r="AF171">
        <v>0.99979856611533902</v>
      </c>
      <c r="AG171">
        <v>0.99979856611533902</v>
      </c>
      <c r="AH171">
        <v>0.99979856611533902</v>
      </c>
      <c r="AI171">
        <v>0.99979856611533902</v>
      </c>
      <c r="AJ171">
        <v>0.99979856611533902</v>
      </c>
      <c r="AK171">
        <v>0.99979856611533902</v>
      </c>
      <c r="AL171">
        <v>0.99979856611533902</v>
      </c>
      <c r="AM171">
        <v>0.99979856611533902</v>
      </c>
      <c r="AN171">
        <v>0.99979856611533902</v>
      </c>
      <c r="AO171">
        <v>0.99979856611533902</v>
      </c>
      <c r="AP171">
        <v>0.99979856611533902</v>
      </c>
      <c r="AQ171">
        <v>0.99979856611533902</v>
      </c>
    </row>
    <row r="172" spans="1:43">
      <c r="A172" t="s">
        <v>70</v>
      </c>
      <c r="B172">
        <v>0.69776450200463802</v>
      </c>
      <c r="C172">
        <v>0.50204751963848304</v>
      </c>
      <c r="D172">
        <v>0.71155624433697595</v>
      </c>
      <c r="E172">
        <v>0.44364450280325302</v>
      </c>
      <c r="F172">
        <v>0.58557254663931002</v>
      </c>
      <c r="G172">
        <v>0.41456358177753899</v>
      </c>
      <c r="H172">
        <v>0.68121561175100998</v>
      </c>
      <c r="I172">
        <v>0.90413672055422101</v>
      </c>
      <c r="J172" s="2">
        <v>8.1410961669803294E-6</v>
      </c>
      <c r="K172" s="2">
        <v>2.9281668312286502E-7</v>
      </c>
      <c r="L172">
        <v>0.47051340468386299</v>
      </c>
      <c r="M172">
        <v>0.98259956370569701</v>
      </c>
      <c r="N172">
        <v>0.74979837950178396</v>
      </c>
      <c r="O172">
        <v>0.114943317434074</v>
      </c>
      <c r="P172">
        <v>0.42192361661150102</v>
      </c>
      <c r="Q172">
        <v>0.38757046281072599</v>
      </c>
      <c r="R172">
        <v>0</v>
      </c>
      <c r="S172">
        <v>0.99979856611533902</v>
      </c>
      <c r="T172">
        <v>0.99979856611533902</v>
      </c>
      <c r="U172">
        <v>0.99979856611533902</v>
      </c>
      <c r="V172">
        <v>0.99979856611533902</v>
      </c>
      <c r="W172">
        <v>0.99979856611533902</v>
      </c>
      <c r="X172">
        <v>0.99979856611533902</v>
      </c>
      <c r="Y172">
        <v>0.99979856611533902</v>
      </c>
      <c r="Z172">
        <v>0.99979856611533902</v>
      </c>
      <c r="AA172">
        <v>0.99979856611533902</v>
      </c>
      <c r="AB172">
        <v>0.99979856611533902</v>
      </c>
      <c r="AC172">
        <v>0.99979856611533902</v>
      </c>
      <c r="AD172">
        <v>0.99979856611533902</v>
      </c>
      <c r="AE172">
        <v>0.99979856611533902</v>
      </c>
      <c r="AF172">
        <v>0.99979856611533902</v>
      </c>
      <c r="AG172">
        <v>0.99979856611533902</v>
      </c>
      <c r="AH172">
        <v>0.99979856611533902</v>
      </c>
      <c r="AI172">
        <v>0.99979856611533902</v>
      </c>
      <c r="AJ172">
        <v>0.99979856611533902</v>
      </c>
      <c r="AK172">
        <v>0.99979856611533902</v>
      </c>
      <c r="AL172">
        <v>0.99979856611533902</v>
      </c>
      <c r="AM172">
        <v>0.99979856611533902</v>
      </c>
      <c r="AN172">
        <v>0.99979856611533902</v>
      </c>
      <c r="AO172">
        <v>0.99979856611533902</v>
      </c>
      <c r="AP172">
        <v>0.99979856611533902</v>
      </c>
      <c r="AQ172">
        <v>0.99979856611533902</v>
      </c>
    </row>
    <row r="173" spans="1:43">
      <c r="A173" t="s">
        <v>71</v>
      </c>
      <c r="B173">
        <v>0.77795881271836698</v>
      </c>
      <c r="C173">
        <v>0.38214105535570397</v>
      </c>
      <c r="D173">
        <v>0.137958205063615</v>
      </c>
      <c r="E173">
        <v>7.7628817063629896E-2</v>
      </c>
      <c r="F173">
        <v>7.3534522135584104E-2</v>
      </c>
      <c r="G173">
        <v>6.4892724132214599E-2</v>
      </c>
      <c r="H173">
        <v>4.5656597967261202E-2</v>
      </c>
      <c r="I173">
        <v>6.2515610813354897E-2</v>
      </c>
      <c r="J173">
        <v>0.81436377031503104</v>
      </c>
      <c r="K173">
        <v>0.77085214915198097</v>
      </c>
      <c r="L173">
        <v>0.95565990773931597</v>
      </c>
      <c r="M173">
        <v>3.15124837836172E-2</v>
      </c>
      <c r="N173">
        <v>0.286066970361116</v>
      </c>
      <c r="O173">
        <v>0.85408593410477696</v>
      </c>
      <c r="P173">
        <v>0.57186306057185399</v>
      </c>
      <c r="Q173">
        <v>0.81585185952618899</v>
      </c>
      <c r="R173">
        <v>0.88980847196379498</v>
      </c>
      <c r="S173">
        <v>0</v>
      </c>
      <c r="T173">
        <v>0.99979856611533902</v>
      </c>
      <c r="U173">
        <v>0.99979856611533902</v>
      </c>
      <c r="V173">
        <v>0.99979856611533902</v>
      </c>
      <c r="W173">
        <v>0.99979856611533902</v>
      </c>
      <c r="X173">
        <v>0.99979856611533902</v>
      </c>
      <c r="Y173">
        <v>0.99979856611533902</v>
      </c>
      <c r="Z173">
        <v>0.90199774935932597</v>
      </c>
      <c r="AA173">
        <v>0.99979856611533902</v>
      </c>
      <c r="AB173">
        <v>0.99979856611533902</v>
      </c>
      <c r="AC173">
        <v>0.99979856611533902</v>
      </c>
      <c r="AD173">
        <v>0.99979856611533902</v>
      </c>
      <c r="AE173">
        <v>0.99979856611533902</v>
      </c>
      <c r="AF173">
        <v>8.7286482639621406E-3</v>
      </c>
      <c r="AG173">
        <v>0.99979856611533902</v>
      </c>
      <c r="AH173">
        <v>4.0941103916884103E-2</v>
      </c>
      <c r="AI173">
        <v>0.99979856611533902</v>
      </c>
      <c r="AJ173">
        <v>0.126338676439503</v>
      </c>
      <c r="AK173">
        <v>0.14279511478006099</v>
      </c>
      <c r="AL173">
        <v>0.13417719081474799</v>
      </c>
      <c r="AM173">
        <v>0.10841434232031499</v>
      </c>
      <c r="AN173">
        <v>0.25398281493090002</v>
      </c>
      <c r="AO173">
        <v>0.117413176774566</v>
      </c>
      <c r="AP173">
        <v>0.22463923006433201</v>
      </c>
      <c r="AQ173">
        <v>0.99979856611533902</v>
      </c>
    </row>
    <row r="174" spans="1:43">
      <c r="A174" t="s">
        <v>72</v>
      </c>
      <c r="B174">
        <v>0.27534420348632299</v>
      </c>
      <c r="C174">
        <v>0.32875629012526603</v>
      </c>
      <c r="D174">
        <v>8.7908587367966598E-2</v>
      </c>
      <c r="E174">
        <v>2.92700531937931E-2</v>
      </c>
      <c r="F174">
        <v>0.10854488618911701</v>
      </c>
      <c r="G174">
        <v>5.0909255087727902E-2</v>
      </c>
      <c r="H174">
        <v>2.5542560031944599E-2</v>
      </c>
      <c r="I174">
        <v>0.30568916697447701</v>
      </c>
      <c r="J174">
        <v>0.56815433212474198</v>
      </c>
      <c r="K174">
        <v>0.69335881488467699</v>
      </c>
      <c r="L174">
        <v>0.633001094202568</v>
      </c>
      <c r="M174" s="2">
        <v>8.3372605673481801E-5</v>
      </c>
      <c r="N174">
        <v>0.10684783656692599</v>
      </c>
      <c r="O174">
        <v>0.32670910880151899</v>
      </c>
      <c r="P174">
        <v>0.19053858879817401</v>
      </c>
      <c r="Q174">
        <v>0.526764324613755</v>
      </c>
      <c r="R174">
        <v>0.52383668270108197</v>
      </c>
      <c r="S174">
        <v>1.9457796023269601E-2</v>
      </c>
      <c r="T174">
        <v>0</v>
      </c>
      <c r="U174">
        <v>0.99979856611533902</v>
      </c>
      <c r="V174">
        <v>0.99979856611533902</v>
      </c>
      <c r="W174">
        <v>0.99979856611533902</v>
      </c>
      <c r="X174">
        <v>0.99979856611533902</v>
      </c>
      <c r="Y174">
        <v>0.99979856611533902</v>
      </c>
      <c r="Z174">
        <v>9.8106094984293804E-2</v>
      </c>
      <c r="AA174">
        <v>0.99979856611533902</v>
      </c>
      <c r="AB174">
        <v>0.99979856611533902</v>
      </c>
      <c r="AC174">
        <v>0.99979856611533902</v>
      </c>
      <c r="AD174">
        <v>0.99979856611533902</v>
      </c>
      <c r="AE174">
        <v>0.99979856611533902</v>
      </c>
      <c r="AF174">
        <v>0.99979856611533902</v>
      </c>
      <c r="AG174">
        <v>0.99979856611533902</v>
      </c>
      <c r="AH174">
        <v>0.90199774935932597</v>
      </c>
      <c r="AI174">
        <v>0.99979856611533902</v>
      </c>
      <c r="AJ174">
        <v>0.99979856611533902</v>
      </c>
      <c r="AK174">
        <v>0.99979856611533902</v>
      </c>
      <c r="AL174">
        <v>0.99979856611533902</v>
      </c>
      <c r="AM174">
        <v>0.99979856611533902</v>
      </c>
      <c r="AN174">
        <v>0.99979856611533902</v>
      </c>
      <c r="AO174">
        <v>0.99979856611533902</v>
      </c>
      <c r="AP174">
        <v>0.99979856611533902</v>
      </c>
      <c r="AQ174">
        <v>0.99979856611533902</v>
      </c>
    </row>
    <row r="175" spans="1:43">
      <c r="A175" t="s">
        <v>73</v>
      </c>
      <c r="B175">
        <v>3.8841557353199101E-2</v>
      </c>
      <c r="C175">
        <v>0.758553251132288</v>
      </c>
      <c r="D175">
        <v>1.1133209123491E-2</v>
      </c>
      <c r="E175">
        <v>2.3418568600406301E-3</v>
      </c>
      <c r="F175">
        <v>3.6823555274724501E-2</v>
      </c>
      <c r="G175">
        <v>1.10348751055058E-2</v>
      </c>
      <c r="H175">
        <v>1.04858206318468E-2</v>
      </c>
      <c r="I175">
        <v>0.207013333244779</v>
      </c>
      <c r="J175">
        <v>0.87270828054487504</v>
      </c>
      <c r="K175">
        <v>0.806771556367466</v>
      </c>
      <c r="L175">
        <v>0.85314017776522</v>
      </c>
      <c r="M175">
        <v>1.06016466115357E-2</v>
      </c>
      <c r="N175">
        <v>4.3245401565061804E-3</v>
      </c>
      <c r="O175">
        <v>0.62580475334568297</v>
      </c>
      <c r="P175">
        <v>3.4382780684267998E-2</v>
      </c>
      <c r="Q175">
        <v>0.14234089866126901</v>
      </c>
      <c r="R175">
        <v>0.95618625710340299</v>
      </c>
      <c r="S175">
        <v>0.184748880908013</v>
      </c>
      <c r="T175">
        <v>5.2071541332017199E-3</v>
      </c>
      <c r="U175">
        <v>0</v>
      </c>
      <c r="V175">
        <v>0.99979856611533902</v>
      </c>
      <c r="W175">
        <v>0.99979856611533902</v>
      </c>
      <c r="X175">
        <v>0.99979856611533902</v>
      </c>
      <c r="Y175">
        <v>0.99979856611533902</v>
      </c>
      <c r="Z175">
        <v>0.99979856611533902</v>
      </c>
      <c r="AA175">
        <v>0.99979856611533902</v>
      </c>
      <c r="AB175">
        <v>0.99979856611533902</v>
      </c>
      <c r="AC175">
        <v>0.99979856611533902</v>
      </c>
      <c r="AD175">
        <v>0.99979856611533902</v>
      </c>
      <c r="AE175">
        <v>0.99979856611533902</v>
      </c>
      <c r="AF175">
        <v>0.99979856611533902</v>
      </c>
      <c r="AG175">
        <v>0.99979856611533902</v>
      </c>
      <c r="AH175">
        <v>0.99979856611533902</v>
      </c>
      <c r="AI175">
        <v>0.99979856611533902</v>
      </c>
      <c r="AJ175">
        <v>0.99979856611533902</v>
      </c>
      <c r="AK175">
        <v>0.99979856611533902</v>
      </c>
      <c r="AL175">
        <v>0.99979856611533902</v>
      </c>
      <c r="AM175">
        <v>0.99979856611533902</v>
      </c>
      <c r="AN175">
        <v>0.99979856611533902</v>
      </c>
      <c r="AO175">
        <v>0.99979856611533902</v>
      </c>
      <c r="AP175">
        <v>0.99979856611533902</v>
      </c>
      <c r="AQ175">
        <v>0.99979856611533902</v>
      </c>
    </row>
    <row r="176" spans="1:43">
      <c r="A176" t="s">
        <v>74</v>
      </c>
      <c r="B176">
        <v>0.26990154085553503</v>
      </c>
      <c r="C176">
        <v>0.69752886554275795</v>
      </c>
      <c r="D176">
        <v>4.8763712900149497E-2</v>
      </c>
      <c r="E176">
        <v>1.8145592164534999E-2</v>
      </c>
      <c r="F176">
        <v>0.35944068933710299</v>
      </c>
      <c r="G176">
        <v>5.6133796115132003E-3</v>
      </c>
      <c r="H176">
        <v>0.233389862425081</v>
      </c>
      <c r="I176">
        <v>0.458947653649246</v>
      </c>
      <c r="J176">
        <v>0.89453801577402803</v>
      </c>
      <c r="K176">
        <v>0.97902208335184904</v>
      </c>
      <c r="L176">
        <v>0.26423885878250197</v>
      </c>
      <c r="M176">
        <v>0.17153593097585099</v>
      </c>
      <c r="N176">
        <v>6.5642043163471206E-2</v>
      </c>
      <c r="O176">
        <v>0.351108802194117</v>
      </c>
      <c r="P176">
        <v>1.3269809341531801E-4</v>
      </c>
      <c r="Q176">
        <v>5.0131291428903199E-2</v>
      </c>
      <c r="R176">
        <v>0.77193949744243895</v>
      </c>
      <c r="S176">
        <v>0.26862593462020201</v>
      </c>
      <c r="T176">
        <v>0.12993007212777699</v>
      </c>
      <c r="U176">
        <v>5.8663302370338703E-3</v>
      </c>
      <c r="V176">
        <v>0</v>
      </c>
      <c r="W176">
        <v>0.99979856611533902</v>
      </c>
      <c r="X176">
        <v>0.99979856611533902</v>
      </c>
      <c r="Y176">
        <v>0.99979856611533902</v>
      </c>
      <c r="Z176">
        <v>0.99979856611533902</v>
      </c>
      <c r="AA176">
        <v>0.99979856611533902</v>
      </c>
      <c r="AB176">
        <v>0.99979856611533902</v>
      </c>
      <c r="AC176">
        <v>0.99979856611533902</v>
      </c>
      <c r="AD176">
        <v>0.99979856611533902</v>
      </c>
      <c r="AE176">
        <v>0.99979856611533902</v>
      </c>
      <c r="AF176">
        <v>0.99979856611533902</v>
      </c>
      <c r="AG176">
        <v>0.99979856611533902</v>
      </c>
      <c r="AH176">
        <v>0.99979856611533902</v>
      </c>
      <c r="AI176">
        <v>0.99979856611533902</v>
      </c>
      <c r="AJ176">
        <v>0.99979856611533902</v>
      </c>
      <c r="AK176">
        <v>0.99979856611533902</v>
      </c>
      <c r="AL176">
        <v>0.99979856611533902</v>
      </c>
      <c r="AM176">
        <v>0.99979856611533902</v>
      </c>
      <c r="AN176">
        <v>0.99979856611533902</v>
      </c>
      <c r="AO176">
        <v>0.99979856611533902</v>
      </c>
      <c r="AP176">
        <v>0.99979856611533902</v>
      </c>
      <c r="AQ176">
        <v>0.99979856611533902</v>
      </c>
    </row>
    <row r="177" spans="1:43">
      <c r="A177" t="s">
        <v>75</v>
      </c>
      <c r="B177">
        <v>0.11996025632524999</v>
      </c>
      <c r="C177">
        <v>0.95510773955788097</v>
      </c>
      <c r="D177">
        <v>0.17630805904208399</v>
      </c>
      <c r="E177">
        <v>0.14240723638580699</v>
      </c>
      <c r="F177">
        <v>3.9522833861243001E-3</v>
      </c>
      <c r="G177">
        <v>0.20587475992804499</v>
      </c>
      <c r="H177">
        <v>1.8768869839109699E-2</v>
      </c>
      <c r="I177">
        <v>1.17855765155146E-2</v>
      </c>
      <c r="J177">
        <v>0.50561788011672404</v>
      </c>
      <c r="K177">
        <v>0.62034701788489599</v>
      </c>
      <c r="L177">
        <v>0.75761455395247002</v>
      </c>
      <c r="M177">
        <v>8.2879042286796697E-2</v>
      </c>
      <c r="N177">
        <v>0.14347229276860499</v>
      </c>
      <c r="O177">
        <v>0.60824161799936804</v>
      </c>
      <c r="P177">
        <v>0.69337039201692097</v>
      </c>
      <c r="Q177">
        <v>0.62444639385475198</v>
      </c>
      <c r="R177">
        <v>0.80189176858210898</v>
      </c>
      <c r="S177">
        <v>5.3210060561806202E-2</v>
      </c>
      <c r="T177">
        <v>8.7382478251174706E-2</v>
      </c>
      <c r="U177">
        <v>4.9345419494407398E-2</v>
      </c>
      <c r="V177">
        <v>0.44208816126517803</v>
      </c>
      <c r="W177">
        <v>0</v>
      </c>
      <c r="X177">
        <v>0.99979856611533902</v>
      </c>
      <c r="Y177">
        <v>0.99979856611533902</v>
      </c>
      <c r="Z177">
        <v>0.99979856611533902</v>
      </c>
      <c r="AA177">
        <v>0.99979856611533902</v>
      </c>
      <c r="AB177">
        <v>0.99979856611533902</v>
      </c>
      <c r="AC177">
        <v>0.99979856611533902</v>
      </c>
      <c r="AD177">
        <v>0.99979856611533902</v>
      </c>
      <c r="AE177">
        <v>0.99979856611533902</v>
      </c>
      <c r="AF177">
        <v>0.99979856611533902</v>
      </c>
      <c r="AG177">
        <v>0.99979856611533902</v>
      </c>
      <c r="AH177">
        <v>0.99979856611533902</v>
      </c>
      <c r="AI177">
        <v>0.99979856611533902</v>
      </c>
      <c r="AJ177">
        <v>0.99979856611533902</v>
      </c>
      <c r="AK177">
        <v>0.99979856611533902</v>
      </c>
      <c r="AL177">
        <v>0.99979856611533902</v>
      </c>
      <c r="AM177">
        <v>0.99979856611533902</v>
      </c>
      <c r="AN177">
        <v>0.99979856611533902</v>
      </c>
      <c r="AO177">
        <v>0.99979856611533902</v>
      </c>
      <c r="AP177">
        <v>0.99979856611533902</v>
      </c>
      <c r="AQ177">
        <v>0.99979856611533902</v>
      </c>
    </row>
    <row r="178" spans="1:43">
      <c r="A178" t="s">
        <v>76</v>
      </c>
      <c r="B178">
        <v>0.78973050782139798</v>
      </c>
      <c r="C178">
        <v>0.92317881943691504</v>
      </c>
      <c r="D178">
        <v>0.74160256537123603</v>
      </c>
      <c r="E178">
        <v>0.77747084575774805</v>
      </c>
      <c r="F178">
        <v>0.48018417898705401</v>
      </c>
      <c r="G178">
        <v>0.51705679537947802</v>
      </c>
      <c r="H178">
        <v>0.80305775165378002</v>
      </c>
      <c r="I178">
        <v>0.56921332937173996</v>
      </c>
      <c r="J178">
        <v>0.83791669064866503</v>
      </c>
      <c r="K178">
        <v>0.66599257166437398</v>
      </c>
      <c r="L178">
        <v>0.16500138262004899</v>
      </c>
      <c r="M178">
        <v>0.71036319584333896</v>
      </c>
      <c r="N178">
        <v>0.73708712417892097</v>
      </c>
      <c r="O178">
        <v>0.77234212826339199</v>
      </c>
      <c r="P178">
        <v>0.168000058713272</v>
      </c>
      <c r="Q178">
        <v>0.196229386279378</v>
      </c>
      <c r="R178">
        <v>0.72486754940704001</v>
      </c>
      <c r="S178">
        <v>0.78571899270536405</v>
      </c>
      <c r="T178">
        <v>0.71945355228741104</v>
      </c>
      <c r="U178">
        <v>0.99950724916244205</v>
      </c>
      <c r="V178">
        <v>0.10595687479212799</v>
      </c>
      <c r="W178">
        <v>0.114521381333857</v>
      </c>
      <c r="X178">
        <v>0</v>
      </c>
      <c r="Y178">
        <v>0.99979856611533902</v>
      </c>
      <c r="Z178">
        <v>0.99979856611533902</v>
      </c>
      <c r="AA178">
        <v>0.99979856611533902</v>
      </c>
      <c r="AB178">
        <v>0.99979856611533902</v>
      </c>
      <c r="AC178">
        <v>0.99979856611533902</v>
      </c>
      <c r="AD178">
        <v>0.99979856611533902</v>
      </c>
      <c r="AE178">
        <v>0.99979856611533902</v>
      </c>
      <c r="AF178">
        <v>0.99979856611533902</v>
      </c>
      <c r="AG178">
        <v>0.99979856611533902</v>
      </c>
      <c r="AH178">
        <v>0.99979856611533902</v>
      </c>
      <c r="AI178">
        <v>0.99979856611533902</v>
      </c>
      <c r="AJ178">
        <v>0.99979856611533902</v>
      </c>
      <c r="AK178">
        <v>0.99979856611533902</v>
      </c>
      <c r="AL178">
        <v>0.99979856611533902</v>
      </c>
      <c r="AM178">
        <v>0.99979856611533902</v>
      </c>
      <c r="AN178">
        <v>0.99979856611533902</v>
      </c>
      <c r="AO178">
        <v>0.99979856611533902</v>
      </c>
      <c r="AP178">
        <v>0.99979856611533902</v>
      </c>
      <c r="AQ178">
        <v>0.99979856611533902</v>
      </c>
    </row>
    <row r="179" spans="1:43">
      <c r="A179" t="s">
        <v>77</v>
      </c>
      <c r="B179">
        <v>0.83578906113940199</v>
      </c>
      <c r="C179">
        <v>0.64556453548725101</v>
      </c>
      <c r="D179">
        <v>0.46250690104773601</v>
      </c>
      <c r="E179">
        <v>0.286477008573505</v>
      </c>
      <c r="F179">
        <v>0.87813087806407597</v>
      </c>
      <c r="G179">
        <v>0.114642564245568</v>
      </c>
      <c r="H179">
        <v>0.86618735210499598</v>
      </c>
      <c r="I179">
        <v>0.89378612834370197</v>
      </c>
      <c r="J179">
        <v>0.583601216856519</v>
      </c>
      <c r="K179">
        <v>0.70831523368259797</v>
      </c>
      <c r="L179">
        <v>0.34887430678685</v>
      </c>
      <c r="M179">
        <v>0.34683590476932102</v>
      </c>
      <c r="N179">
        <v>0.67695920110444396</v>
      </c>
      <c r="O179">
        <v>0.20310844779491199</v>
      </c>
      <c r="P179">
        <v>1.21837834579295E-2</v>
      </c>
      <c r="Q179">
        <v>0.28310903829605699</v>
      </c>
      <c r="R179">
        <v>0.61171165555571405</v>
      </c>
      <c r="S179">
        <v>0.13112984936951799</v>
      </c>
      <c r="T179">
        <v>0.344125784162855</v>
      </c>
      <c r="U179">
        <v>0.43311330955752098</v>
      </c>
      <c r="V179">
        <v>9.8449879691804298E-3</v>
      </c>
      <c r="W179">
        <v>0.77324367577401998</v>
      </c>
      <c r="X179">
        <v>6.9465234739918297E-3</v>
      </c>
      <c r="Y179">
        <v>0</v>
      </c>
      <c r="Z179">
        <v>0.99979856611533902</v>
      </c>
      <c r="AA179">
        <v>0.99979856611533902</v>
      </c>
      <c r="AB179">
        <v>0.99979856611533902</v>
      </c>
      <c r="AC179">
        <v>0.99979856611533902</v>
      </c>
      <c r="AD179">
        <v>0.99979856611533902</v>
      </c>
      <c r="AE179">
        <v>0.99979856611533902</v>
      </c>
      <c r="AF179">
        <v>0.99979856611533902</v>
      </c>
      <c r="AG179">
        <v>0.99979856611533902</v>
      </c>
      <c r="AH179">
        <v>0.99979856611533902</v>
      </c>
      <c r="AI179">
        <v>0.99979856611533902</v>
      </c>
      <c r="AJ179">
        <v>0.99979856611533902</v>
      </c>
      <c r="AK179">
        <v>0.99979856611533902</v>
      </c>
      <c r="AL179">
        <v>0.99979856611533902</v>
      </c>
      <c r="AM179">
        <v>0.99979856611533902</v>
      </c>
      <c r="AN179">
        <v>0.99979856611533902</v>
      </c>
      <c r="AO179">
        <v>0.99979856611533902</v>
      </c>
      <c r="AP179">
        <v>0.99979856611533902</v>
      </c>
      <c r="AQ179">
        <v>0.99979856611533902</v>
      </c>
    </row>
    <row r="180" spans="1:43">
      <c r="A180" t="s">
        <v>78</v>
      </c>
      <c r="B180">
        <v>0.43453460290069601</v>
      </c>
      <c r="C180">
        <v>0.50194121502492794</v>
      </c>
      <c r="D180">
        <v>5.9464562071416302E-2</v>
      </c>
      <c r="E180">
        <v>1.51986777205213E-2</v>
      </c>
      <c r="F180">
        <v>3.3927190133799197E-2</v>
      </c>
      <c r="G180">
        <v>3.08038072158647E-2</v>
      </c>
      <c r="H180">
        <v>1.6143289131311599E-2</v>
      </c>
      <c r="I180">
        <v>8.7613545258898196E-2</v>
      </c>
      <c r="J180">
        <v>0.88595629743534798</v>
      </c>
      <c r="K180">
        <v>0.96430930107172397</v>
      </c>
      <c r="L180">
        <v>0.53869285026338898</v>
      </c>
      <c r="M180">
        <v>3.6810748924587201E-4</v>
      </c>
      <c r="N180">
        <v>0.13582473050300201</v>
      </c>
      <c r="O180">
        <v>0.419488459819709</v>
      </c>
      <c r="P180">
        <v>0.38332515230283798</v>
      </c>
      <c r="Q180">
        <v>0.96157964470003199</v>
      </c>
      <c r="R180">
        <v>0.864328231285031</v>
      </c>
      <c r="S180">
        <v>1.15157991422343E-3</v>
      </c>
      <c r="T180">
        <v>1.19495852599627E-4</v>
      </c>
      <c r="U180">
        <v>1.6929771241396899E-2</v>
      </c>
      <c r="V180">
        <v>0.200885983738044</v>
      </c>
      <c r="W180">
        <v>3.3471638908036297E-2</v>
      </c>
      <c r="X180">
        <v>0.65043916534651702</v>
      </c>
      <c r="Y180">
        <v>0.33600243853688</v>
      </c>
      <c r="Z180">
        <v>0</v>
      </c>
      <c r="AA180">
        <v>0.99979856611533902</v>
      </c>
      <c r="AB180">
        <v>0.99979856611533902</v>
      </c>
      <c r="AC180">
        <v>0.99979856611533902</v>
      </c>
      <c r="AD180">
        <v>0.99979856611533902</v>
      </c>
      <c r="AE180">
        <v>0.99979856611533902</v>
      </c>
      <c r="AF180">
        <v>3.2592165377798701E-2</v>
      </c>
      <c r="AG180">
        <v>0.99979856611533902</v>
      </c>
      <c r="AH180">
        <v>0.115721693591625</v>
      </c>
      <c r="AI180">
        <v>0.28195911424041498</v>
      </c>
      <c r="AJ180">
        <v>7.5261332992088106E-2</v>
      </c>
      <c r="AK180">
        <v>9.2888708040010898E-2</v>
      </c>
      <c r="AL180">
        <v>5.4623185780333601E-2</v>
      </c>
      <c r="AM180">
        <v>9.2888708040010898E-2</v>
      </c>
      <c r="AN180">
        <v>0.225286016207631</v>
      </c>
      <c r="AO180">
        <v>0.104674379660157</v>
      </c>
      <c r="AP180">
        <v>0.18483597539699301</v>
      </c>
      <c r="AQ180">
        <v>0.99979856611533902</v>
      </c>
    </row>
    <row r="181" spans="1:43">
      <c r="A181" t="s">
        <v>79</v>
      </c>
      <c r="B181">
        <v>2.9498511836997501E-2</v>
      </c>
      <c r="C181">
        <v>0.42783806907482103</v>
      </c>
      <c r="D181">
        <v>0.11776656271333601</v>
      </c>
      <c r="E181">
        <v>5.2449537448662702E-2</v>
      </c>
      <c r="F181">
        <v>1.69643081627702E-3</v>
      </c>
      <c r="G181">
        <v>0.13927856854624099</v>
      </c>
      <c r="H181">
        <v>1.1375479002373901E-2</v>
      </c>
      <c r="I181">
        <v>2.2555799430443502E-2</v>
      </c>
      <c r="J181">
        <v>0.66839715459925197</v>
      </c>
      <c r="K181">
        <v>0.64283484031997296</v>
      </c>
      <c r="L181">
        <v>0.58709060109996902</v>
      </c>
      <c r="M181">
        <v>0.15233348180062101</v>
      </c>
      <c r="N181">
        <v>5.35625564636222E-2</v>
      </c>
      <c r="O181">
        <v>0.89020373312856704</v>
      </c>
      <c r="P181">
        <v>0.76596666432815796</v>
      </c>
      <c r="Q181">
        <v>0.63984813225701698</v>
      </c>
      <c r="R181">
        <v>0.55743818700971204</v>
      </c>
      <c r="S181">
        <v>0.112856385073297</v>
      </c>
      <c r="T181">
        <v>4.3638295967976901E-2</v>
      </c>
      <c r="U181">
        <v>7.3706171790338906E-2</v>
      </c>
      <c r="V181">
        <v>0.83805974463875699</v>
      </c>
      <c r="W181">
        <v>5.0019383777852901E-3</v>
      </c>
      <c r="X181">
        <v>8.5389522888000599E-2</v>
      </c>
      <c r="Y181">
        <v>0.438212900293736</v>
      </c>
      <c r="Z181">
        <v>2.36585449632289E-2</v>
      </c>
      <c r="AA181">
        <v>0</v>
      </c>
      <c r="AB181">
        <v>1.2459590057964901E-3</v>
      </c>
      <c r="AC181">
        <v>0.99979856611533902</v>
      </c>
      <c r="AD181">
        <v>0.99979856611533902</v>
      </c>
      <c r="AE181">
        <v>0.99979856611533902</v>
      </c>
      <c r="AF181">
        <v>0.99979856611533902</v>
      </c>
      <c r="AG181">
        <v>0.99979856611533902</v>
      </c>
      <c r="AH181">
        <v>0.99979856611533902</v>
      </c>
      <c r="AI181">
        <v>0.99979856611533902</v>
      </c>
      <c r="AJ181">
        <v>0.99979856611533902</v>
      </c>
      <c r="AK181">
        <v>0.99979856611533902</v>
      </c>
      <c r="AL181">
        <v>0.99979856611533902</v>
      </c>
      <c r="AM181">
        <v>0.99979856611533902</v>
      </c>
      <c r="AN181">
        <v>0.99979856611533902</v>
      </c>
      <c r="AO181">
        <v>0.99979856611533902</v>
      </c>
      <c r="AP181">
        <v>0.99979856611533902</v>
      </c>
      <c r="AQ181">
        <v>0.99979856611533902</v>
      </c>
    </row>
    <row r="182" spans="1:43">
      <c r="A182" t="s">
        <v>80</v>
      </c>
      <c r="B182">
        <v>2.75037970476502E-2</v>
      </c>
      <c r="C182">
        <v>0.28133274281884302</v>
      </c>
      <c r="D182">
        <v>8.3874904525645305E-2</v>
      </c>
      <c r="E182">
        <v>3.1037552727157799E-2</v>
      </c>
      <c r="F182">
        <v>2.29771678388802E-3</v>
      </c>
      <c r="G182">
        <v>9.4779227242593606E-2</v>
      </c>
      <c r="H182">
        <v>1.0485744560514E-2</v>
      </c>
      <c r="I182">
        <v>1.5294770822040799E-2</v>
      </c>
      <c r="J182">
        <v>0.60486584168576996</v>
      </c>
      <c r="K182">
        <v>0.58376354177955203</v>
      </c>
      <c r="L182">
        <v>0.84716099365055397</v>
      </c>
      <c r="M182">
        <v>0.22545674161642901</v>
      </c>
      <c r="N182">
        <v>2.9870234948363099E-2</v>
      </c>
      <c r="O182">
        <v>0.91150895107137797</v>
      </c>
      <c r="P182">
        <v>0.80225551745033297</v>
      </c>
      <c r="Q182">
        <v>0.73754341280666003</v>
      </c>
      <c r="R182">
        <v>0.49587987640836201</v>
      </c>
      <c r="S182">
        <v>6.2123611740126698E-2</v>
      </c>
      <c r="T182">
        <v>7.1704015700498197E-2</v>
      </c>
      <c r="U182">
        <v>0.111956418005192</v>
      </c>
      <c r="V182">
        <v>0.748476077689748</v>
      </c>
      <c r="W182">
        <v>1.59763738437586E-2</v>
      </c>
      <c r="X182">
        <v>0.273668439841527</v>
      </c>
      <c r="Y182">
        <v>0.71169618081117603</v>
      </c>
      <c r="Z182">
        <v>2.8330403196792101E-2</v>
      </c>
      <c r="AA182" s="2">
        <v>1.4692912804203901E-6</v>
      </c>
      <c r="AB182">
        <v>0</v>
      </c>
      <c r="AC182">
        <v>0.99979856611533902</v>
      </c>
      <c r="AD182">
        <v>0.99979856611533902</v>
      </c>
      <c r="AE182">
        <v>0.99979856611533902</v>
      </c>
      <c r="AF182">
        <v>0.99979856611533902</v>
      </c>
      <c r="AG182">
        <v>0.99979856611533902</v>
      </c>
      <c r="AH182">
        <v>0.99979856611533902</v>
      </c>
      <c r="AI182">
        <v>0.99979856611533902</v>
      </c>
      <c r="AJ182">
        <v>0.99979856611533902</v>
      </c>
      <c r="AK182">
        <v>0.99979856611533902</v>
      </c>
      <c r="AL182">
        <v>0.99979856611533902</v>
      </c>
      <c r="AM182">
        <v>0.99979856611533902</v>
      </c>
      <c r="AN182">
        <v>0.99979856611533902</v>
      </c>
      <c r="AO182">
        <v>0.99979856611533902</v>
      </c>
      <c r="AP182">
        <v>0.99979856611533902</v>
      </c>
      <c r="AQ182">
        <v>0.99979856611533902</v>
      </c>
    </row>
    <row r="183" spans="1:43">
      <c r="A183" t="s">
        <v>81</v>
      </c>
      <c r="B183">
        <v>0.43031539041100902</v>
      </c>
      <c r="C183">
        <v>0.30069440586373197</v>
      </c>
      <c r="D183">
        <v>0.92322461802585998</v>
      </c>
      <c r="E183">
        <v>0.27581513631231402</v>
      </c>
      <c r="F183">
        <v>0.80876466600381103</v>
      </c>
      <c r="G183">
        <v>0.47618088114442902</v>
      </c>
      <c r="H183">
        <v>0.51865697127194099</v>
      </c>
      <c r="I183">
        <v>0.43139775467422298</v>
      </c>
      <c r="J183">
        <v>4.43094843972602E-3</v>
      </c>
      <c r="K183">
        <v>8.1758903074495796E-3</v>
      </c>
      <c r="L183">
        <v>0.42903547925288299</v>
      </c>
      <c r="M183">
        <v>0.83027164373372497</v>
      </c>
      <c r="N183">
        <v>0.797163724942208</v>
      </c>
      <c r="O183">
        <v>4.5557420653707902E-3</v>
      </c>
      <c r="P183">
        <v>0.47186237975505002</v>
      </c>
      <c r="Q183">
        <v>0.35960553876092399</v>
      </c>
      <c r="R183">
        <v>1.69940894811904E-2</v>
      </c>
      <c r="S183">
        <v>0.73102019397737505</v>
      </c>
      <c r="T183">
        <v>0.435174263034664</v>
      </c>
      <c r="U183">
        <v>0.44261520462463699</v>
      </c>
      <c r="V183">
        <v>0.48219419067112501</v>
      </c>
      <c r="W183">
        <v>0.88992575170814703</v>
      </c>
      <c r="X183">
        <v>0.75964155469699901</v>
      </c>
      <c r="Y183">
        <v>0.67395310521885898</v>
      </c>
      <c r="Z183">
        <v>0.66634020342723899</v>
      </c>
      <c r="AA183">
        <v>0.46553352191839098</v>
      </c>
      <c r="AB183">
        <v>0.46545311596595002</v>
      </c>
      <c r="AC183">
        <v>0</v>
      </c>
      <c r="AD183">
        <v>0.99979856611533902</v>
      </c>
      <c r="AE183">
        <v>0.99979856611533902</v>
      </c>
      <c r="AF183">
        <v>0.99979856611533902</v>
      </c>
      <c r="AG183">
        <v>0.99979856611533902</v>
      </c>
      <c r="AH183">
        <v>0.99979856611533902</v>
      </c>
      <c r="AI183">
        <v>0.99979856611533902</v>
      </c>
      <c r="AJ183">
        <v>0.99979856611533902</v>
      </c>
      <c r="AK183">
        <v>0.99979856611533902</v>
      </c>
      <c r="AL183">
        <v>0.99979856611533902</v>
      </c>
      <c r="AM183">
        <v>0.99979856611533902</v>
      </c>
      <c r="AN183">
        <v>0.99979856611533902</v>
      </c>
      <c r="AO183">
        <v>0.99979856611533902</v>
      </c>
      <c r="AP183">
        <v>0.99979856611533902</v>
      </c>
      <c r="AQ183">
        <v>0.99979856611533902</v>
      </c>
    </row>
    <row r="184" spans="1:43">
      <c r="A184" t="s">
        <v>82</v>
      </c>
      <c r="B184">
        <v>0.34316412998537099</v>
      </c>
      <c r="C184">
        <v>0.14783903849326199</v>
      </c>
      <c r="D184">
        <v>0.84870992715808802</v>
      </c>
      <c r="E184">
        <v>0.92862058857133301</v>
      </c>
      <c r="F184">
        <v>0.71901942692792598</v>
      </c>
      <c r="G184">
        <v>0.48453648548811301</v>
      </c>
      <c r="H184">
        <v>0.91446699751512694</v>
      </c>
      <c r="I184">
        <v>0.95551688727880502</v>
      </c>
      <c r="J184">
        <v>0.45947682961833403</v>
      </c>
      <c r="K184">
        <v>0.325209632472095</v>
      </c>
      <c r="L184">
        <v>0.29912351576505197</v>
      </c>
      <c r="M184">
        <v>0.38183156256888401</v>
      </c>
      <c r="N184">
        <v>0.36670105601034603</v>
      </c>
      <c r="O184">
        <v>0.25563300124328198</v>
      </c>
      <c r="P184">
        <v>0.44315169867968701</v>
      </c>
      <c r="Q184">
        <v>0.55725329265544599</v>
      </c>
      <c r="R184">
        <v>0.238419309980753</v>
      </c>
      <c r="S184">
        <v>0.34639234238723698</v>
      </c>
      <c r="T184">
        <v>0.41565341085624702</v>
      </c>
      <c r="U184">
        <v>0.49906314414088598</v>
      </c>
      <c r="V184">
        <v>0.22908169841859899</v>
      </c>
      <c r="W184">
        <v>0.68671358132274496</v>
      </c>
      <c r="X184">
        <v>0.62752510231203196</v>
      </c>
      <c r="Y184">
        <v>0.21451917482482599</v>
      </c>
      <c r="Z184">
        <v>0.339944024151491</v>
      </c>
      <c r="AA184">
        <v>0.58610590365843396</v>
      </c>
      <c r="AB184">
        <v>0.41120690898983298</v>
      </c>
      <c r="AC184">
        <v>0.65226910809531202</v>
      </c>
      <c r="AD184">
        <v>0</v>
      </c>
      <c r="AE184" s="2">
        <v>9.7884367278311402E-10</v>
      </c>
      <c r="AF184">
        <v>0.99979856611533902</v>
      </c>
      <c r="AG184">
        <v>0.99979856611533902</v>
      </c>
      <c r="AH184">
        <v>0.99979856611533902</v>
      </c>
      <c r="AI184">
        <v>0.99979856611533902</v>
      </c>
      <c r="AJ184">
        <v>0.99979856611533902</v>
      </c>
      <c r="AK184">
        <v>0.99979856611533902</v>
      </c>
      <c r="AL184">
        <v>0.99979856611533902</v>
      </c>
      <c r="AM184">
        <v>0.99979856611533902</v>
      </c>
      <c r="AN184">
        <v>0.99979856611533902</v>
      </c>
      <c r="AO184">
        <v>0.99979856611533902</v>
      </c>
      <c r="AP184">
        <v>0.99979856611533902</v>
      </c>
      <c r="AQ184">
        <v>0.99979856611533902</v>
      </c>
    </row>
    <row r="185" spans="1:43">
      <c r="A185" t="s">
        <v>83</v>
      </c>
      <c r="B185">
        <v>0.40145433057472402</v>
      </c>
      <c r="C185">
        <v>0.164581406752635</v>
      </c>
      <c r="D185">
        <v>0.89258666618191496</v>
      </c>
      <c r="E185">
        <v>0.899896387143446</v>
      </c>
      <c r="F185">
        <v>0.67280376428947697</v>
      </c>
      <c r="G185">
        <v>0.44013822069928299</v>
      </c>
      <c r="H185">
        <v>0.96594606219001999</v>
      </c>
      <c r="I185">
        <v>0.89845262460220798</v>
      </c>
      <c r="J185">
        <v>0.48818307607693801</v>
      </c>
      <c r="K185">
        <v>0.34673135578560099</v>
      </c>
      <c r="L185">
        <v>0.34149079800974502</v>
      </c>
      <c r="M185">
        <v>0.372336981315746</v>
      </c>
      <c r="N185">
        <v>0.41004554174246299</v>
      </c>
      <c r="O185">
        <v>0.246305565759011</v>
      </c>
      <c r="P185">
        <v>0.39210581460197003</v>
      </c>
      <c r="Q185">
        <v>0.56925998376114495</v>
      </c>
      <c r="R185">
        <v>0.265355798380219</v>
      </c>
      <c r="S185">
        <v>0.34122470028467</v>
      </c>
      <c r="T185">
        <v>0.39360642616878899</v>
      </c>
      <c r="U185">
        <v>0.46364693234582299</v>
      </c>
      <c r="V185">
        <v>0.195734825331877</v>
      </c>
      <c r="W185">
        <v>0.66753492277889004</v>
      </c>
      <c r="X185">
        <v>0.59861427931733302</v>
      </c>
      <c r="Y185">
        <v>0.19251884429395599</v>
      </c>
      <c r="Z185">
        <v>0.33493957385367901</v>
      </c>
      <c r="AA185">
        <v>0.60917713943621299</v>
      </c>
      <c r="AB185">
        <v>0.43384691940534698</v>
      </c>
      <c r="AC185">
        <v>0.66180023843509195</v>
      </c>
      <c r="AD185" s="2">
        <v>1.1368683772161601E-12</v>
      </c>
      <c r="AE185">
        <v>0</v>
      </c>
      <c r="AF185">
        <v>0.99979856611533902</v>
      </c>
      <c r="AG185">
        <v>0.99979856611533902</v>
      </c>
      <c r="AH185">
        <v>0.99979856611533902</v>
      </c>
      <c r="AI185">
        <v>0.99979856611533902</v>
      </c>
      <c r="AJ185">
        <v>0.99979856611533902</v>
      </c>
      <c r="AK185">
        <v>0.99979856611533902</v>
      </c>
      <c r="AL185">
        <v>0.99979856611533902</v>
      </c>
      <c r="AM185">
        <v>0.99979856611533902</v>
      </c>
      <c r="AN185">
        <v>0.99979856611533902</v>
      </c>
      <c r="AO185">
        <v>0.99979856611533902</v>
      </c>
      <c r="AP185">
        <v>0.99979856611533902</v>
      </c>
      <c r="AQ185">
        <v>0.99979856611533902</v>
      </c>
    </row>
    <row r="186" spans="1:43">
      <c r="A186" t="s">
        <v>84</v>
      </c>
      <c r="B186">
        <v>0.55515843017918698</v>
      </c>
      <c r="C186">
        <v>0.30722568367913</v>
      </c>
      <c r="D186">
        <v>0.14581205986170201</v>
      </c>
      <c r="E186">
        <v>7.2926894101159601E-2</v>
      </c>
      <c r="F186">
        <v>7.5602615556845207E-2</v>
      </c>
      <c r="G186">
        <v>8.15014096242654E-2</v>
      </c>
      <c r="H186">
        <v>2.81365061836749E-2</v>
      </c>
      <c r="I186">
        <v>9.8935577255380797E-2</v>
      </c>
      <c r="J186">
        <v>0.99868509429712904</v>
      </c>
      <c r="K186">
        <v>0.90801529442882201</v>
      </c>
      <c r="L186">
        <v>0.74846918253373895</v>
      </c>
      <c r="M186">
        <v>1.84436557757683E-3</v>
      </c>
      <c r="N186">
        <v>0.22413958379679599</v>
      </c>
      <c r="O186">
        <v>0.60078322418854602</v>
      </c>
      <c r="P186">
        <v>0.38189231087293601</v>
      </c>
      <c r="Q186">
        <v>0.89568310955140296</v>
      </c>
      <c r="R186">
        <v>0.94114909090890897</v>
      </c>
      <c r="S186" s="2">
        <v>1.0403633210920299E-5</v>
      </c>
      <c r="T186">
        <v>1.76819294495179E-3</v>
      </c>
      <c r="U186">
        <v>9.0313183618297502E-2</v>
      </c>
      <c r="V186">
        <v>0.22617970212721</v>
      </c>
      <c r="W186">
        <v>6.8145309741800095E-2</v>
      </c>
      <c r="X186">
        <v>0.88130644501563205</v>
      </c>
      <c r="Y186">
        <v>0.11826313293851</v>
      </c>
      <c r="Z186" s="2">
        <v>3.9079334985370202E-5</v>
      </c>
      <c r="AA186">
        <v>9.1087704258977706E-2</v>
      </c>
      <c r="AB186">
        <v>6.1292789425036798E-2</v>
      </c>
      <c r="AC186">
        <v>0.98201098621465599</v>
      </c>
      <c r="AD186">
        <v>0.377656558386959</v>
      </c>
      <c r="AE186">
        <v>0.36666761921914198</v>
      </c>
      <c r="AF186">
        <v>0</v>
      </c>
      <c r="AG186">
        <v>0.99979856611533902</v>
      </c>
      <c r="AH186" s="2">
        <v>7.9463146498426306E-6</v>
      </c>
      <c r="AI186">
        <v>0.99979856611533902</v>
      </c>
      <c r="AJ186">
        <v>0.108504675357882</v>
      </c>
      <c r="AK186">
        <v>0.216638456555865</v>
      </c>
      <c r="AL186">
        <v>0.105591699538524</v>
      </c>
      <c r="AM186">
        <v>9.73609023779307E-2</v>
      </c>
      <c r="AN186">
        <v>6.95473363033976E-2</v>
      </c>
      <c r="AO186">
        <v>1.5686207583554001E-2</v>
      </c>
      <c r="AP186">
        <v>6.52708365201011E-2</v>
      </c>
      <c r="AQ186">
        <v>0.99979856611533902</v>
      </c>
    </row>
    <row r="187" spans="1:43">
      <c r="A187" t="s">
        <v>85</v>
      </c>
      <c r="B187">
        <v>0.26278743753871397</v>
      </c>
      <c r="C187">
        <v>0.28637706104301303</v>
      </c>
      <c r="D187">
        <v>0.12650970315947699</v>
      </c>
      <c r="E187">
        <v>4.7230723738304697E-2</v>
      </c>
      <c r="F187">
        <v>6.2072967286019897E-4</v>
      </c>
      <c r="G187">
        <v>4.1522888325524303E-2</v>
      </c>
      <c r="H187">
        <v>6.0478802967440598E-2</v>
      </c>
      <c r="I187">
        <v>4.4163539164752104E-3</v>
      </c>
      <c r="J187">
        <v>0.77511544913390895</v>
      </c>
      <c r="K187">
        <v>0.77833417878551703</v>
      </c>
      <c r="L187">
        <v>0.54519220803848101</v>
      </c>
      <c r="M187">
        <v>0.35704018588535902</v>
      </c>
      <c r="N187">
        <v>0.23054684672683701</v>
      </c>
      <c r="O187">
        <v>0.60015152725161602</v>
      </c>
      <c r="P187">
        <v>0.886920698704737</v>
      </c>
      <c r="Q187">
        <v>0.30414524983834201</v>
      </c>
      <c r="R187">
        <v>0.689534360630362</v>
      </c>
      <c r="S187">
        <v>6.0298943352886401E-2</v>
      </c>
      <c r="T187">
        <v>0.234066767016056</v>
      </c>
      <c r="U187">
        <v>0.14000482122386301</v>
      </c>
      <c r="V187">
        <v>0.46657015139358499</v>
      </c>
      <c r="W187">
        <v>1.8679135708070199E-2</v>
      </c>
      <c r="X187">
        <v>0.42470195154326101</v>
      </c>
      <c r="Y187">
        <v>0.98213567937898905</v>
      </c>
      <c r="Z187">
        <v>2.8580195031981899E-2</v>
      </c>
      <c r="AA187">
        <v>1.04923035633009E-2</v>
      </c>
      <c r="AB187">
        <v>1.00865254373377E-2</v>
      </c>
      <c r="AC187">
        <v>0.85151331372415995</v>
      </c>
      <c r="AD187">
        <v>0.421865130571493</v>
      </c>
      <c r="AE187">
        <v>0.41309252717394201</v>
      </c>
      <c r="AF187">
        <v>9.4665009706034906E-2</v>
      </c>
      <c r="AG187">
        <v>0</v>
      </c>
      <c r="AH187">
        <v>0.99979856611533902</v>
      </c>
      <c r="AI187">
        <v>0.27550939719532902</v>
      </c>
      <c r="AJ187">
        <v>0.99979856611533902</v>
      </c>
      <c r="AK187">
        <v>0.99979856611533902</v>
      </c>
      <c r="AL187">
        <v>0.99979856611533902</v>
      </c>
      <c r="AM187">
        <v>0.99979856611533902</v>
      </c>
      <c r="AN187">
        <v>0.99979856611533902</v>
      </c>
      <c r="AO187">
        <v>0.99979856611533902</v>
      </c>
      <c r="AP187">
        <v>0.99979856611533902</v>
      </c>
      <c r="AQ187">
        <v>0.99979856611533902</v>
      </c>
    </row>
    <row r="188" spans="1:43">
      <c r="A188" t="s">
        <v>86</v>
      </c>
      <c r="B188">
        <v>0.64208576625656399</v>
      </c>
      <c r="C188">
        <v>0.23833538953147901</v>
      </c>
      <c r="D188">
        <v>0.17695420789817201</v>
      </c>
      <c r="E188">
        <v>7.9030494866695999E-2</v>
      </c>
      <c r="F188">
        <v>0.16297222364866601</v>
      </c>
      <c r="G188">
        <v>8.7933226972070705E-2</v>
      </c>
      <c r="H188">
        <v>5.6503433303450597E-2</v>
      </c>
      <c r="I188">
        <v>0.200452680041764</v>
      </c>
      <c r="J188">
        <v>0.80836612384196804</v>
      </c>
      <c r="K188">
        <v>0.91947237402431004</v>
      </c>
      <c r="L188">
        <v>0.793567727679659</v>
      </c>
      <c r="M188">
        <v>1.7239311287056099E-3</v>
      </c>
      <c r="N188">
        <v>0.26108586378702597</v>
      </c>
      <c r="O188">
        <v>0.47789547711464198</v>
      </c>
      <c r="P188">
        <v>0.28968328655631498</v>
      </c>
      <c r="Q188">
        <v>0.90216600423890603</v>
      </c>
      <c r="R188">
        <v>0.76318047654194299</v>
      </c>
      <c r="S188" s="2">
        <v>4.9148984293978501E-5</v>
      </c>
      <c r="T188">
        <v>1.15197669139122E-3</v>
      </c>
      <c r="U188">
        <v>0.10035591147308601</v>
      </c>
      <c r="V188">
        <v>0.18818162173514499</v>
      </c>
      <c r="W188">
        <v>0.13158392503970101</v>
      </c>
      <c r="X188">
        <v>0.73126781799469998</v>
      </c>
      <c r="Y188">
        <v>6.7879700118705699E-2</v>
      </c>
      <c r="Z188">
        <v>1.4198980808788301E-4</v>
      </c>
      <c r="AA188">
        <v>0.15125144672568799</v>
      </c>
      <c r="AB188">
        <v>0.103723063797482</v>
      </c>
      <c r="AC188">
        <v>0.83057061891206896</v>
      </c>
      <c r="AD188">
        <v>0.38858236112474198</v>
      </c>
      <c r="AE188">
        <v>0.37685987798183102</v>
      </c>
      <c r="AF188" s="2">
        <v>9.2830778619656906E-9</v>
      </c>
      <c r="AG188">
        <v>0.19418704971093301</v>
      </c>
      <c r="AH188">
        <v>0</v>
      </c>
      <c r="AI188">
        <v>0.99979856611533902</v>
      </c>
      <c r="AJ188">
        <v>0.64422798117268198</v>
      </c>
      <c r="AK188">
        <v>0.99979856611533902</v>
      </c>
      <c r="AL188">
        <v>0.52122536524554097</v>
      </c>
      <c r="AM188">
        <v>0.66518067591430396</v>
      </c>
      <c r="AN188">
        <v>0.576245913457342</v>
      </c>
      <c r="AO188">
        <v>0.21141571868172401</v>
      </c>
      <c r="AP188">
        <v>0.242763709743785</v>
      </c>
      <c r="AQ188">
        <v>0.99979856611533902</v>
      </c>
    </row>
    <row r="189" spans="1:43">
      <c r="A189" t="s">
        <v>87</v>
      </c>
      <c r="B189">
        <v>0.16593684395062699</v>
      </c>
      <c r="C189">
        <v>0.89485203250507706</v>
      </c>
      <c r="D189">
        <v>8.0385781394443301E-2</v>
      </c>
      <c r="E189">
        <v>2.93753607617671E-2</v>
      </c>
      <c r="F189">
        <v>5.3513652876357998E-4</v>
      </c>
      <c r="G189">
        <v>4.2064762594826902E-2</v>
      </c>
      <c r="H189">
        <v>8.9878809009946697E-3</v>
      </c>
      <c r="I189">
        <v>1.0953269046864601E-2</v>
      </c>
      <c r="J189">
        <v>0.77394034873608297</v>
      </c>
      <c r="K189">
        <v>0.74501234258913895</v>
      </c>
      <c r="L189">
        <v>0.40671592554920499</v>
      </c>
      <c r="M189">
        <v>1.5877832486891601E-2</v>
      </c>
      <c r="N189">
        <v>0.12576216765939299</v>
      </c>
      <c r="O189">
        <v>0.57410074837157399</v>
      </c>
      <c r="P189">
        <v>0.62953007071426903</v>
      </c>
      <c r="Q189">
        <v>0.54186659132285098</v>
      </c>
      <c r="R189">
        <v>0.79043472877627496</v>
      </c>
      <c r="S189">
        <v>2.0579395544840302E-2</v>
      </c>
      <c r="T189">
        <v>1.12975666961406E-2</v>
      </c>
      <c r="U189">
        <v>1.4391889873849499E-2</v>
      </c>
      <c r="V189">
        <v>0.28093580835704701</v>
      </c>
      <c r="W189">
        <v>2.1555463072791001E-3</v>
      </c>
      <c r="X189">
        <v>0.280856925285557</v>
      </c>
      <c r="Y189">
        <v>0.84160043610498203</v>
      </c>
      <c r="Z189">
        <v>3.52008881698396E-4</v>
      </c>
      <c r="AA189">
        <v>3.23779361762666E-3</v>
      </c>
      <c r="AB189">
        <v>9.2295979822538694E-3</v>
      </c>
      <c r="AC189">
        <v>0.77743601343250601</v>
      </c>
      <c r="AD189">
        <v>0.30812996183709401</v>
      </c>
      <c r="AE189">
        <v>0.296725914161728</v>
      </c>
      <c r="AF189">
        <v>9.4878349212648098E-3</v>
      </c>
      <c r="AG189">
        <v>3.4352792667746701E-4</v>
      </c>
      <c r="AH189">
        <v>2.7984787886758102E-2</v>
      </c>
      <c r="AI189">
        <v>0</v>
      </c>
      <c r="AJ189">
        <v>0.86573678384571895</v>
      </c>
      <c r="AK189">
        <v>0.60767308390347696</v>
      </c>
      <c r="AL189">
        <v>0.99979856611533902</v>
      </c>
      <c r="AM189">
        <v>0.58580491528391299</v>
      </c>
      <c r="AN189">
        <v>0.86079594888695898</v>
      </c>
      <c r="AO189">
        <v>0.99979856611533902</v>
      </c>
      <c r="AP189">
        <v>0.99979856611533902</v>
      </c>
      <c r="AQ189">
        <v>0.99979856611533902</v>
      </c>
    </row>
    <row r="190" spans="1:43">
      <c r="A190" t="s">
        <v>88</v>
      </c>
      <c r="B190">
        <v>0.56432724629853603</v>
      </c>
      <c r="C190">
        <v>0.86283918971229401</v>
      </c>
      <c r="D190">
        <v>4.8076051584800002E-2</v>
      </c>
      <c r="E190">
        <v>1.5700242944983098E-2</v>
      </c>
      <c r="F190">
        <v>2.05891643050529E-2</v>
      </c>
      <c r="G190">
        <v>2.04359376107353E-2</v>
      </c>
      <c r="H190">
        <v>2.2212984982864701E-2</v>
      </c>
      <c r="I190">
        <v>2.7112725449738299E-2</v>
      </c>
      <c r="J190">
        <v>0.74389382914582303</v>
      </c>
      <c r="K190">
        <v>0.70020513304805099</v>
      </c>
      <c r="L190">
        <v>0.80406404715018698</v>
      </c>
      <c r="M190">
        <v>1.93101281910792E-2</v>
      </c>
      <c r="N190">
        <v>0.14773145736963</v>
      </c>
      <c r="O190">
        <v>0.624824027208147</v>
      </c>
      <c r="P190">
        <v>0.49409164481145501</v>
      </c>
      <c r="Q190">
        <v>0.83627464752457603</v>
      </c>
      <c r="R190">
        <v>0.74640905454125905</v>
      </c>
      <c r="S190">
        <v>1.5539812600184899E-4</v>
      </c>
      <c r="T190">
        <v>2.06772458831757E-2</v>
      </c>
      <c r="U190">
        <v>6.7364847160971797E-2</v>
      </c>
      <c r="V190">
        <v>0.18449473942894201</v>
      </c>
      <c r="W190">
        <v>5.2040187162897898E-2</v>
      </c>
      <c r="X190">
        <v>0.90747480038612505</v>
      </c>
      <c r="Y190">
        <v>0.19578795702683599</v>
      </c>
      <c r="Z190" s="2">
        <v>9.1225858172228099E-5</v>
      </c>
      <c r="AA190">
        <v>6.6041631354165395E-2</v>
      </c>
      <c r="AB190">
        <v>3.7205349477322597E-2</v>
      </c>
      <c r="AC190">
        <v>0.96944737331583997</v>
      </c>
      <c r="AD190">
        <v>0.32742060846988502</v>
      </c>
      <c r="AE190">
        <v>0.326019004620765</v>
      </c>
      <c r="AF190">
        <v>1.3297141587975699E-4</v>
      </c>
      <c r="AG190">
        <v>4.99668232819017E-3</v>
      </c>
      <c r="AH190">
        <v>8.1651201669541396E-4</v>
      </c>
      <c r="AI190">
        <v>1.10284940617289E-3</v>
      </c>
      <c r="AJ190">
        <v>0</v>
      </c>
      <c r="AK190" s="2">
        <v>2.3697842799208498E-8</v>
      </c>
      <c r="AL190" s="2">
        <v>9.0071239355893307E-9</v>
      </c>
      <c r="AM190" s="2">
        <v>1.9558021904231299E-6</v>
      </c>
      <c r="AN190">
        <v>2.05027875621155E-4</v>
      </c>
      <c r="AO190">
        <v>1.9474085657635899E-2</v>
      </c>
      <c r="AP190">
        <v>3.1586830238135E-3</v>
      </c>
      <c r="AQ190">
        <v>0.99979856611533902</v>
      </c>
    </row>
    <row r="191" spans="1:43">
      <c r="A191" t="s">
        <v>89</v>
      </c>
      <c r="B191">
        <v>0.594884195273087</v>
      </c>
      <c r="C191">
        <v>0.90044120140732298</v>
      </c>
      <c r="D191">
        <v>5.2032176813653602E-2</v>
      </c>
      <c r="E191">
        <v>1.53152856956242E-2</v>
      </c>
      <c r="F191">
        <v>1.8587975705602201E-2</v>
      </c>
      <c r="G191">
        <v>2.1175217560522201E-2</v>
      </c>
      <c r="H191">
        <v>2.6762893297123301E-2</v>
      </c>
      <c r="I191">
        <v>2.4275242569224101E-2</v>
      </c>
      <c r="J191">
        <v>0.75818194650965698</v>
      </c>
      <c r="K191">
        <v>0.73037704545532001</v>
      </c>
      <c r="L191">
        <v>0.75483874193125899</v>
      </c>
      <c r="M191">
        <v>2.63848974032799E-2</v>
      </c>
      <c r="N191">
        <v>0.16658443854465699</v>
      </c>
      <c r="O191">
        <v>0.63033184773231599</v>
      </c>
      <c r="P191">
        <v>0.57330670310580301</v>
      </c>
      <c r="Q191">
        <v>0.78343741240001397</v>
      </c>
      <c r="R191">
        <v>0.76009483042118597</v>
      </c>
      <c r="S191">
        <v>1.76072891220791E-4</v>
      </c>
      <c r="T191">
        <v>2.5067911557928899E-2</v>
      </c>
      <c r="U191">
        <v>7.5916805460411102E-2</v>
      </c>
      <c r="V191">
        <v>0.220615796926873</v>
      </c>
      <c r="W191">
        <v>3.9466287584929899E-2</v>
      </c>
      <c r="X191">
        <v>0.97000779718230801</v>
      </c>
      <c r="Y191">
        <v>0.25105632682996998</v>
      </c>
      <c r="Z191">
        <v>1.12783422559826E-4</v>
      </c>
      <c r="AA191">
        <v>5.1709608239528498E-2</v>
      </c>
      <c r="AB191">
        <v>2.97487285941616E-2</v>
      </c>
      <c r="AC191">
        <v>0.99260992127374603</v>
      </c>
      <c r="AD191">
        <v>0.33411065590504602</v>
      </c>
      <c r="AE191">
        <v>0.33560279563921103</v>
      </c>
      <c r="AF191">
        <v>2.6811690167804998E-4</v>
      </c>
      <c r="AG191">
        <v>2.8224062688944102E-3</v>
      </c>
      <c r="AH191">
        <v>1.4604170265020101E-3</v>
      </c>
      <c r="AI191">
        <v>7.6920643532085698E-4</v>
      </c>
      <c r="AJ191" s="2">
        <v>2.75877098943056E-11</v>
      </c>
      <c r="AK191">
        <v>0</v>
      </c>
      <c r="AL191" s="2">
        <v>2.4622159644494001E-7</v>
      </c>
      <c r="AM191" s="2">
        <v>2.2755269160512598E-5</v>
      </c>
      <c r="AN191">
        <v>1.4459084989115699E-3</v>
      </c>
      <c r="AO191">
        <v>4.9691293565743602E-2</v>
      </c>
      <c r="AP191">
        <v>1.19217352374918E-2</v>
      </c>
      <c r="AQ191">
        <v>0.99979856611533902</v>
      </c>
    </row>
    <row r="192" spans="1:43">
      <c r="A192" t="s">
        <v>90</v>
      </c>
      <c r="B192">
        <v>0.66175448139632098</v>
      </c>
      <c r="C192">
        <v>0.808591658847158</v>
      </c>
      <c r="D192">
        <v>4.7815241024630403E-2</v>
      </c>
      <c r="E192">
        <v>1.4189072205039699E-2</v>
      </c>
      <c r="F192">
        <v>3.36201491937815E-2</v>
      </c>
      <c r="G192">
        <v>1.8913136364206998E-2</v>
      </c>
      <c r="H192">
        <v>3.1302786742748397E-2</v>
      </c>
      <c r="I192">
        <v>3.9356455021504602E-2</v>
      </c>
      <c r="J192">
        <v>0.82290734125668497</v>
      </c>
      <c r="K192">
        <v>0.77753775670203096</v>
      </c>
      <c r="L192">
        <v>0.80059578660166897</v>
      </c>
      <c r="M192">
        <v>1.7949851550868701E-2</v>
      </c>
      <c r="N192">
        <v>0.16910089357734401</v>
      </c>
      <c r="O192">
        <v>0.56420328331386904</v>
      </c>
      <c r="P192">
        <v>0.48301514145816599</v>
      </c>
      <c r="Q192">
        <v>0.89444660135295495</v>
      </c>
      <c r="R192">
        <v>0.81432383316824197</v>
      </c>
      <c r="S192">
        <v>1.6524284583097101E-4</v>
      </c>
      <c r="T192">
        <v>1.8153941527386599E-2</v>
      </c>
      <c r="U192">
        <v>7.3993702141585696E-2</v>
      </c>
      <c r="V192">
        <v>0.18821495613720801</v>
      </c>
      <c r="W192">
        <v>6.9689566573545997E-2</v>
      </c>
      <c r="X192">
        <v>0.89863274588699305</v>
      </c>
      <c r="Y192">
        <v>0.18008843691373499</v>
      </c>
      <c r="Z192" s="2">
        <v>6.5890453293526705E-5</v>
      </c>
      <c r="AA192">
        <v>7.9041497132045696E-2</v>
      </c>
      <c r="AB192">
        <v>4.634606904711E-2</v>
      </c>
      <c r="AC192">
        <v>0.980180692340616</v>
      </c>
      <c r="AD192">
        <v>0.31844632727892103</v>
      </c>
      <c r="AE192">
        <v>0.31953808509529802</v>
      </c>
      <c r="AF192">
        <v>1.2892759406413199E-4</v>
      </c>
      <c r="AG192">
        <v>7.3921611186560402E-3</v>
      </c>
      <c r="AH192">
        <v>6.5645511995660001E-4</v>
      </c>
      <c r="AI192">
        <v>1.7134006364432101E-3</v>
      </c>
      <c r="AJ192" s="2">
        <v>1.0473399925103899E-11</v>
      </c>
      <c r="AK192" s="2">
        <v>2.8697155762813498E-10</v>
      </c>
      <c r="AL192">
        <v>0</v>
      </c>
      <c r="AM192" s="2">
        <v>3.7554236488990303E-5</v>
      </c>
      <c r="AN192">
        <v>1.4218440286031301E-3</v>
      </c>
      <c r="AO192">
        <v>5.1186844211290598E-2</v>
      </c>
      <c r="AP192">
        <v>2.56205003147736E-3</v>
      </c>
      <c r="AQ192">
        <v>0.99979856611533902</v>
      </c>
    </row>
    <row r="193" spans="1:43">
      <c r="A193" t="s">
        <v>91</v>
      </c>
      <c r="B193">
        <v>0.50524447952264695</v>
      </c>
      <c r="C193">
        <v>0.77006695022911198</v>
      </c>
      <c r="D193">
        <v>5.2148759621126799E-2</v>
      </c>
      <c r="E193">
        <v>2.1537990943982298E-2</v>
      </c>
      <c r="F193">
        <v>1.32368573716879E-2</v>
      </c>
      <c r="G193">
        <v>2.31163477432226E-2</v>
      </c>
      <c r="H193">
        <v>1.45086243394545E-2</v>
      </c>
      <c r="I193">
        <v>2.4432429809599698E-2</v>
      </c>
      <c r="J193">
        <v>0.56805914951504899</v>
      </c>
      <c r="K193">
        <v>0.51469501890605196</v>
      </c>
      <c r="L193">
        <v>0.78795022676048898</v>
      </c>
      <c r="M193">
        <v>1.4284020902331799E-2</v>
      </c>
      <c r="N193">
        <v>0.14065669509279299</v>
      </c>
      <c r="O193">
        <v>0.70637626810559895</v>
      </c>
      <c r="P193">
        <v>0.43987370132758902</v>
      </c>
      <c r="Q193">
        <v>0.81682765987844697</v>
      </c>
      <c r="R193">
        <v>0.57589597100999301</v>
      </c>
      <c r="S193">
        <v>1.32602648545088E-4</v>
      </c>
      <c r="T193">
        <v>1.7801598106131699E-2</v>
      </c>
      <c r="U193">
        <v>4.7130309769754401E-2</v>
      </c>
      <c r="V193">
        <v>0.14305411793453501</v>
      </c>
      <c r="W193">
        <v>3.7238044105562897E-2</v>
      </c>
      <c r="X193">
        <v>0.86050639782112004</v>
      </c>
      <c r="Y193">
        <v>0.187457830472228</v>
      </c>
      <c r="Z193">
        <v>1.12865987897948E-4</v>
      </c>
      <c r="AA193">
        <v>7.5276902226406997E-2</v>
      </c>
      <c r="AB193">
        <v>4.9232726889196797E-2</v>
      </c>
      <c r="AC193">
        <v>0.83076542314296198</v>
      </c>
      <c r="AD193">
        <v>0.23201194555577101</v>
      </c>
      <c r="AE193">
        <v>0.22824380747332401</v>
      </c>
      <c r="AF193">
        <v>1.18443920167799E-4</v>
      </c>
      <c r="AG193">
        <v>5.4115912685128702E-3</v>
      </c>
      <c r="AH193">
        <v>8.4413791359683199E-4</v>
      </c>
      <c r="AI193">
        <v>7.40587756363986E-4</v>
      </c>
      <c r="AJ193" s="2">
        <v>2.2821495804237202E-9</v>
      </c>
      <c r="AK193" s="2">
        <v>2.6645514239476099E-8</v>
      </c>
      <c r="AL193" s="2">
        <v>4.40260685685701E-8</v>
      </c>
      <c r="AM193">
        <v>0</v>
      </c>
      <c r="AN193" s="2">
        <v>1.82950984761732E-5</v>
      </c>
      <c r="AO193">
        <v>2.0888203635181001E-3</v>
      </c>
      <c r="AP193">
        <v>1.40855345939039E-3</v>
      </c>
      <c r="AQ193">
        <v>0.99979856611533902</v>
      </c>
    </row>
    <row r="194" spans="1:43">
      <c r="A194" t="s">
        <v>92</v>
      </c>
      <c r="B194">
        <v>0.42975995433763198</v>
      </c>
      <c r="C194">
        <v>0.774168656020643</v>
      </c>
      <c r="D194">
        <v>8.8492568622702703E-2</v>
      </c>
      <c r="E194">
        <v>4.7424628916112203E-2</v>
      </c>
      <c r="F194">
        <v>1.30539827646432E-2</v>
      </c>
      <c r="G194">
        <v>4.6932175788581901E-2</v>
      </c>
      <c r="H194">
        <v>1.5239359730012199E-2</v>
      </c>
      <c r="I194">
        <v>2.1418949244951E-2</v>
      </c>
      <c r="J194">
        <v>0.56443299412535897</v>
      </c>
      <c r="K194">
        <v>0.50259673620377898</v>
      </c>
      <c r="L194">
        <v>0.75737397949820195</v>
      </c>
      <c r="M194">
        <v>1.31190950712565E-2</v>
      </c>
      <c r="N194">
        <v>0.163672543992819</v>
      </c>
      <c r="O194">
        <v>0.70603111106225702</v>
      </c>
      <c r="P194">
        <v>0.43698069657331501</v>
      </c>
      <c r="Q194">
        <v>0.66417089196178103</v>
      </c>
      <c r="R194">
        <v>0.57328024029176405</v>
      </c>
      <c r="S194">
        <v>3.1589902354589599E-4</v>
      </c>
      <c r="T194">
        <v>2.4512944652706401E-2</v>
      </c>
      <c r="U194">
        <v>6.93371188880718E-2</v>
      </c>
      <c r="V194">
        <v>0.17267281466996501</v>
      </c>
      <c r="W194">
        <v>4.5406498769503499E-2</v>
      </c>
      <c r="X194">
        <v>0.82854828683306703</v>
      </c>
      <c r="Y194">
        <v>0.16707759789072599</v>
      </c>
      <c r="Z194">
        <v>2.7951118636182498E-4</v>
      </c>
      <c r="AA194">
        <v>8.9849555502770101E-2</v>
      </c>
      <c r="AB194">
        <v>5.62286119091637E-2</v>
      </c>
      <c r="AC194">
        <v>0.81039629967971605</v>
      </c>
      <c r="AD194">
        <v>0.27010970746803098</v>
      </c>
      <c r="AE194">
        <v>0.26194033337891198</v>
      </c>
      <c r="AF194" s="2">
        <v>8.4197743708713801E-5</v>
      </c>
      <c r="AG194">
        <v>8.26868724473462E-3</v>
      </c>
      <c r="AH194">
        <v>7.2758322406230003E-4</v>
      </c>
      <c r="AI194">
        <v>1.0951602403141999E-3</v>
      </c>
      <c r="AJ194" s="2">
        <v>2.4092582329160498E-7</v>
      </c>
      <c r="AK194" s="2">
        <v>1.7111343182385501E-6</v>
      </c>
      <c r="AL194" s="2">
        <v>1.68066670047651E-6</v>
      </c>
      <c r="AM194" s="2">
        <v>2.1397775995524201E-8</v>
      </c>
      <c r="AN194">
        <v>0</v>
      </c>
      <c r="AO194">
        <v>1.1108284364300699E-3</v>
      </c>
      <c r="AP194">
        <v>4.0895118798289802E-3</v>
      </c>
      <c r="AQ194">
        <v>0.99979856611533902</v>
      </c>
    </row>
    <row r="195" spans="1:43">
      <c r="A195" t="s">
        <v>93</v>
      </c>
      <c r="B195">
        <v>0.30840850560876398</v>
      </c>
      <c r="C195">
        <v>0.54086422905609699</v>
      </c>
      <c r="D195">
        <v>7.2822609936499E-2</v>
      </c>
      <c r="E195">
        <v>5.4010380972424603E-2</v>
      </c>
      <c r="F195">
        <v>9.0830830196821904E-3</v>
      </c>
      <c r="G195">
        <v>7.0097052627648995E-2</v>
      </c>
      <c r="H195">
        <v>2.8113111851935102E-3</v>
      </c>
      <c r="I195">
        <v>2.7689888862445899E-2</v>
      </c>
      <c r="J195">
        <v>0.42722872723071198</v>
      </c>
      <c r="K195">
        <v>0.36781592924975398</v>
      </c>
      <c r="L195">
        <v>0.779025587252271</v>
      </c>
      <c r="M195">
        <v>3.2304136685747898E-3</v>
      </c>
      <c r="N195">
        <v>9.57352942355785E-2</v>
      </c>
      <c r="O195">
        <v>0.99979856611533902</v>
      </c>
      <c r="P195">
        <v>0.44551865283918002</v>
      </c>
      <c r="Q195">
        <v>0.80526613352951903</v>
      </c>
      <c r="R195">
        <v>0.49521238714607702</v>
      </c>
      <c r="S195">
        <v>1.4424223190978599E-4</v>
      </c>
      <c r="T195">
        <v>7.0125855663116798E-3</v>
      </c>
      <c r="U195">
        <v>3.50809960467173E-2</v>
      </c>
      <c r="V195">
        <v>0.18762832314880701</v>
      </c>
      <c r="W195">
        <v>2.2030167669731902E-2</v>
      </c>
      <c r="X195">
        <v>0.92738743948662805</v>
      </c>
      <c r="Y195">
        <v>0.25853084852520802</v>
      </c>
      <c r="Z195">
        <v>1.2765168251238599E-4</v>
      </c>
      <c r="AA195">
        <v>5.5266653527242603E-2</v>
      </c>
      <c r="AB195">
        <v>4.0182043510666302E-2</v>
      </c>
      <c r="AC195">
        <v>0.65642472278804198</v>
      </c>
      <c r="AD195">
        <v>0.33848935418668702</v>
      </c>
      <c r="AE195">
        <v>0.327426033511523</v>
      </c>
      <c r="AF195" s="2">
        <v>1.8740988749765799E-5</v>
      </c>
      <c r="AG195">
        <v>2.5244269950157602E-2</v>
      </c>
      <c r="AH195">
        <v>2.6132968934700101E-4</v>
      </c>
      <c r="AI195">
        <v>1.3279829701873199E-3</v>
      </c>
      <c r="AJ195" s="2">
        <v>2.3322258272617798E-5</v>
      </c>
      <c r="AK195" s="2">
        <v>5.97969838336265E-5</v>
      </c>
      <c r="AL195" s="2">
        <v>6.1670896640109204E-5</v>
      </c>
      <c r="AM195" s="2">
        <v>2.4749056439787898E-6</v>
      </c>
      <c r="AN195" s="2">
        <v>1.30839627376922E-6</v>
      </c>
      <c r="AO195">
        <v>0</v>
      </c>
      <c r="AP195">
        <v>1.8759428535751101E-2</v>
      </c>
      <c r="AQ195">
        <v>0.99979856611533902</v>
      </c>
    </row>
    <row r="196" spans="1:43">
      <c r="A196" t="s">
        <v>94</v>
      </c>
      <c r="B196">
        <v>0.79351757017139601</v>
      </c>
      <c r="C196">
        <v>0.45024680221765501</v>
      </c>
      <c r="D196">
        <v>7.3699460539343994E-2</v>
      </c>
      <c r="E196">
        <v>3.9279929467488803E-2</v>
      </c>
      <c r="F196">
        <v>8.7932135864237995E-2</v>
      </c>
      <c r="G196">
        <v>5.1377585303737497E-2</v>
      </c>
      <c r="H196">
        <v>3.8771414047683798E-2</v>
      </c>
      <c r="I196">
        <v>9.8990318231571006E-2</v>
      </c>
      <c r="J196">
        <v>0.50888399886578595</v>
      </c>
      <c r="K196">
        <v>0.46662232017729599</v>
      </c>
      <c r="L196">
        <v>0.85692816682440098</v>
      </c>
      <c r="M196">
        <v>4.5310845371213703E-3</v>
      </c>
      <c r="N196">
        <v>0.20559025512892901</v>
      </c>
      <c r="O196">
        <v>0.75946012485382797</v>
      </c>
      <c r="P196">
        <v>0.278805448682865</v>
      </c>
      <c r="Q196">
        <v>0.90785165525300404</v>
      </c>
      <c r="R196">
        <v>0.55253329380581895</v>
      </c>
      <c r="S196">
        <v>2.78363358196199E-4</v>
      </c>
      <c r="T196">
        <v>1.7150411685402201E-2</v>
      </c>
      <c r="U196">
        <v>6.0175796319705398E-2</v>
      </c>
      <c r="V196">
        <v>0.119854922204126</v>
      </c>
      <c r="W196">
        <v>9.0079710521954001E-2</v>
      </c>
      <c r="X196">
        <v>0.68397838825620905</v>
      </c>
      <c r="Y196">
        <v>9.8192177470599204E-2</v>
      </c>
      <c r="Z196">
        <v>2.2819256221851E-4</v>
      </c>
      <c r="AA196">
        <v>0.23401769705299899</v>
      </c>
      <c r="AB196">
        <v>0.17629313220833601</v>
      </c>
      <c r="AC196">
        <v>0.77167329771158</v>
      </c>
      <c r="AD196">
        <v>0.20888109749087699</v>
      </c>
      <c r="AE196">
        <v>0.21178216896434099</v>
      </c>
      <c r="AF196" s="2">
        <v>7.8829512705436104E-5</v>
      </c>
      <c r="AG196">
        <v>5.0948378531452003E-2</v>
      </c>
      <c r="AH196">
        <v>3.0156982576867697E-4</v>
      </c>
      <c r="AI196">
        <v>7.4875470435022996E-3</v>
      </c>
      <c r="AJ196" s="2">
        <v>3.7514050164055799E-6</v>
      </c>
      <c r="AK196" s="2">
        <v>1.4226414364548699E-5</v>
      </c>
      <c r="AL196" s="2">
        <v>3.0392052567940202E-6</v>
      </c>
      <c r="AM196" s="2">
        <v>1.6629910972731899E-6</v>
      </c>
      <c r="AN196" s="2">
        <v>4.8626776216753598E-6</v>
      </c>
      <c r="AO196" s="2">
        <v>2.2439507817884101E-5</v>
      </c>
      <c r="AP196">
        <v>0</v>
      </c>
      <c r="AQ196">
        <v>0.99979856611533902</v>
      </c>
    </row>
    <row r="197" spans="1:43">
      <c r="A197" t="s">
        <v>95</v>
      </c>
      <c r="B197">
        <v>0.16442837094877299</v>
      </c>
      <c r="C197">
        <v>0.491035856566994</v>
      </c>
      <c r="D197">
        <v>3.32933121865775E-4</v>
      </c>
      <c r="E197">
        <v>1.09641705434722E-2</v>
      </c>
      <c r="F197">
        <v>0.225397283257671</v>
      </c>
      <c r="G197">
        <v>4.6736772453703796E-3</v>
      </c>
      <c r="H197">
        <v>2.7471213078005499E-2</v>
      </c>
      <c r="I197">
        <v>8.8103363510387597E-2</v>
      </c>
      <c r="J197">
        <v>0.92505738270398796</v>
      </c>
      <c r="K197">
        <v>0.861453925721819</v>
      </c>
      <c r="L197">
        <v>1.29940695377546E-2</v>
      </c>
      <c r="M197">
        <v>0.141995608730553</v>
      </c>
      <c r="N197">
        <v>2.2833477134283102E-3</v>
      </c>
      <c r="O197">
        <v>0.84058942818681404</v>
      </c>
      <c r="P197">
        <v>3.2878421660973399E-3</v>
      </c>
      <c r="Q197">
        <v>5.3289463482710402E-2</v>
      </c>
      <c r="R197">
        <v>0.53211208721812198</v>
      </c>
      <c r="S197">
        <v>0.26475740524136199</v>
      </c>
      <c r="T197">
        <v>0.14970284613328899</v>
      </c>
      <c r="U197">
        <v>1.82716853539522E-2</v>
      </c>
      <c r="V197">
        <v>4.4675521819599303E-3</v>
      </c>
      <c r="W197">
        <v>0.35421969308825502</v>
      </c>
      <c r="X197">
        <v>0.29516302165936997</v>
      </c>
      <c r="Y197">
        <v>0.10627880994222</v>
      </c>
      <c r="Z197">
        <v>0.18717233236740699</v>
      </c>
      <c r="AA197">
        <v>0.49558712531128302</v>
      </c>
      <c r="AB197">
        <v>0.382754988214971</v>
      </c>
      <c r="AC197">
        <v>0.96455643109644396</v>
      </c>
      <c r="AD197">
        <v>0.94096976905031005</v>
      </c>
      <c r="AE197">
        <v>0.98388911182558503</v>
      </c>
      <c r="AF197">
        <v>0.21065939555878199</v>
      </c>
      <c r="AG197">
        <v>0.50048104622318701</v>
      </c>
      <c r="AH197">
        <v>0.20552281295067901</v>
      </c>
      <c r="AI197">
        <v>0.28765374398040799</v>
      </c>
      <c r="AJ197">
        <v>0.168028927500815</v>
      </c>
      <c r="AK197">
        <v>0.204718231710877</v>
      </c>
      <c r="AL197">
        <v>0.172507025541519</v>
      </c>
      <c r="AM197">
        <v>0.15691509715327101</v>
      </c>
      <c r="AN197">
        <v>0.17240418222710599</v>
      </c>
      <c r="AO197">
        <v>0.15488941862064901</v>
      </c>
      <c r="AP197">
        <v>0.13637188736289699</v>
      </c>
      <c r="AQ197">
        <v>0</v>
      </c>
    </row>
    <row r="199" spans="1:43" ht="20">
      <c r="A199" s="1" t="s">
        <v>97</v>
      </c>
    </row>
    <row r="200" spans="1:43">
      <c r="B200" t="s">
        <v>54</v>
      </c>
      <c r="C200" t="s">
        <v>98</v>
      </c>
      <c r="D200" t="s">
        <v>55</v>
      </c>
      <c r="E200" t="s">
        <v>56</v>
      </c>
      <c r="F200" t="s">
        <v>57</v>
      </c>
      <c r="G200" t="s">
        <v>58</v>
      </c>
      <c r="H200" t="s">
        <v>60</v>
      </c>
      <c r="I200" t="s">
        <v>61</v>
      </c>
      <c r="J200" t="s">
        <v>68</v>
      </c>
      <c r="K200" t="s">
        <v>69</v>
      </c>
      <c r="L200" t="s">
        <v>99</v>
      </c>
      <c r="M200" t="s">
        <v>70</v>
      </c>
      <c r="N200" t="s">
        <v>72</v>
      </c>
      <c r="O200" t="s">
        <v>73</v>
      </c>
      <c r="P200" t="s">
        <v>64</v>
      </c>
      <c r="Q200" t="s">
        <v>100</v>
      </c>
      <c r="R200" t="s">
        <v>65</v>
      </c>
      <c r="S200" t="s">
        <v>66</v>
      </c>
      <c r="T200" t="s">
        <v>67</v>
      </c>
      <c r="U200" t="s">
        <v>71</v>
      </c>
      <c r="V200" t="s">
        <v>76</v>
      </c>
      <c r="W200" t="s">
        <v>77</v>
      </c>
      <c r="X200" t="s">
        <v>78</v>
      </c>
      <c r="Y200" t="s">
        <v>79</v>
      </c>
      <c r="Z200" t="s">
        <v>80</v>
      </c>
      <c r="AA200" t="s">
        <v>81</v>
      </c>
      <c r="AB200" t="s">
        <v>82</v>
      </c>
      <c r="AC200" t="s">
        <v>83</v>
      </c>
      <c r="AD200" t="s">
        <v>85</v>
      </c>
      <c r="AE200" t="s">
        <v>86</v>
      </c>
      <c r="AF200" t="s">
        <v>88</v>
      </c>
      <c r="AG200" t="s">
        <v>89</v>
      </c>
      <c r="AH200" t="s">
        <v>90</v>
      </c>
      <c r="AI200" t="s">
        <v>91</v>
      </c>
      <c r="AJ200" t="s">
        <v>93</v>
      </c>
      <c r="AK200" t="s">
        <v>94</v>
      </c>
      <c r="AL200" t="s">
        <v>95</v>
      </c>
      <c r="AM200" t="s">
        <v>101</v>
      </c>
      <c r="AN200" t="s">
        <v>102</v>
      </c>
    </row>
    <row r="201" spans="1:43">
      <c r="A201" t="s">
        <v>54</v>
      </c>
      <c r="B201">
        <v>1</v>
      </c>
      <c r="C201">
        <v>0.39850570382324602</v>
      </c>
      <c r="D201">
        <v>2.5972087142784501E-2</v>
      </c>
      <c r="E201">
        <v>0.83265877178884695</v>
      </c>
      <c r="F201">
        <v>0.54079948183802695</v>
      </c>
      <c r="G201">
        <v>-0.29130099260946002</v>
      </c>
      <c r="H201">
        <v>-0.29349905288879802</v>
      </c>
      <c r="I201">
        <v>-0.29360019572437501</v>
      </c>
      <c r="J201">
        <v>0.25739805987824099</v>
      </c>
      <c r="K201">
        <v>-0.221723343008734</v>
      </c>
      <c r="L201">
        <v>-7.3960067563041201E-2</v>
      </c>
      <c r="M201">
        <v>-0.25906871486953298</v>
      </c>
      <c r="N201">
        <v>-0.11078178776571999</v>
      </c>
      <c r="O201">
        <v>0.126844819767923</v>
      </c>
      <c r="P201">
        <v>-7.9468275142118103E-3</v>
      </c>
      <c r="Q201">
        <v>0.17309961880031999</v>
      </c>
      <c r="R201">
        <v>-0.26395745605623999</v>
      </c>
      <c r="S201">
        <v>-0.46977333496981699</v>
      </c>
      <c r="T201">
        <v>-0.54311539060368497</v>
      </c>
      <c r="U201">
        <v>-0.220652046930743</v>
      </c>
      <c r="V201">
        <v>-0.14818368636906601</v>
      </c>
      <c r="W201">
        <v>9.3831259721730204E-2</v>
      </c>
      <c r="X201">
        <v>0.70999728327084299</v>
      </c>
      <c r="Y201">
        <v>0.22960784285122801</v>
      </c>
      <c r="Z201">
        <v>0.23210603646769701</v>
      </c>
      <c r="AA201">
        <v>-0.26416023719100201</v>
      </c>
      <c r="AB201">
        <v>0.116984593384597</v>
      </c>
      <c r="AC201">
        <v>0.15800680804859699</v>
      </c>
      <c r="AD201">
        <v>0.71178000673273301</v>
      </c>
      <c r="AE201">
        <v>0.11070814944671201</v>
      </c>
      <c r="AF201">
        <v>0.714116693405346</v>
      </c>
      <c r="AG201">
        <v>0.71415373568446905</v>
      </c>
      <c r="AH201">
        <v>0.71403450410408498</v>
      </c>
      <c r="AI201">
        <v>0.711359525705475</v>
      </c>
      <c r="AJ201">
        <v>0.66919764050064701</v>
      </c>
      <c r="AK201">
        <v>0.70642033401458504</v>
      </c>
      <c r="AL201">
        <v>-0.278553926252123</v>
      </c>
      <c r="AM201">
        <v>-0.58974790203982097</v>
      </c>
      <c r="AN201">
        <v>9.1753370315446905E-2</v>
      </c>
    </row>
    <row r="202" spans="1:43">
      <c r="A202" t="s">
        <v>98</v>
      </c>
      <c r="B202">
        <v>0.39850570382324602</v>
      </c>
      <c r="C202">
        <v>1</v>
      </c>
      <c r="D202">
        <v>-0.133751555777604</v>
      </c>
      <c r="E202">
        <v>0.43704846032904299</v>
      </c>
      <c r="F202">
        <v>0.50360993623350803</v>
      </c>
      <c r="G202">
        <v>0.50867531472868299</v>
      </c>
      <c r="H202">
        <v>0.50673436076670397</v>
      </c>
      <c r="I202">
        <v>0.50667641173098898</v>
      </c>
      <c r="J202">
        <v>-0.43247546512215801</v>
      </c>
      <c r="K202">
        <v>-0.43590266893723301</v>
      </c>
      <c r="L202">
        <v>-0.21379594032766799</v>
      </c>
      <c r="M202">
        <v>-5.1117470291737299E-2</v>
      </c>
      <c r="N202">
        <v>-0.51005487672734395</v>
      </c>
      <c r="O202">
        <v>-0.327851763738153</v>
      </c>
      <c r="P202">
        <v>-0.52069915794218902</v>
      </c>
      <c r="Q202">
        <v>-1.39467343859885E-2</v>
      </c>
      <c r="R202">
        <v>-0.28690050760404301</v>
      </c>
      <c r="S202">
        <v>-0.40818334357198999</v>
      </c>
      <c r="T202">
        <v>-0.31887175595842498</v>
      </c>
      <c r="U202">
        <v>7.7455869981274406E-2</v>
      </c>
      <c r="V202">
        <v>-0.24806007573855601</v>
      </c>
      <c r="W202">
        <v>-0.408247762376241</v>
      </c>
      <c r="X202">
        <v>0.77742828182790702</v>
      </c>
      <c r="Y202">
        <v>-0.47600093303874202</v>
      </c>
      <c r="Z202">
        <v>-0.41622617483334001</v>
      </c>
      <c r="AA202">
        <v>-0.12899580827634199</v>
      </c>
      <c r="AB202">
        <v>-0.50733016885885096</v>
      </c>
      <c r="AC202">
        <v>-0.42175512800992898</v>
      </c>
      <c r="AD202">
        <v>0.75347807633267205</v>
      </c>
      <c r="AE202">
        <v>-5.4001643170430297E-2</v>
      </c>
      <c r="AF202">
        <v>0.74422959488209095</v>
      </c>
      <c r="AG202">
        <v>0.743982896205165</v>
      </c>
      <c r="AH202">
        <v>0.74398645141124498</v>
      </c>
      <c r="AI202">
        <v>0.73934444333423199</v>
      </c>
      <c r="AJ202">
        <v>0.64094835740867295</v>
      </c>
      <c r="AK202">
        <v>0.72259608687080201</v>
      </c>
      <c r="AL202">
        <v>-0.213883278144537</v>
      </c>
      <c r="AM202">
        <v>-0.52152763228574295</v>
      </c>
      <c r="AN202">
        <v>-9.5546429937185595E-2</v>
      </c>
    </row>
    <row r="203" spans="1:43">
      <c r="A203" t="s">
        <v>55</v>
      </c>
      <c r="B203">
        <v>2.5972087142784501E-2</v>
      </c>
      <c r="C203">
        <v>-0.133751555777604</v>
      </c>
      <c r="D203">
        <v>1</v>
      </c>
      <c r="E203">
        <v>-5.1904539117931199E-2</v>
      </c>
      <c r="F203">
        <v>6.8175025779919601E-2</v>
      </c>
      <c r="G203">
        <v>-0.29138181721814499</v>
      </c>
      <c r="H203">
        <v>-0.2922107956021</v>
      </c>
      <c r="I203">
        <v>-0.29171499296257403</v>
      </c>
      <c r="J203">
        <v>0.24938153904108601</v>
      </c>
      <c r="K203">
        <v>-3.2336699540961598E-2</v>
      </c>
      <c r="L203">
        <v>0.15783400823256899</v>
      </c>
      <c r="M203">
        <v>0.85161769757064298</v>
      </c>
      <c r="N203">
        <v>-0.16453332142737101</v>
      </c>
      <c r="O203">
        <v>0.12579923371049301</v>
      </c>
      <c r="P203">
        <v>0.36528566395398798</v>
      </c>
      <c r="Q203">
        <v>0.15866602971305799</v>
      </c>
      <c r="R203">
        <v>0.73901594049558805</v>
      </c>
      <c r="S203">
        <v>0.29205136794411102</v>
      </c>
      <c r="T203">
        <v>-9.9230273213936696E-2</v>
      </c>
      <c r="U203">
        <v>7.1478198394018394E-2</v>
      </c>
      <c r="V203">
        <v>8.6703269282873099E-2</v>
      </c>
      <c r="W203">
        <v>0.59383180066971697</v>
      </c>
      <c r="X203">
        <v>-6.6130965667222305E-2</v>
      </c>
      <c r="Y203">
        <v>0.30479716103321203</v>
      </c>
      <c r="Z203">
        <v>0.26384484326305302</v>
      </c>
      <c r="AA203">
        <v>0.43166850747115298</v>
      </c>
      <c r="AB203">
        <v>0.226046424378784</v>
      </c>
      <c r="AC203">
        <v>0.20012385756558301</v>
      </c>
      <c r="AD203">
        <v>-4.31497852694036E-2</v>
      </c>
      <c r="AE203">
        <v>0.111967289897011</v>
      </c>
      <c r="AF203">
        <v>-3.5459895149049098E-2</v>
      </c>
      <c r="AG203">
        <v>-3.4793746525646603E-2</v>
      </c>
      <c r="AH203">
        <v>-3.2357504662946901E-2</v>
      </c>
      <c r="AI203">
        <v>-3.4553433322575502E-2</v>
      </c>
      <c r="AJ203">
        <v>-1.9161117966988099E-2</v>
      </c>
      <c r="AK203">
        <v>-3.1713725323488602E-2</v>
      </c>
      <c r="AL203">
        <v>0.87414534829125101</v>
      </c>
      <c r="AM203">
        <v>0.40980221075495299</v>
      </c>
      <c r="AN203">
        <v>0.53301231432713803</v>
      </c>
    </row>
    <row r="204" spans="1:43">
      <c r="A204" t="s">
        <v>56</v>
      </c>
      <c r="B204">
        <v>0.83265877178884695</v>
      </c>
      <c r="C204">
        <v>0.43704846032904299</v>
      </c>
      <c r="D204">
        <v>-5.1904539117931199E-2</v>
      </c>
      <c r="E204">
        <v>1</v>
      </c>
      <c r="F204">
        <v>0.84115137949137098</v>
      </c>
      <c r="G204">
        <v>-0.27556175546259398</v>
      </c>
      <c r="H204">
        <v>-0.27717250912230401</v>
      </c>
      <c r="I204">
        <v>-0.27728740665705898</v>
      </c>
      <c r="J204">
        <v>3.2666842838994098E-2</v>
      </c>
      <c r="K204">
        <v>-0.293346257275586</v>
      </c>
      <c r="L204">
        <v>-4.3496632125774003E-2</v>
      </c>
      <c r="M204">
        <v>-0.34314719993902099</v>
      </c>
      <c r="N204">
        <v>0.13386398647730699</v>
      </c>
      <c r="O204">
        <v>6.6371949512737699E-2</v>
      </c>
      <c r="P204">
        <v>-0.25209674027441598</v>
      </c>
      <c r="Q204">
        <v>0.36349398937664601</v>
      </c>
      <c r="R204">
        <v>-0.238282405144702</v>
      </c>
      <c r="S204">
        <v>-0.504282289239252</v>
      </c>
      <c r="T204">
        <v>-0.229118802882292</v>
      </c>
      <c r="U204">
        <v>-0.15989246846228899</v>
      </c>
      <c r="V204">
        <v>-0.122499099208213</v>
      </c>
      <c r="W204">
        <v>-1.3747470651586101E-2</v>
      </c>
      <c r="X204">
        <v>0.68176712494364999</v>
      </c>
      <c r="Y204">
        <v>0.27803275968263202</v>
      </c>
      <c r="Z204">
        <v>0.30798402394247898</v>
      </c>
      <c r="AA204">
        <v>-0.34587151718256098</v>
      </c>
      <c r="AB204">
        <v>0.17366839495519601</v>
      </c>
      <c r="AC204">
        <v>-0.13527699430729101</v>
      </c>
      <c r="AD204">
        <v>0.66194915643011099</v>
      </c>
      <c r="AE204">
        <v>3.4059809709117497E-2</v>
      </c>
      <c r="AF204">
        <v>0.65935478686323801</v>
      </c>
      <c r="AG204">
        <v>0.65977375306788699</v>
      </c>
      <c r="AH204">
        <v>0.66144806055305405</v>
      </c>
      <c r="AI204">
        <v>0.657233053176843</v>
      </c>
      <c r="AJ204">
        <v>0.59634230389846599</v>
      </c>
      <c r="AK204">
        <v>0.64551185270330702</v>
      </c>
      <c r="AL204">
        <v>-0.332108252147579</v>
      </c>
      <c r="AM204">
        <v>-0.51498124212552499</v>
      </c>
      <c r="AN204">
        <v>0.103837231931519</v>
      </c>
    </row>
    <row r="205" spans="1:43">
      <c r="A205" t="s">
        <v>57</v>
      </c>
      <c r="B205">
        <v>0.54079948183802695</v>
      </c>
      <c r="C205">
        <v>0.50360993623350803</v>
      </c>
      <c r="D205">
        <v>6.8175025779919601E-2</v>
      </c>
      <c r="E205">
        <v>0.84115137949137098</v>
      </c>
      <c r="F205">
        <v>1</v>
      </c>
      <c r="G205">
        <v>-0.20431321842553399</v>
      </c>
      <c r="H205">
        <v>-0.205338990353618</v>
      </c>
      <c r="I205">
        <v>-0.205418553757099</v>
      </c>
      <c r="J205">
        <v>-7.7902952707702894E-2</v>
      </c>
      <c r="K205">
        <v>-0.232115949078398</v>
      </c>
      <c r="L205">
        <v>8.9555706854297992E-3</v>
      </c>
      <c r="M205">
        <v>-0.232545583979691</v>
      </c>
      <c r="N205">
        <v>0.183944336107943</v>
      </c>
      <c r="O205">
        <v>6.5073444850771295E-2</v>
      </c>
      <c r="P205">
        <v>-0.35862513774502203</v>
      </c>
      <c r="Q205">
        <v>0.68408901060809901</v>
      </c>
      <c r="R205">
        <v>-0.200504503854571</v>
      </c>
      <c r="S205">
        <v>-0.32562265950617503</v>
      </c>
      <c r="T205">
        <v>3.7992024632665197E-2</v>
      </c>
      <c r="U205">
        <v>0.126849187635869</v>
      </c>
      <c r="V205">
        <v>8.4943294246104695E-2</v>
      </c>
      <c r="W205">
        <v>0.13509366469755299</v>
      </c>
      <c r="X205">
        <v>0.55135431067706198</v>
      </c>
      <c r="Y205">
        <v>0.132177108853333</v>
      </c>
      <c r="Z205">
        <v>0.18419586968120799</v>
      </c>
      <c r="AA205">
        <v>-0.23609278869580599</v>
      </c>
      <c r="AB205">
        <v>4.8196475196575099E-2</v>
      </c>
      <c r="AC205">
        <v>-0.41426827733426003</v>
      </c>
      <c r="AD205">
        <v>0.52576914444658496</v>
      </c>
      <c r="AE205">
        <v>0.101832562281475</v>
      </c>
      <c r="AF205">
        <v>0.53187794750167505</v>
      </c>
      <c r="AG205">
        <v>0.53226489737076799</v>
      </c>
      <c r="AH205">
        <v>0.53465106743780999</v>
      </c>
      <c r="AI205">
        <v>0.53248769674570495</v>
      </c>
      <c r="AJ205">
        <v>0.49953161802566598</v>
      </c>
      <c r="AK205">
        <v>0.52773477597507101</v>
      </c>
      <c r="AL205">
        <v>-0.195719409015646</v>
      </c>
      <c r="AM205">
        <v>-0.32656823059081103</v>
      </c>
      <c r="AN205">
        <v>0.26537903481084801</v>
      </c>
    </row>
    <row r="206" spans="1:43">
      <c r="A206" t="s">
        <v>58</v>
      </c>
      <c r="B206">
        <v>-0.29130099260946002</v>
      </c>
      <c r="C206">
        <v>0.50867531472868299</v>
      </c>
      <c r="D206">
        <v>-0.29138181721814499</v>
      </c>
      <c r="E206">
        <v>-0.27556175546259398</v>
      </c>
      <c r="F206">
        <v>-0.20431321842553399</v>
      </c>
      <c r="G206">
        <v>1</v>
      </c>
      <c r="H206">
        <v>0.99999532856796203</v>
      </c>
      <c r="I206">
        <v>0.99999576488646502</v>
      </c>
      <c r="J206">
        <v>-0.37504590793786402</v>
      </c>
      <c r="K206">
        <v>-0.224715669624341</v>
      </c>
      <c r="L206">
        <v>-0.216476981533096</v>
      </c>
      <c r="M206">
        <v>-3.26979385984488E-2</v>
      </c>
      <c r="N206">
        <v>-0.38205121489089</v>
      </c>
      <c r="O206">
        <v>-0.336845386308399</v>
      </c>
      <c r="P206">
        <v>-0.238478535040237</v>
      </c>
      <c r="Q206">
        <v>-0.283266365825807</v>
      </c>
      <c r="R206">
        <v>-5.2565471011878799E-2</v>
      </c>
      <c r="S206">
        <v>-0.22012337912538399</v>
      </c>
      <c r="T206">
        <v>0.165474156426202</v>
      </c>
      <c r="U206">
        <v>0.34933509294307602</v>
      </c>
      <c r="V206">
        <v>-0.30239599310475701</v>
      </c>
      <c r="W206">
        <v>-0.58021016747090404</v>
      </c>
      <c r="X206">
        <v>-5.6179137896243597E-2</v>
      </c>
      <c r="Y206">
        <v>-0.49273342070229598</v>
      </c>
      <c r="Z206">
        <v>-0.53227537803352698</v>
      </c>
      <c r="AA206">
        <v>0.16010797460426299</v>
      </c>
      <c r="AB206">
        <v>-0.56865748636342095</v>
      </c>
      <c r="AC206">
        <v>-0.21509003000035001</v>
      </c>
      <c r="AD206">
        <v>-0.10376389089695599</v>
      </c>
      <c r="AE206">
        <v>-0.117444589642017</v>
      </c>
      <c r="AF206">
        <v>-0.111218060666724</v>
      </c>
      <c r="AG206">
        <v>-0.112228100629676</v>
      </c>
      <c r="AH206">
        <v>-0.112152271836131</v>
      </c>
      <c r="AI206">
        <v>-0.114609894923138</v>
      </c>
      <c r="AJ206">
        <v>-0.14554551204820901</v>
      </c>
      <c r="AK206">
        <v>-0.122433669373103</v>
      </c>
      <c r="AL206">
        <v>-0.26971742938953902</v>
      </c>
      <c r="AM206">
        <v>-0.29330989541351798</v>
      </c>
      <c r="AN206">
        <v>-0.53777080343447803</v>
      </c>
    </row>
    <row r="207" spans="1:43">
      <c r="A207" t="s">
        <v>60</v>
      </c>
      <c r="B207">
        <v>-0.29349905288879802</v>
      </c>
      <c r="C207">
        <v>0.50673436076670397</v>
      </c>
      <c r="D207">
        <v>-0.2922107956021</v>
      </c>
      <c r="E207">
        <v>-0.27717250912230401</v>
      </c>
      <c r="F207">
        <v>-0.205338990353618</v>
      </c>
      <c r="G207">
        <v>0.99999532856796203</v>
      </c>
      <c r="H207">
        <v>1</v>
      </c>
      <c r="I207">
        <v>0.99999981721321096</v>
      </c>
      <c r="J207">
        <v>-0.37460398985985599</v>
      </c>
      <c r="K207">
        <v>-0.223350625679959</v>
      </c>
      <c r="L207">
        <v>-0.215956002941917</v>
      </c>
      <c r="M207">
        <v>-3.32644846868098E-2</v>
      </c>
      <c r="N207">
        <v>-0.380063870003849</v>
      </c>
      <c r="O207">
        <v>-0.33595882865732302</v>
      </c>
      <c r="P207">
        <v>-0.23755258146340699</v>
      </c>
      <c r="Q207">
        <v>-0.28291670997947999</v>
      </c>
      <c r="R207">
        <v>-5.2185378120220803E-2</v>
      </c>
      <c r="S207">
        <v>-0.21904873901593599</v>
      </c>
      <c r="T207">
        <v>0.16758711160162301</v>
      </c>
      <c r="U207">
        <v>0.35006862012958301</v>
      </c>
      <c r="V207">
        <v>-0.30147828743356397</v>
      </c>
      <c r="W207">
        <v>-0.57955081604165803</v>
      </c>
      <c r="X207">
        <v>-5.84834157658006E-2</v>
      </c>
      <c r="Y207">
        <v>-0.492028152349479</v>
      </c>
      <c r="Z207">
        <v>-0.53160273151033499</v>
      </c>
      <c r="AA207">
        <v>0.16068201718893901</v>
      </c>
      <c r="AB207">
        <v>-0.56782846646226304</v>
      </c>
      <c r="AC207">
        <v>-0.21473716639049301</v>
      </c>
      <c r="AD207">
        <v>-0.106157258662291</v>
      </c>
      <c r="AE207">
        <v>-0.117148822021812</v>
      </c>
      <c r="AF207">
        <v>-0.11356577709952199</v>
      </c>
      <c r="AG207">
        <v>-0.114576491814093</v>
      </c>
      <c r="AH207">
        <v>-0.114500506210614</v>
      </c>
      <c r="AI207">
        <v>-0.11692924532469</v>
      </c>
      <c r="AJ207">
        <v>-0.147500674913388</v>
      </c>
      <c r="AK207">
        <v>-0.124684511695594</v>
      </c>
      <c r="AL207">
        <v>-0.27007896729084202</v>
      </c>
      <c r="AM207">
        <v>-0.29185409140510998</v>
      </c>
      <c r="AN207">
        <v>-0.53783414995767398</v>
      </c>
    </row>
    <row r="208" spans="1:43">
      <c r="A208" t="s">
        <v>61</v>
      </c>
      <c r="B208">
        <v>-0.29360019572437501</v>
      </c>
      <c r="C208">
        <v>0.50667641173098898</v>
      </c>
      <c r="D208">
        <v>-0.29171499296257403</v>
      </c>
      <c r="E208">
        <v>-0.27728740665705898</v>
      </c>
      <c r="F208">
        <v>-0.205418553757099</v>
      </c>
      <c r="G208">
        <v>0.99999576488646502</v>
      </c>
      <c r="H208">
        <v>0.99999981721321096</v>
      </c>
      <c r="I208">
        <v>1</v>
      </c>
      <c r="J208">
        <v>-0.37466867007774102</v>
      </c>
      <c r="K208">
        <v>-0.223512274407066</v>
      </c>
      <c r="L208">
        <v>-0.21599493235440001</v>
      </c>
      <c r="M208">
        <v>-3.27946185270949E-2</v>
      </c>
      <c r="N208">
        <v>-0.38029039812248699</v>
      </c>
      <c r="O208">
        <v>-0.33612156119041597</v>
      </c>
      <c r="P208">
        <v>-0.23753065300052101</v>
      </c>
      <c r="Q208">
        <v>-0.28295516038566898</v>
      </c>
      <c r="R208">
        <v>-5.1827545257844401E-2</v>
      </c>
      <c r="S208">
        <v>-0.21895235670452701</v>
      </c>
      <c r="T208">
        <v>0.167527603329755</v>
      </c>
      <c r="U208">
        <v>0.350067241115465</v>
      </c>
      <c r="V208">
        <v>-0.30156049743383001</v>
      </c>
      <c r="W208">
        <v>-0.57950226671329796</v>
      </c>
      <c r="X208">
        <v>-5.8599541821805302E-2</v>
      </c>
      <c r="Y208">
        <v>-0.49200278255636098</v>
      </c>
      <c r="Z208">
        <v>-0.53161479043537696</v>
      </c>
      <c r="AA208">
        <v>0.16081271484284301</v>
      </c>
      <c r="AB208">
        <v>-0.56785075554311604</v>
      </c>
      <c r="AC208">
        <v>-0.214719741165421</v>
      </c>
      <c r="AD208">
        <v>-0.106252245098326</v>
      </c>
      <c r="AE208">
        <v>-0.117277784830554</v>
      </c>
      <c r="AF208">
        <v>-0.11367271842059</v>
      </c>
      <c r="AG208">
        <v>-0.11468294510700799</v>
      </c>
      <c r="AH208">
        <v>-0.11460584993667</v>
      </c>
      <c r="AI208">
        <v>-0.117040866701216</v>
      </c>
      <c r="AJ208">
        <v>-0.14765508656134599</v>
      </c>
      <c r="AK208">
        <v>-0.124808197434343</v>
      </c>
      <c r="AL208">
        <v>-0.269611533547782</v>
      </c>
      <c r="AM208">
        <v>-0.29170407936833198</v>
      </c>
      <c r="AN208">
        <v>-0.53775067347901695</v>
      </c>
    </row>
    <row r="209" spans="1:40">
      <c r="A209" t="s">
        <v>68</v>
      </c>
      <c r="B209">
        <v>0.25739805987824099</v>
      </c>
      <c r="C209">
        <v>-0.43247546512215801</v>
      </c>
      <c r="D209">
        <v>0.24938153904108601</v>
      </c>
      <c r="E209">
        <v>3.2666842838994098E-2</v>
      </c>
      <c r="F209">
        <v>-7.7902952707702894E-2</v>
      </c>
      <c r="G209">
        <v>-0.37504590793786402</v>
      </c>
      <c r="H209">
        <v>-0.37460398985985599</v>
      </c>
      <c r="I209">
        <v>-0.37466867007774102</v>
      </c>
      <c r="J209">
        <v>1</v>
      </c>
      <c r="K209">
        <v>0.72352166863812495</v>
      </c>
      <c r="L209">
        <v>0.62491598286819505</v>
      </c>
      <c r="M209">
        <v>6.6207822133167504E-2</v>
      </c>
      <c r="N209">
        <v>0.438586363738379</v>
      </c>
      <c r="O209">
        <v>0.91797185771130696</v>
      </c>
      <c r="P209">
        <v>0.87821369524324</v>
      </c>
      <c r="Q209">
        <v>0.131668912354931</v>
      </c>
      <c r="R209">
        <v>0.39790015752015701</v>
      </c>
      <c r="S209">
        <v>0.51381426315536904</v>
      </c>
      <c r="T209">
        <v>0.27672766330694698</v>
      </c>
      <c r="U209">
        <v>0.42304532731085598</v>
      </c>
      <c r="V209">
        <v>0.59383958349408605</v>
      </c>
      <c r="W209">
        <v>0.73335015120755298</v>
      </c>
      <c r="X209">
        <v>-0.21359115578596</v>
      </c>
      <c r="Y209">
        <v>0.54532775379449605</v>
      </c>
      <c r="Z209">
        <v>0.50941147689168897</v>
      </c>
      <c r="AA209">
        <v>0.45011331670534099</v>
      </c>
      <c r="AB209">
        <v>0.66720082937629099</v>
      </c>
      <c r="AC209">
        <v>0.52980288658147201</v>
      </c>
      <c r="AD209">
        <v>-0.21029423566022501</v>
      </c>
      <c r="AE209">
        <v>0.40170764594005398</v>
      </c>
      <c r="AF209">
        <v>-0.17903411396890101</v>
      </c>
      <c r="AG209">
        <v>-0.17953848073954101</v>
      </c>
      <c r="AH209">
        <v>-0.17642882874556001</v>
      </c>
      <c r="AI209">
        <v>-0.170256041296765</v>
      </c>
      <c r="AJ209">
        <v>-4.2568847773950903E-2</v>
      </c>
      <c r="AK209">
        <v>-0.14311469507767699</v>
      </c>
      <c r="AL209">
        <v>0.100274397247229</v>
      </c>
      <c r="AM209">
        <v>0.31212140729474802</v>
      </c>
      <c r="AN209">
        <v>0.52727976767500395</v>
      </c>
    </row>
    <row r="210" spans="1:40">
      <c r="A210" t="s">
        <v>69</v>
      </c>
      <c r="B210">
        <v>-0.221723343008734</v>
      </c>
      <c r="C210">
        <v>-0.43590266893723301</v>
      </c>
      <c r="D210">
        <v>-3.2336699540961598E-2</v>
      </c>
      <c r="E210">
        <v>-0.293346257275586</v>
      </c>
      <c r="F210">
        <v>-0.232115949078398</v>
      </c>
      <c r="G210">
        <v>-0.224715669624341</v>
      </c>
      <c r="H210">
        <v>-0.223350625679959</v>
      </c>
      <c r="I210">
        <v>-0.223512274407066</v>
      </c>
      <c r="J210">
        <v>0.72352166863812495</v>
      </c>
      <c r="K210">
        <v>1</v>
      </c>
      <c r="L210">
        <v>0.85391260288828297</v>
      </c>
      <c r="M210">
        <v>6.6847192263086205E-2</v>
      </c>
      <c r="N210">
        <v>0.455459153045641</v>
      </c>
      <c r="O210">
        <v>0.81126376969060998</v>
      </c>
      <c r="P210">
        <v>0.625992181601007</v>
      </c>
      <c r="Q210">
        <v>-5.5975420104419499E-3</v>
      </c>
      <c r="R210">
        <v>0.30582344168390202</v>
      </c>
      <c r="S210">
        <v>0.79088335279808397</v>
      </c>
      <c r="T210">
        <v>0.46299291418217497</v>
      </c>
      <c r="U210">
        <v>0.41707014195266601</v>
      </c>
      <c r="V210">
        <v>0.66727083444429702</v>
      </c>
      <c r="W210">
        <v>0.52418553037048798</v>
      </c>
      <c r="X210">
        <v>-0.30149291889875302</v>
      </c>
      <c r="Y210">
        <v>0.13139830466105201</v>
      </c>
      <c r="Z210">
        <v>0.14535506773133</v>
      </c>
      <c r="AA210">
        <v>0.49380296630619502</v>
      </c>
      <c r="AB210">
        <v>0.46816559545637698</v>
      </c>
      <c r="AC210">
        <v>0.103476855376939</v>
      </c>
      <c r="AD210">
        <v>-0.32424544891873303</v>
      </c>
      <c r="AE210">
        <v>0.47762642223903701</v>
      </c>
      <c r="AF210">
        <v>-0.278973496359395</v>
      </c>
      <c r="AG210">
        <v>-0.27993560188009198</v>
      </c>
      <c r="AH210">
        <v>-0.27501288610251601</v>
      </c>
      <c r="AI210">
        <v>-0.266118045711145</v>
      </c>
      <c r="AJ210">
        <v>-0.10919666659548</v>
      </c>
      <c r="AK210">
        <v>-0.231951474887158</v>
      </c>
      <c r="AL210">
        <v>0.128242435728425</v>
      </c>
      <c r="AM210">
        <v>0.666065126570486</v>
      </c>
      <c r="AN210">
        <v>0.42977890648735501</v>
      </c>
    </row>
    <row r="211" spans="1:40">
      <c r="A211" t="s">
        <v>99</v>
      </c>
      <c r="B211">
        <v>-7.3960067563041201E-2</v>
      </c>
      <c r="C211">
        <v>-0.21379594032766799</v>
      </c>
      <c r="D211">
        <v>0.15783400823256899</v>
      </c>
      <c r="E211">
        <v>-4.3496632125774003E-2</v>
      </c>
      <c r="F211">
        <v>8.9555706854297992E-3</v>
      </c>
      <c r="G211">
        <v>-0.216476981533096</v>
      </c>
      <c r="H211">
        <v>-0.215956002941917</v>
      </c>
      <c r="I211">
        <v>-0.21599493235440001</v>
      </c>
      <c r="J211">
        <v>0.62491598286819505</v>
      </c>
      <c r="K211">
        <v>0.85391260288828297</v>
      </c>
      <c r="L211">
        <v>1</v>
      </c>
      <c r="M211">
        <v>0.26951379996746599</v>
      </c>
      <c r="N211">
        <v>0.21839239562121199</v>
      </c>
      <c r="O211">
        <v>0.75660336766178604</v>
      </c>
      <c r="P211">
        <v>0.46206192828022202</v>
      </c>
      <c r="Q211">
        <v>-4.1308861535352397E-2</v>
      </c>
      <c r="R211">
        <v>0.484131226759552</v>
      </c>
      <c r="S211">
        <v>0.70450093857831197</v>
      </c>
      <c r="T211">
        <v>0.409459037764067</v>
      </c>
      <c r="U211">
        <v>0.36976600047267599</v>
      </c>
      <c r="V211">
        <v>0.499449374953925</v>
      </c>
      <c r="W211">
        <v>0.466714374937856</v>
      </c>
      <c r="X211">
        <v>-4.1215971174138402E-2</v>
      </c>
      <c r="Y211">
        <v>1.0966696962280999E-2</v>
      </c>
      <c r="Z211">
        <v>2.3508008209302999E-2</v>
      </c>
      <c r="AA211">
        <v>0.68370332358793495</v>
      </c>
      <c r="AB211">
        <v>0.35684628003992502</v>
      </c>
      <c r="AC211">
        <v>-0.16144279649017301</v>
      </c>
      <c r="AD211">
        <v>-7.0656461720108796E-2</v>
      </c>
      <c r="AE211">
        <v>0.647668265901161</v>
      </c>
      <c r="AF211">
        <v>-5.0295583225517197E-3</v>
      </c>
      <c r="AG211">
        <v>-6.3736241621575396E-3</v>
      </c>
      <c r="AH211">
        <v>5.8740503266580598E-4</v>
      </c>
      <c r="AI211">
        <v>1.19248748349447E-2</v>
      </c>
      <c r="AJ211">
        <v>0.19623044316940599</v>
      </c>
      <c r="AK211">
        <v>5.4677343427093003E-2</v>
      </c>
      <c r="AL211">
        <v>0.29726231472773401</v>
      </c>
      <c r="AM211">
        <v>0.69505631660118905</v>
      </c>
      <c r="AN211">
        <v>0.47855893833954199</v>
      </c>
    </row>
    <row r="212" spans="1:40">
      <c r="A212" t="s">
        <v>70</v>
      </c>
      <c r="B212">
        <v>-0.25906871486953298</v>
      </c>
      <c r="C212">
        <v>-5.1117470291737299E-2</v>
      </c>
      <c r="D212">
        <v>0.85161769757064298</v>
      </c>
      <c r="E212">
        <v>-0.34314719993902099</v>
      </c>
      <c r="F212">
        <v>-0.232545583979691</v>
      </c>
      <c r="G212">
        <v>-3.26979385984488E-2</v>
      </c>
      <c r="H212">
        <v>-3.32644846868098E-2</v>
      </c>
      <c r="I212">
        <v>-3.27946185270949E-2</v>
      </c>
      <c r="J212">
        <v>6.6207822133167504E-2</v>
      </c>
      <c r="K212">
        <v>6.6847192263086205E-2</v>
      </c>
      <c r="L212">
        <v>0.26951379996746599</v>
      </c>
      <c r="M212">
        <v>1</v>
      </c>
      <c r="N212">
        <v>-0.34919031015079499</v>
      </c>
      <c r="O212">
        <v>2.1698971106086699E-2</v>
      </c>
      <c r="P212">
        <v>0.30729140497082302</v>
      </c>
      <c r="Q212">
        <v>-0.264982783267182</v>
      </c>
      <c r="R212">
        <v>0.82259243762549905</v>
      </c>
      <c r="S212">
        <v>0.43778229177748301</v>
      </c>
      <c r="T212">
        <v>-0.115721457737817</v>
      </c>
      <c r="U212">
        <v>-1.0361135751333499E-2</v>
      </c>
      <c r="V212">
        <v>-1.70549185184624E-2</v>
      </c>
      <c r="W212">
        <v>0.363609059041686</v>
      </c>
      <c r="X212">
        <v>-4.1976706631092597E-2</v>
      </c>
      <c r="Y212">
        <v>1.10450573422873E-2</v>
      </c>
      <c r="Z212">
        <v>-6.1908541001692097E-3</v>
      </c>
      <c r="AA212">
        <v>0.598585756475012</v>
      </c>
      <c r="AB212">
        <v>6.26431918139118E-2</v>
      </c>
      <c r="AC212">
        <v>9.4681398775093406E-2</v>
      </c>
      <c r="AD212">
        <v>-3.3102132290748501E-2</v>
      </c>
      <c r="AE212">
        <v>0.14133778439167399</v>
      </c>
      <c r="AF212">
        <v>-1.95323999052292E-2</v>
      </c>
      <c r="AG212">
        <v>-1.9278332310221E-2</v>
      </c>
      <c r="AH212">
        <v>-1.64158735061215E-2</v>
      </c>
      <c r="AI212">
        <v>-1.6218459228458E-2</v>
      </c>
      <c r="AJ212">
        <v>1.02933161324999E-2</v>
      </c>
      <c r="AK212">
        <v>-1.0138204627104601E-2</v>
      </c>
      <c r="AL212">
        <v>0.96057936594872295</v>
      </c>
      <c r="AM212">
        <v>0.61615334885574402</v>
      </c>
      <c r="AN212">
        <v>0.41996183720896901</v>
      </c>
    </row>
    <row r="213" spans="1:40">
      <c r="A213" t="s">
        <v>72</v>
      </c>
      <c r="B213">
        <v>-0.11078178776571999</v>
      </c>
      <c r="C213">
        <v>-0.51005487672734395</v>
      </c>
      <c r="D213">
        <v>-0.16453332142737101</v>
      </c>
      <c r="E213">
        <v>0.13386398647730699</v>
      </c>
      <c r="F213">
        <v>0.183944336107943</v>
      </c>
      <c r="G213">
        <v>-0.38205121489089</v>
      </c>
      <c r="H213">
        <v>-0.380063870003849</v>
      </c>
      <c r="I213">
        <v>-0.38029039812248699</v>
      </c>
      <c r="J213">
        <v>0.438586363738379</v>
      </c>
      <c r="K213">
        <v>0.455459153045641</v>
      </c>
      <c r="L213">
        <v>0.21839239562121199</v>
      </c>
      <c r="M213">
        <v>-0.34919031015079499</v>
      </c>
      <c r="N213">
        <v>1</v>
      </c>
      <c r="O213">
        <v>0.56886289981906002</v>
      </c>
      <c r="P213">
        <v>0.41784849832488602</v>
      </c>
      <c r="Q213">
        <v>0.38849127572722703</v>
      </c>
      <c r="R213">
        <v>8.7045674866712705E-2</v>
      </c>
      <c r="S213">
        <v>0.281576000279607</v>
      </c>
      <c r="T213">
        <v>0.59300346496985801</v>
      </c>
      <c r="U213">
        <v>0.24347242830547</v>
      </c>
      <c r="V213">
        <v>0.551473451567009</v>
      </c>
      <c r="W213">
        <v>0.413876281694459</v>
      </c>
      <c r="X213">
        <v>-0.37934657613576001</v>
      </c>
      <c r="Y213">
        <v>0.730463134363601</v>
      </c>
      <c r="Z213">
        <v>0.75828414330746696</v>
      </c>
      <c r="AA213">
        <v>-0.150623586520652</v>
      </c>
      <c r="AB213">
        <v>0.77531202207396299</v>
      </c>
      <c r="AC213">
        <v>0.330602907584714</v>
      </c>
      <c r="AD213">
        <v>-0.39988338142261398</v>
      </c>
      <c r="AE213">
        <v>-9.5591416394884596E-2</v>
      </c>
      <c r="AF213">
        <v>-0.417035988885329</v>
      </c>
      <c r="AG213">
        <v>-0.41596882771113503</v>
      </c>
      <c r="AH213">
        <v>-0.41412722279807401</v>
      </c>
      <c r="AI213">
        <v>-0.41600159703261202</v>
      </c>
      <c r="AJ213">
        <v>-0.41304433011818298</v>
      </c>
      <c r="AK213">
        <v>-0.42313009714001598</v>
      </c>
      <c r="AL213">
        <v>-0.22395427489612901</v>
      </c>
      <c r="AM213">
        <v>0.22721701626578</v>
      </c>
      <c r="AN213">
        <v>0.34176533879863502</v>
      </c>
    </row>
    <row r="214" spans="1:40">
      <c r="A214" t="s">
        <v>73</v>
      </c>
      <c r="B214">
        <v>0.126844819767923</v>
      </c>
      <c r="C214">
        <v>-0.327851763738153</v>
      </c>
      <c r="D214">
        <v>0.12579923371049301</v>
      </c>
      <c r="E214">
        <v>6.6371949512737699E-2</v>
      </c>
      <c r="F214">
        <v>6.5073444850771295E-2</v>
      </c>
      <c r="G214">
        <v>-0.336845386308399</v>
      </c>
      <c r="H214">
        <v>-0.33595882865732302</v>
      </c>
      <c r="I214">
        <v>-0.33612156119041597</v>
      </c>
      <c r="J214">
        <v>0.91797185771130696</v>
      </c>
      <c r="K214">
        <v>0.81126376969060998</v>
      </c>
      <c r="L214">
        <v>0.75660336766178604</v>
      </c>
      <c r="M214">
        <v>2.1698971106086699E-2</v>
      </c>
      <c r="N214">
        <v>0.56886289981906002</v>
      </c>
      <c r="O214">
        <v>1</v>
      </c>
      <c r="P214">
        <v>0.79085079498028299</v>
      </c>
      <c r="Q214">
        <v>0.151515696088702</v>
      </c>
      <c r="R214">
        <v>0.40670525093965498</v>
      </c>
      <c r="S214">
        <v>0.62907943866962901</v>
      </c>
      <c r="T214">
        <v>0.48717606035217098</v>
      </c>
      <c r="U214">
        <v>0.533529033678939</v>
      </c>
      <c r="V214">
        <v>0.73698214286366004</v>
      </c>
      <c r="W214">
        <v>0.707223727366595</v>
      </c>
      <c r="X214">
        <v>-0.14227152286310099</v>
      </c>
      <c r="Y214">
        <v>0.48984647511736501</v>
      </c>
      <c r="Z214">
        <v>0.50383607157531396</v>
      </c>
      <c r="AA214">
        <v>0.49189740784393099</v>
      </c>
      <c r="AB214">
        <v>0.70917917572262001</v>
      </c>
      <c r="AC214">
        <v>0.34920949714407301</v>
      </c>
      <c r="AD214">
        <v>-0.14871569917045999</v>
      </c>
      <c r="AE214">
        <v>0.425793208897704</v>
      </c>
      <c r="AF214">
        <v>-0.115389165486334</v>
      </c>
      <c r="AG214">
        <v>-0.115822540896134</v>
      </c>
      <c r="AH214">
        <v>-0.111828705188964</v>
      </c>
      <c r="AI214">
        <v>-0.103828926157087</v>
      </c>
      <c r="AJ214">
        <v>2.8791524794406099E-2</v>
      </c>
      <c r="AK214">
        <v>-7.56480251522718E-2</v>
      </c>
      <c r="AL214">
        <v>5.9400626782320498E-2</v>
      </c>
      <c r="AM214">
        <v>0.435605873227564</v>
      </c>
      <c r="AN214">
        <v>0.65657201847531099</v>
      </c>
    </row>
    <row r="215" spans="1:40">
      <c r="A215" t="s">
        <v>64</v>
      </c>
      <c r="B215">
        <v>-7.9468275142118103E-3</v>
      </c>
      <c r="C215">
        <v>-0.52069915794218902</v>
      </c>
      <c r="D215">
        <v>0.36528566395398798</v>
      </c>
      <c r="E215">
        <v>-0.25209674027441598</v>
      </c>
      <c r="F215">
        <v>-0.35862513774502203</v>
      </c>
      <c r="G215">
        <v>-0.238478535040237</v>
      </c>
      <c r="H215">
        <v>-0.23755258146340699</v>
      </c>
      <c r="I215">
        <v>-0.23753065300052101</v>
      </c>
      <c r="J215">
        <v>0.87821369524324</v>
      </c>
      <c r="K215">
        <v>0.625992181601007</v>
      </c>
      <c r="L215">
        <v>0.46206192828022202</v>
      </c>
      <c r="M215">
        <v>0.30729140497082302</v>
      </c>
      <c r="N215">
        <v>0.41784849832488602</v>
      </c>
      <c r="O215">
        <v>0.79085079498028299</v>
      </c>
      <c r="P215">
        <v>1</v>
      </c>
      <c r="Q215">
        <v>-0.1101485100132</v>
      </c>
      <c r="R215">
        <v>0.62246650557153604</v>
      </c>
      <c r="S215">
        <v>0.55391309010678602</v>
      </c>
      <c r="T215">
        <v>0.252280688876513</v>
      </c>
      <c r="U215">
        <v>0.31980627089426999</v>
      </c>
      <c r="V215">
        <v>0.47475192959911999</v>
      </c>
      <c r="W215">
        <v>0.72022148098034899</v>
      </c>
      <c r="X215">
        <v>-0.36875845874819801</v>
      </c>
      <c r="Y215">
        <v>0.63259169132026405</v>
      </c>
      <c r="Z215">
        <v>0.59178938728350405</v>
      </c>
      <c r="AA215">
        <v>0.53261322709316505</v>
      </c>
      <c r="AB215">
        <v>0.69737691079835495</v>
      </c>
      <c r="AC215">
        <v>0.75697239082346801</v>
      </c>
      <c r="AD215">
        <v>-0.367522294230822</v>
      </c>
      <c r="AE215">
        <v>0.24639878390235001</v>
      </c>
      <c r="AF215">
        <v>-0.35264063469010598</v>
      </c>
      <c r="AG215">
        <v>-0.35265790595150498</v>
      </c>
      <c r="AH215">
        <v>-0.35082543669601601</v>
      </c>
      <c r="AI215">
        <v>-0.345754638543527</v>
      </c>
      <c r="AJ215">
        <v>-0.24592364338216499</v>
      </c>
      <c r="AK215">
        <v>-0.32684183007656398</v>
      </c>
      <c r="AL215">
        <v>0.29892699059989702</v>
      </c>
      <c r="AM215">
        <v>0.45007836280564101</v>
      </c>
      <c r="AN215">
        <v>0.50594072938896495</v>
      </c>
    </row>
    <row r="216" spans="1:40">
      <c r="A216" t="s">
        <v>100</v>
      </c>
      <c r="B216">
        <v>0.17309961880031999</v>
      </c>
      <c r="C216">
        <v>-1.39467343859885E-2</v>
      </c>
      <c r="D216">
        <v>0.15866602971305799</v>
      </c>
      <c r="E216">
        <v>0.36349398937664601</v>
      </c>
      <c r="F216">
        <v>0.68408901060809901</v>
      </c>
      <c r="G216">
        <v>-0.283266365825807</v>
      </c>
      <c r="H216">
        <v>-0.28291670997947999</v>
      </c>
      <c r="I216">
        <v>-0.28295516038566898</v>
      </c>
      <c r="J216">
        <v>0.131668912354931</v>
      </c>
      <c r="K216">
        <v>-5.5975420104419499E-3</v>
      </c>
      <c r="L216">
        <v>-4.1308861535352397E-2</v>
      </c>
      <c r="M216">
        <v>-0.264982783267182</v>
      </c>
      <c r="N216">
        <v>0.38849127572722703</v>
      </c>
      <c r="O216">
        <v>0.151515696088702</v>
      </c>
      <c r="P216">
        <v>-0.1101485100132</v>
      </c>
      <c r="Q216">
        <v>1</v>
      </c>
      <c r="R216">
        <v>-0.214582509323996</v>
      </c>
      <c r="S216">
        <v>-0.12579493091920699</v>
      </c>
      <c r="T216">
        <v>0.28411761428539101</v>
      </c>
      <c r="U216">
        <v>0.34438337872489799</v>
      </c>
      <c r="V216">
        <v>0.28249199717597401</v>
      </c>
      <c r="W216">
        <v>0.43270613626066301</v>
      </c>
      <c r="X216">
        <v>-0.10171452649825399</v>
      </c>
      <c r="Y216">
        <v>0.219612029254485</v>
      </c>
      <c r="Z216">
        <v>0.20539426837153699</v>
      </c>
      <c r="AA216">
        <v>-0.17250372651367299</v>
      </c>
      <c r="AB216">
        <v>5.4208186411805401E-2</v>
      </c>
      <c r="AC216">
        <v>-0.25873929263184597</v>
      </c>
      <c r="AD216">
        <v>-0.11823599408757</v>
      </c>
      <c r="AE216">
        <v>0.160724121824147</v>
      </c>
      <c r="AF216">
        <v>-0.10209438153858</v>
      </c>
      <c r="AG216">
        <v>-0.101994787959883</v>
      </c>
      <c r="AH216">
        <v>-0.100821741783006</v>
      </c>
      <c r="AI216">
        <v>-9.9662623572031206E-2</v>
      </c>
      <c r="AJ216">
        <v>-5.4520507829781399E-2</v>
      </c>
      <c r="AK216">
        <v>-8.8576971927997697E-2</v>
      </c>
      <c r="AL216">
        <v>-0.14974888454615801</v>
      </c>
      <c r="AM216">
        <v>-0.14666597712103999</v>
      </c>
      <c r="AN216">
        <v>0.19429775698656701</v>
      </c>
    </row>
    <row r="217" spans="1:40">
      <c r="A217" t="s">
        <v>65</v>
      </c>
      <c r="B217">
        <v>-0.26395745605623999</v>
      </c>
      <c r="C217">
        <v>-0.28690050760404301</v>
      </c>
      <c r="D217">
        <v>0.73901594049558805</v>
      </c>
      <c r="E217">
        <v>-0.238282405144702</v>
      </c>
      <c r="F217">
        <v>-0.200504503854571</v>
      </c>
      <c r="G217">
        <v>-5.2565471011878799E-2</v>
      </c>
      <c r="H217">
        <v>-5.2185378120220803E-2</v>
      </c>
      <c r="I217">
        <v>-5.1827545257844401E-2</v>
      </c>
      <c r="J217">
        <v>0.39790015752015701</v>
      </c>
      <c r="K217">
        <v>0.30582344168390202</v>
      </c>
      <c r="L217">
        <v>0.484131226759552</v>
      </c>
      <c r="M217">
        <v>0.82259243762549905</v>
      </c>
      <c r="N217">
        <v>8.7045674866712705E-2</v>
      </c>
      <c r="O217">
        <v>0.40670525093965498</v>
      </c>
      <c r="P217">
        <v>0.62246650557153604</v>
      </c>
      <c r="Q217">
        <v>-0.214582509323996</v>
      </c>
      <c r="R217">
        <v>1</v>
      </c>
      <c r="S217">
        <v>0.526422530747086</v>
      </c>
      <c r="T217">
        <v>0.281247688825845</v>
      </c>
      <c r="U217">
        <v>0.214044787142147</v>
      </c>
      <c r="V217">
        <v>0.16858472278276601</v>
      </c>
      <c r="W217">
        <v>0.50135094645354195</v>
      </c>
      <c r="X217">
        <v>-0.26071839967285099</v>
      </c>
      <c r="Y217">
        <v>0.38559210903663999</v>
      </c>
      <c r="Z217">
        <v>0.34656445908767802</v>
      </c>
      <c r="AA217">
        <v>0.73517117811990196</v>
      </c>
      <c r="AB217">
        <v>0.44166520828797201</v>
      </c>
      <c r="AC217">
        <v>0.303111388974448</v>
      </c>
      <c r="AD217">
        <v>-0.27375407929507201</v>
      </c>
      <c r="AE217">
        <v>0.213793419621711</v>
      </c>
      <c r="AF217">
        <v>-0.25485901891635898</v>
      </c>
      <c r="AG217">
        <v>-0.25470792484235699</v>
      </c>
      <c r="AH217">
        <v>-0.25008721804701001</v>
      </c>
      <c r="AI217">
        <v>-0.247540927896544</v>
      </c>
      <c r="AJ217">
        <v>-0.173821983304039</v>
      </c>
      <c r="AK217">
        <v>-0.23483818706794099</v>
      </c>
      <c r="AL217">
        <v>0.77401294381825203</v>
      </c>
      <c r="AM217">
        <v>0.68647276291593096</v>
      </c>
      <c r="AN217">
        <v>0.48592564441317998</v>
      </c>
    </row>
    <row r="218" spans="1:40">
      <c r="A218" t="s">
        <v>66</v>
      </c>
      <c r="B218">
        <v>-0.46977333496981699</v>
      </c>
      <c r="C218">
        <v>-0.40818334357198999</v>
      </c>
      <c r="D218">
        <v>0.29205136794411102</v>
      </c>
      <c r="E218">
        <v>-0.504282289239252</v>
      </c>
      <c r="F218">
        <v>-0.32562265950617503</v>
      </c>
      <c r="G218">
        <v>-0.22012337912538399</v>
      </c>
      <c r="H218">
        <v>-0.21904873901593599</v>
      </c>
      <c r="I218">
        <v>-0.21895235670452701</v>
      </c>
      <c r="J218">
        <v>0.51381426315536904</v>
      </c>
      <c r="K218">
        <v>0.79088335279808397</v>
      </c>
      <c r="L218">
        <v>0.70450093857831197</v>
      </c>
      <c r="M218">
        <v>0.43778229177748301</v>
      </c>
      <c r="N218">
        <v>0.281576000279607</v>
      </c>
      <c r="O218">
        <v>0.62907943866962901</v>
      </c>
      <c r="P218">
        <v>0.55391309010678602</v>
      </c>
      <c r="Q218">
        <v>-0.12579493091920699</v>
      </c>
      <c r="R218">
        <v>0.526422530747086</v>
      </c>
      <c r="S218">
        <v>1</v>
      </c>
      <c r="T218">
        <v>0.49517992206689998</v>
      </c>
      <c r="U218">
        <v>0.47943617335522098</v>
      </c>
      <c r="V218">
        <v>0.78683770535168696</v>
      </c>
      <c r="W218">
        <v>0.47817664670350601</v>
      </c>
      <c r="X218">
        <v>-0.36566023410662901</v>
      </c>
      <c r="Y218">
        <v>9.2980194957419507E-2</v>
      </c>
      <c r="Z218">
        <v>0.14127450101983599</v>
      </c>
      <c r="AA218">
        <v>0.47932125210905302</v>
      </c>
      <c r="AB218">
        <v>0.47545447032368898</v>
      </c>
      <c r="AC218">
        <v>0.11766630719298</v>
      </c>
      <c r="AD218">
        <v>-0.33291127533814302</v>
      </c>
      <c r="AE218">
        <v>0.118527813406964</v>
      </c>
      <c r="AF218">
        <v>-0.32642281808270601</v>
      </c>
      <c r="AG218">
        <v>-0.32619339332597203</v>
      </c>
      <c r="AH218">
        <v>-0.32260490849321999</v>
      </c>
      <c r="AI218">
        <v>-0.321786616159356</v>
      </c>
      <c r="AJ218">
        <v>-0.269289240763388</v>
      </c>
      <c r="AK218">
        <v>-0.31419042555576399</v>
      </c>
      <c r="AL218">
        <v>0.51860874374243904</v>
      </c>
      <c r="AM218">
        <v>0.81357279338847899</v>
      </c>
      <c r="AN218">
        <v>0.67032933581074094</v>
      </c>
    </row>
    <row r="219" spans="1:40">
      <c r="A219" t="s">
        <v>67</v>
      </c>
      <c r="B219">
        <v>-0.54311539060368497</v>
      </c>
      <c r="C219">
        <v>-0.31887175595842498</v>
      </c>
      <c r="D219">
        <v>-9.9230273213936696E-2</v>
      </c>
      <c r="E219">
        <v>-0.229118802882292</v>
      </c>
      <c r="F219">
        <v>3.7992024632665197E-2</v>
      </c>
      <c r="G219">
        <v>0.165474156426202</v>
      </c>
      <c r="H219">
        <v>0.16758711160162301</v>
      </c>
      <c r="I219">
        <v>0.167527603329755</v>
      </c>
      <c r="J219">
        <v>0.27672766330694698</v>
      </c>
      <c r="K219">
        <v>0.46299291418217497</v>
      </c>
      <c r="L219">
        <v>0.409459037764067</v>
      </c>
      <c r="M219">
        <v>-0.115721457737817</v>
      </c>
      <c r="N219">
        <v>0.59300346496985801</v>
      </c>
      <c r="O219">
        <v>0.48717606035217098</v>
      </c>
      <c r="P219">
        <v>0.252280688876513</v>
      </c>
      <c r="Q219">
        <v>0.28411761428539101</v>
      </c>
      <c r="R219">
        <v>0.281247688825845</v>
      </c>
      <c r="S219">
        <v>0.49517992206689998</v>
      </c>
      <c r="T219">
        <v>1</v>
      </c>
      <c r="U219">
        <v>0.75567239208653703</v>
      </c>
      <c r="V219">
        <v>0.59376661637981998</v>
      </c>
      <c r="W219">
        <v>0.16832389611357201</v>
      </c>
      <c r="X219">
        <v>-0.60766724620763601</v>
      </c>
      <c r="Y219">
        <v>0.191945896976629</v>
      </c>
      <c r="Z219">
        <v>0.18948110201207599</v>
      </c>
      <c r="AA219">
        <v>0.30767726987634098</v>
      </c>
      <c r="AB219">
        <v>0.32840163576516301</v>
      </c>
      <c r="AC219">
        <v>-0.11529179994835299</v>
      </c>
      <c r="AD219">
        <v>-0.62166346358396396</v>
      </c>
      <c r="AE219">
        <v>3.3103425600090199E-2</v>
      </c>
      <c r="AF219">
        <v>-0.61707930812395495</v>
      </c>
      <c r="AG219">
        <v>-0.61723116593374705</v>
      </c>
      <c r="AH219">
        <v>-0.613870456012654</v>
      </c>
      <c r="AI219">
        <v>-0.61181259582553504</v>
      </c>
      <c r="AJ219">
        <v>-0.54371018412392003</v>
      </c>
      <c r="AK219">
        <v>-0.60375477112437703</v>
      </c>
      <c r="AL219">
        <v>-9.25645216031281E-2</v>
      </c>
      <c r="AM219">
        <v>0.38118788432242701</v>
      </c>
      <c r="AN219">
        <v>0.21523205776325099</v>
      </c>
    </row>
    <row r="220" spans="1:40">
      <c r="A220" t="s">
        <v>71</v>
      </c>
      <c r="B220">
        <v>-0.220652046930743</v>
      </c>
      <c r="C220">
        <v>7.7455869981274406E-2</v>
      </c>
      <c r="D220">
        <v>7.1478198394018394E-2</v>
      </c>
      <c r="E220">
        <v>-0.15989246846228899</v>
      </c>
      <c r="F220">
        <v>0.126849187635869</v>
      </c>
      <c r="G220">
        <v>0.34933509294307602</v>
      </c>
      <c r="H220">
        <v>0.35006862012958301</v>
      </c>
      <c r="I220">
        <v>0.350067241115465</v>
      </c>
      <c r="J220">
        <v>0.42304532731085598</v>
      </c>
      <c r="K220">
        <v>0.41707014195266601</v>
      </c>
      <c r="L220">
        <v>0.36976600047267599</v>
      </c>
      <c r="M220">
        <v>-1.0361135751333499E-2</v>
      </c>
      <c r="N220">
        <v>0.24347242830547</v>
      </c>
      <c r="O220">
        <v>0.533529033678939</v>
      </c>
      <c r="P220">
        <v>0.31980627089426999</v>
      </c>
      <c r="Q220">
        <v>0.34438337872489799</v>
      </c>
      <c r="R220">
        <v>0.214044787142147</v>
      </c>
      <c r="S220">
        <v>0.47943617335522098</v>
      </c>
      <c r="T220">
        <v>0.75567239208653703</v>
      </c>
      <c r="U220">
        <v>1</v>
      </c>
      <c r="V220">
        <v>0.68217962355030903</v>
      </c>
      <c r="W220">
        <v>0.24699544776238999</v>
      </c>
      <c r="X220">
        <v>-0.32952314175405301</v>
      </c>
      <c r="Y220">
        <v>1.8088646564163199E-2</v>
      </c>
      <c r="Z220">
        <v>1.2095459052693399E-2</v>
      </c>
      <c r="AA220">
        <v>0.372405308687146</v>
      </c>
      <c r="AB220">
        <v>0.14008959060484599</v>
      </c>
      <c r="AC220">
        <v>-6.2247634162522499E-2</v>
      </c>
      <c r="AD220">
        <v>-0.32807964260990702</v>
      </c>
      <c r="AE220">
        <v>7.0592829705233007E-2</v>
      </c>
      <c r="AF220">
        <v>-0.326062275452777</v>
      </c>
      <c r="AG220">
        <v>-0.32650117557960701</v>
      </c>
      <c r="AH220">
        <v>-0.32361244426907798</v>
      </c>
      <c r="AI220">
        <v>-0.324716604664117</v>
      </c>
      <c r="AJ220">
        <v>-0.28816948600235898</v>
      </c>
      <c r="AK220">
        <v>-0.320647732423395</v>
      </c>
      <c r="AL220">
        <v>-6.7224840084655402E-2</v>
      </c>
      <c r="AM220">
        <v>0.123347894077468</v>
      </c>
      <c r="AN220">
        <v>0.33199339335800598</v>
      </c>
    </row>
    <row r="221" spans="1:40">
      <c r="A221" t="s">
        <v>76</v>
      </c>
      <c r="B221">
        <v>-0.14818368636906601</v>
      </c>
      <c r="C221">
        <v>-0.24806007573855601</v>
      </c>
      <c r="D221">
        <v>8.6703269282873099E-2</v>
      </c>
      <c r="E221">
        <v>-0.122499099208213</v>
      </c>
      <c r="F221">
        <v>8.4943294246104695E-2</v>
      </c>
      <c r="G221">
        <v>-0.30239599310475701</v>
      </c>
      <c r="H221">
        <v>-0.30147828743356397</v>
      </c>
      <c r="I221">
        <v>-0.30156049743383001</v>
      </c>
      <c r="J221">
        <v>0.59383958349408605</v>
      </c>
      <c r="K221">
        <v>0.66727083444429702</v>
      </c>
      <c r="L221">
        <v>0.499449374953925</v>
      </c>
      <c r="M221">
        <v>-1.70549185184624E-2</v>
      </c>
      <c r="N221">
        <v>0.551473451567009</v>
      </c>
      <c r="O221">
        <v>0.73698214286366004</v>
      </c>
      <c r="P221">
        <v>0.47475192959911999</v>
      </c>
      <c r="Q221">
        <v>0.28249199717597401</v>
      </c>
      <c r="R221">
        <v>0.16858472278276601</v>
      </c>
      <c r="S221">
        <v>0.78683770535168696</v>
      </c>
      <c r="T221">
        <v>0.59376661637981998</v>
      </c>
      <c r="U221">
        <v>0.68217962355030903</v>
      </c>
      <c r="V221">
        <v>1</v>
      </c>
      <c r="W221">
        <v>0.506969099197212</v>
      </c>
      <c r="X221">
        <v>-0.23606991744068201</v>
      </c>
      <c r="Y221">
        <v>0.29811080759622</v>
      </c>
      <c r="Z221">
        <v>0.37315340436872002</v>
      </c>
      <c r="AA221">
        <v>0.116426022531237</v>
      </c>
      <c r="AB221">
        <v>0.60182476438472099</v>
      </c>
      <c r="AC221">
        <v>0.165539506757508</v>
      </c>
      <c r="AD221">
        <v>-0.19041270666979099</v>
      </c>
      <c r="AE221">
        <v>-6.0978263056230698E-2</v>
      </c>
      <c r="AF221">
        <v>-0.20854605700620399</v>
      </c>
      <c r="AG221">
        <v>-0.20772077573617401</v>
      </c>
      <c r="AH221">
        <v>-0.205730413755534</v>
      </c>
      <c r="AI221">
        <v>-0.209589250623236</v>
      </c>
      <c r="AJ221">
        <v>-0.22248185128088299</v>
      </c>
      <c r="AK221">
        <v>-0.21776353640926299</v>
      </c>
      <c r="AL221">
        <v>9.5058711559804304E-2</v>
      </c>
      <c r="AM221">
        <v>0.39234304175840601</v>
      </c>
      <c r="AN221">
        <v>0.75009241027121798</v>
      </c>
    </row>
    <row r="222" spans="1:40">
      <c r="A222" t="s">
        <v>77</v>
      </c>
      <c r="B222">
        <v>9.3831259721730204E-2</v>
      </c>
      <c r="C222">
        <v>-0.408247762376241</v>
      </c>
      <c r="D222">
        <v>0.59383180066971697</v>
      </c>
      <c r="E222">
        <v>-1.3747470651586101E-2</v>
      </c>
      <c r="F222">
        <v>0.13509366469755299</v>
      </c>
      <c r="G222">
        <v>-0.58021016747090404</v>
      </c>
      <c r="H222">
        <v>-0.57955081604165803</v>
      </c>
      <c r="I222">
        <v>-0.57950226671329796</v>
      </c>
      <c r="J222">
        <v>0.73335015120755298</v>
      </c>
      <c r="K222">
        <v>0.52418553037048798</v>
      </c>
      <c r="L222">
        <v>0.466714374937856</v>
      </c>
      <c r="M222">
        <v>0.363609059041686</v>
      </c>
      <c r="N222">
        <v>0.413876281694459</v>
      </c>
      <c r="O222">
        <v>0.707223727366595</v>
      </c>
      <c r="P222">
        <v>0.72022148098034899</v>
      </c>
      <c r="Q222">
        <v>0.43270613626066301</v>
      </c>
      <c r="R222">
        <v>0.50135094645354195</v>
      </c>
      <c r="S222">
        <v>0.47817664670350601</v>
      </c>
      <c r="T222">
        <v>0.16832389611357201</v>
      </c>
      <c r="U222">
        <v>0.24699544776238999</v>
      </c>
      <c r="V222">
        <v>0.506969099197212</v>
      </c>
      <c r="W222">
        <v>1</v>
      </c>
      <c r="X222">
        <v>-0.17536474833216101</v>
      </c>
      <c r="Y222">
        <v>0.55157659126353897</v>
      </c>
      <c r="Z222">
        <v>0.54139845096179995</v>
      </c>
      <c r="AA222">
        <v>0.46535021388596498</v>
      </c>
      <c r="AB222">
        <v>0.56501071679533699</v>
      </c>
      <c r="AC222">
        <v>0.36732423809391901</v>
      </c>
      <c r="AD222">
        <v>-0.17750578103960199</v>
      </c>
      <c r="AE222">
        <v>0.47095318748218501</v>
      </c>
      <c r="AF222">
        <v>-0.13714539940318901</v>
      </c>
      <c r="AG222">
        <v>-0.13712785839226199</v>
      </c>
      <c r="AH222">
        <v>-0.13477316961609501</v>
      </c>
      <c r="AI222">
        <v>-0.12507945482254099</v>
      </c>
      <c r="AJ222">
        <v>2.04801846151298E-2</v>
      </c>
      <c r="AK222">
        <v>-9.0756124355608897E-2</v>
      </c>
      <c r="AL222">
        <v>0.46022013647426402</v>
      </c>
      <c r="AM222">
        <v>0.51708237821476499</v>
      </c>
      <c r="AN222">
        <v>0.72417855363455197</v>
      </c>
    </row>
    <row r="223" spans="1:40">
      <c r="A223" t="s">
        <v>78</v>
      </c>
      <c r="B223">
        <v>0.70999728327084299</v>
      </c>
      <c r="C223">
        <v>0.77742828182790702</v>
      </c>
      <c r="D223">
        <v>-6.6130965667222305E-2</v>
      </c>
      <c r="E223">
        <v>0.68176712494364999</v>
      </c>
      <c r="F223">
        <v>0.55135431067706198</v>
      </c>
      <c r="G223">
        <v>-5.6179137896243597E-2</v>
      </c>
      <c r="H223">
        <v>-5.84834157658006E-2</v>
      </c>
      <c r="I223">
        <v>-5.8599541821805302E-2</v>
      </c>
      <c r="J223">
        <v>-0.21359115578596</v>
      </c>
      <c r="K223">
        <v>-0.30149291889875302</v>
      </c>
      <c r="L223">
        <v>-4.1215971174138402E-2</v>
      </c>
      <c r="M223">
        <v>-4.1976706631092597E-2</v>
      </c>
      <c r="N223">
        <v>-0.37934657613576001</v>
      </c>
      <c r="O223">
        <v>-0.14227152286310099</v>
      </c>
      <c r="P223">
        <v>-0.36875845874819801</v>
      </c>
      <c r="Q223">
        <v>-0.10171452649825399</v>
      </c>
      <c r="R223">
        <v>-0.26071839967285099</v>
      </c>
      <c r="S223">
        <v>-0.36566023410662901</v>
      </c>
      <c r="T223">
        <v>-0.60766724620763601</v>
      </c>
      <c r="U223">
        <v>-0.32952314175405301</v>
      </c>
      <c r="V223">
        <v>-0.23606991744068201</v>
      </c>
      <c r="W223">
        <v>-0.17536474833216101</v>
      </c>
      <c r="X223">
        <v>1</v>
      </c>
      <c r="Y223">
        <v>-0.21739575853438001</v>
      </c>
      <c r="Z223">
        <v>-0.13034958672806199</v>
      </c>
      <c r="AA223">
        <v>-0.204220682919213</v>
      </c>
      <c r="AB223">
        <v>-0.177658532327019</v>
      </c>
      <c r="AC223">
        <v>-0.23802042831162201</v>
      </c>
      <c r="AD223">
        <v>0.99155706871683502</v>
      </c>
      <c r="AE223">
        <v>7.9260735677894004E-2</v>
      </c>
      <c r="AF223">
        <v>0.99289789321874</v>
      </c>
      <c r="AG223">
        <v>0.99299075909775103</v>
      </c>
      <c r="AH223">
        <v>0.993150592844952</v>
      </c>
      <c r="AI223">
        <v>0.99141139661994004</v>
      </c>
      <c r="AJ223">
        <v>0.915718205075021</v>
      </c>
      <c r="AK223">
        <v>0.98168558872428002</v>
      </c>
      <c r="AL223">
        <v>-0.104075057027066</v>
      </c>
      <c r="AM223">
        <v>-0.39002687307094702</v>
      </c>
      <c r="AN223">
        <v>0.13278320936042801</v>
      </c>
    </row>
    <row r="224" spans="1:40">
      <c r="A224" t="s">
        <v>79</v>
      </c>
      <c r="B224">
        <v>0.22960784285122801</v>
      </c>
      <c r="C224">
        <v>-0.47600093303874202</v>
      </c>
      <c r="D224">
        <v>0.30479716103321203</v>
      </c>
      <c r="E224">
        <v>0.27803275968263202</v>
      </c>
      <c r="F224">
        <v>0.132177108853333</v>
      </c>
      <c r="G224">
        <v>-0.49273342070229598</v>
      </c>
      <c r="H224">
        <v>-0.492028152349479</v>
      </c>
      <c r="I224">
        <v>-0.49200278255636098</v>
      </c>
      <c r="J224">
        <v>0.54532775379449605</v>
      </c>
      <c r="K224">
        <v>0.13139830466105201</v>
      </c>
      <c r="L224">
        <v>1.0966696962280999E-2</v>
      </c>
      <c r="M224">
        <v>1.10450573422873E-2</v>
      </c>
      <c r="N224">
        <v>0.730463134363601</v>
      </c>
      <c r="O224">
        <v>0.48984647511736501</v>
      </c>
      <c r="P224">
        <v>0.63259169132026405</v>
      </c>
      <c r="Q224">
        <v>0.219612029254485</v>
      </c>
      <c r="R224">
        <v>0.38559210903663999</v>
      </c>
      <c r="S224">
        <v>9.2980194957419507E-2</v>
      </c>
      <c r="T224">
        <v>0.191945896976629</v>
      </c>
      <c r="U224">
        <v>1.8088646564163199E-2</v>
      </c>
      <c r="V224">
        <v>0.29811080759622</v>
      </c>
      <c r="W224">
        <v>0.55157659126353897</v>
      </c>
      <c r="X224">
        <v>-0.21739575853438001</v>
      </c>
      <c r="Y224">
        <v>1</v>
      </c>
      <c r="Z224">
        <v>0.98446646717556496</v>
      </c>
      <c r="AA224">
        <v>-7.6600031619991404E-2</v>
      </c>
      <c r="AB224">
        <v>0.87621518765278295</v>
      </c>
      <c r="AC224">
        <v>0.73367198762633901</v>
      </c>
      <c r="AD224">
        <v>-0.21194133627724801</v>
      </c>
      <c r="AE224">
        <v>-0.18725426567095901</v>
      </c>
      <c r="AF224">
        <v>-0.24304210158339301</v>
      </c>
      <c r="AG224">
        <v>-0.24140735508740099</v>
      </c>
      <c r="AH224">
        <v>-0.240887385390083</v>
      </c>
      <c r="AI224">
        <v>-0.246450174005795</v>
      </c>
      <c r="AJ224">
        <v>-0.28936631702209098</v>
      </c>
      <c r="AK224">
        <v>-0.26365131204235898</v>
      </c>
      <c r="AL224">
        <v>8.6517295855166404E-2</v>
      </c>
      <c r="AM224">
        <v>8.3381508316696301E-2</v>
      </c>
      <c r="AN224">
        <v>0.43876708688188998</v>
      </c>
    </row>
    <row r="225" spans="1:40">
      <c r="A225" t="s">
        <v>80</v>
      </c>
      <c r="B225">
        <v>0.23210603646769701</v>
      </c>
      <c r="C225">
        <v>-0.41622617483334001</v>
      </c>
      <c r="D225">
        <v>0.26384484326305302</v>
      </c>
      <c r="E225">
        <v>0.30798402394247898</v>
      </c>
      <c r="F225">
        <v>0.18419586968120799</v>
      </c>
      <c r="G225">
        <v>-0.53227537803352698</v>
      </c>
      <c r="H225">
        <v>-0.53160273151033499</v>
      </c>
      <c r="I225">
        <v>-0.53161479043537696</v>
      </c>
      <c r="J225">
        <v>0.50941147689168897</v>
      </c>
      <c r="K225">
        <v>0.14535506773133</v>
      </c>
      <c r="L225">
        <v>2.3508008209302999E-2</v>
      </c>
      <c r="M225">
        <v>-6.1908541001692097E-3</v>
      </c>
      <c r="N225">
        <v>0.75828414330746696</v>
      </c>
      <c r="O225">
        <v>0.50383607157531396</v>
      </c>
      <c r="P225">
        <v>0.59178938728350405</v>
      </c>
      <c r="Q225">
        <v>0.20539426837153699</v>
      </c>
      <c r="R225">
        <v>0.34656445908767802</v>
      </c>
      <c r="S225">
        <v>0.14127450101983599</v>
      </c>
      <c r="T225">
        <v>0.18948110201207599</v>
      </c>
      <c r="U225">
        <v>1.2095459052693399E-2</v>
      </c>
      <c r="V225">
        <v>0.37315340436872002</v>
      </c>
      <c r="W225">
        <v>0.54139845096179995</v>
      </c>
      <c r="X225">
        <v>-0.13034958672806199</v>
      </c>
      <c r="Y225">
        <v>0.98446646717556496</v>
      </c>
      <c r="Z225">
        <v>1</v>
      </c>
      <c r="AA225">
        <v>-0.13162287517197099</v>
      </c>
      <c r="AB225">
        <v>0.91095927892392303</v>
      </c>
      <c r="AC225">
        <v>0.70376490325744301</v>
      </c>
      <c r="AD225">
        <v>-0.118350527644459</v>
      </c>
      <c r="AE225">
        <v>-0.23591191054709601</v>
      </c>
      <c r="AF225">
        <v>-0.15616402939308499</v>
      </c>
      <c r="AG225">
        <v>-0.154276830239269</v>
      </c>
      <c r="AH225">
        <v>-0.153940127542599</v>
      </c>
      <c r="AI225">
        <v>-0.16046770215224501</v>
      </c>
      <c r="AJ225">
        <v>-0.225970239781176</v>
      </c>
      <c r="AK225">
        <v>-0.182685625976134</v>
      </c>
      <c r="AL225">
        <v>8.2567128206648299E-2</v>
      </c>
      <c r="AM225">
        <v>0.100787380846818</v>
      </c>
      <c r="AN225">
        <v>0.52842658789883801</v>
      </c>
    </row>
    <row r="226" spans="1:40">
      <c r="A226" t="s">
        <v>81</v>
      </c>
      <c r="B226">
        <v>-0.26416023719100201</v>
      </c>
      <c r="C226">
        <v>-0.12899580827634199</v>
      </c>
      <c r="D226">
        <v>0.43166850747115298</v>
      </c>
      <c r="E226">
        <v>-0.34587151718256098</v>
      </c>
      <c r="F226">
        <v>-0.23609278869580599</v>
      </c>
      <c r="G226">
        <v>0.16010797460426299</v>
      </c>
      <c r="H226">
        <v>0.16068201718893901</v>
      </c>
      <c r="I226">
        <v>0.16081271484284301</v>
      </c>
      <c r="J226">
        <v>0.45011331670534099</v>
      </c>
      <c r="K226">
        <v>0.49380296630619502</v>
      </c>
      <c r="L226">
        <v>0.68370332358793495</v>
      </c>
      <c r="M226">
        <v>0.598585756475012</v>
      </c>
      <c r="N226">
        <v>-0.150623586520652</v>
      </c>
      <c r="O226">
        <v>0.49189740784393099</v>
      </c>
      <c r="P226">
        <v>0.53261322709316505</v>
      </c>
      <c r="Q226">
        <v>-0.17250372651367299</v>
      </c>
      <c r="R226">
        <v>0.73517117811990196</v>
      </c>
      <c r="S226">
        <v>0.47932125210905302</v>
      </c>
      <c r="T226">
        <v>0.30767726987634098</v>
      </c>
      <c r="U226">
        <v>0.372405308687146</v>
      </c>
      <c r="V226">
        <v>0.116426022531237</v>
      </c>
      <c r="W226">
        <v>0.46535021388596498</v>
      </c>
      <c r="X226">
        <v>-0.204220682919213</v>
      </c>
      <c r="Y226">
        <v>-7.6600031619991404E-2</v>
      </c>
      <c r="Z226">
        <v>-0.13162287517197099</v>
      </c>
      <c r="AA226">
        <v>1</v>
      </c>
      <c r="AB226">
        <v>2.7166639466908199E-2</v>
      </c>
      <c r="AC226">
        <v>-1.40495612234376E-2</v>
      </c>
      <c r="AD226">
        <v>-0.24262328741619199</v>
      </c>
      <c r="AE226">
        <v>0.70953948230241703</v>
      </c>
      <c r="AF226">
        <v>-0.166374047322181</v>
      </c>
      <c r="AG226">
        <v>-0.16821003079374999</v>
      </c>
      <c r="AH226">
        <v>-0.163726578479371</v>
      </c>
      <c r="AI226">
        <v>-0.14659208549936401</v>
      </c>
      <c r="AJ226">
        <v>8.6257704075632005E-2</v>
      </c>
      <c r="AK226">
        <v>-9.0481095969963204E-2</v>
      </c>
      <c r="AL226">
        <v>0.49751528356970398</v>
      </c>
      <c r="AM226">
        <v>0.63762688535951095</v>
      </c>
      <c r="AN226">
        <v>0.27019934632975301</v>
      </c>
    </row>
    <row r="227" spans="1:40">
      <c r="A227" t="s">
        <v>82</v>
      </c>
      <c r="B227">
        <v>0.116984593384597</v>
      </c>
      <c r="C227">
        <v>-0.50733016885885096</v>
      </c>
      <c r="D227">
        <v>0.226046424378784</v>
      </c>
      <c r="E227">
        <v>0.17366839495519601</v>
      </c>
      <c r="F227">
        <v>4.8196475196575099E-2</v>
      </c>
      <c r="G227">
        <v>-0.56865748636342095</v>
      </c>
      <c r="H227">
        <v>-0.56782846646226304</v>
      </c>
      <c r="I227">
        <v>-0.56785075554311604</v>
      </c>
      <c r="J227">
        <v>0.66720082937629099</v>
      </c>
      <c r="K227">
        <v>0.46816559545637698</v>
      </c>
      <c r="L227">
        <v>0.35684628003992502</v>
      </c>
      <c r="M227">
        <v>6.26431918139118E-2</v>
      </c>
      <c r="N227">
        <v>0.77531202207396299</v>
      </c>
      <c r="O227">
        <v>0.70917917572262001</v>
      </c>
      <c r="P227">
        <v>0.69737691079835495</v>
      </c>
      <c r="Q227">
        <v>5.4208186411805401E-2</v>
      </c>
      <c r="R227">
        <v>0.44166520828797201</v>
      </c>
      <c r="S227">
        <v>0.47545447032368898</v>
      </c>
      <c r="T227">
        <v>0.32840163576516301</v>
      </c>
      <c r="U227">
        <v>0.14008959060484599</v>
      </c>
      <c r="V227">
        <v>0.60182476438472099</v>
      </c>
      <c r="W227">
        <v>0.56501071679533699</v>
      </c>
      <c r="X227">
        <v>-0.177658532327019</v>
      </c>
      <c r="Y227">
        <v>0.87621518765278295</v>
      </c>
      <c r="Z227">
        <v>0.91095927892392303</v>
      </c>
      <c r="AA227">
        <v>2.7166639466908199E-2</v>
      </c>
      <c r="AB227">
        <v>1</v>
      </c>
      <c r="AC227">
        <v>0.63103933874856999</v>
      </c>
      <c r="AD227">
        <v>-0.15714933960696501</v>
      </c>
      <c r="AE227">
        <v>-0.142125633091777</v>
      </c>
      <c r="AF227">
        <v>-0.18551203222911899</v>
      </c>
      <c r="AG227">
        <v>-0.18393024733413499</v>
      </c>
      <c r="AH227">
        <v>-0.181753149789699</v>
      </c>
      <c r="AI227">
        <v>-0.18734068779329699</v>
      </c>
      <c r="AJ227">
        <v>-0.22525176372323</v>
      </c>
      <c r="AK227">
        <v>-0.204021737738662</v>
      </c>
      <c r="AL227">
        <v>0.17106257692083701</v>
      </c>
      <c r="AM227">
        <v>0.35185517548137701</v>
      </c>
      <c r="AN227">
        <v>0.66157515433667902</v>
      </c>
    </row>
    <row r="228" spans="1:40">
      <c r="A228" t="s">
        <v>83</v>
      </c>
      <c r="B228">
        <v>0.15800680804859699</v>
      </c>
      <c r="C228">
        <v>-0.42175512800992898</v>
      </c>
      <c r="D228">
        <v>0.20012385756558301</v>
      </c>
      <c r="E228">
        <v>-0.13527699430729101</v>
      </c>
      <c r="F228">
        <v>-0.41426827733426003</v>
      </c>
      <c r="G228">
        <v>-0.21509003000035001</v>
      </c>
      <c r="H228">
        <v>-0.21473716639049301</v>
      </c>
      <c r="I228">
        <v>-0.214719741165421</v>
      </c>
      <c r="J228">
        <v>0.52980288658147201</v>
      </c>
      <c r="K228">
        <v>0.103476855376939</v>
      </c>
      <c r="L228">
        <v>-0.16144279649017301</v>
      </c>
      <c r="M228">
        <v>9.4681398775093406E-2</v>
      </c>
      <c r="N228">
        <v>0.330602907584714</v>
      </c>
      <c r="O228">
        <v>0.34920949714407301</v>
      </c>
      <c r="P228">
        <v>0.75697239082346801</v>
      </c>
      <c r="Q228">
        <v>-0.25873929263184597</v>
      </c>
      <c r="R228">
        <v>0.303111388974448</v>
      </c>
      <c r="S228">
        <v>0.11766630719298</v>
      </c>
      <c r="T228">
        <v>-0.11529179994835299</v>
      </c>
      <c r="U228">
        <v>-6.2247634162522499E-2</v>
      </c>
      <c r="V228">
        <v>0.165539506757508</v>
      </c>
      <c r="W228">
        <v>0.36732423809391901</v>
      </c>
      <c r="X228">
        <v>-0.23802042831162201</v>
      </c>
      <c r="Y228">
        <v>0.73367198762633901</v>
      </c>
      <c r="Z228">
        <v>0.70376490325744301</v>
      </c>
      <c r="AA228">
        <v>-1.40495612234376E-2</v>
      </c>
      <c r="AB228">
        <v>0.63103933874856999</v>
      </c>
      <c r="AC228">
        <v>1</v>
      </c>
      <c r="AD228">
        <v>-0.206743516478268</v>
      </c>
      <c r="AE228">
        <v>-0.27552385455662698</v>
      </c>
      <c r="AF228">
        <v>-0.24783985482271401</v>
      </c>
      <c r="AG228">
        <v>-0.246590193412947</v>
      </c>
      <c r="AH228">
        <v>-0.24938996848290201</v>
      </c>
      <c r="AI228">
        <v>-0.25465134962013802</v>
      </c>
      <c r="AJ228">
        <v>-0.31506915398274998</v>
      </c>
      <c r="AK228">
        <v>-0.27389748695129001</v>
      </c>
      <c r="AL228">
        <v>8.2482100427039698E-2</v>
      </c>
      <c r="AM228">
        <v>-1.6855622805408602E-2</v>
      </c>
      <c r="AN228">
        <v>0.24292308973412399</v>
      </c>
    </row>
    <row r="229" spans="1:40">
      <c r="A229" t="s">
        <v>85</v>
      </c>
      <c r="B229">
        <v>0.71178000673273301</v>
      </c>
      <c r="C229">
        <v>0.75347807633267205</v>
      </c>
      <c r="D229">
        <v>-4.31497852694036E-2</v>
      </c>
      <c r="E229">
        <v>0.66194915643011099</v>
      </c>
      <c r="F229">
        <v>0.52576914444658496</v>
      </c>
      <c r="G229">
        <v>-0.10376389089695599</v>
      </c>
      <c r="H229">
        <v>-0.106157258662291</v>
      </c>
      <c r="I229">
        <v>-0.106252245098326</v>
      </c>
      <c r="J229">
        <v>-0.21029423566022501</v>
      </c>
      <c r="K229">
        <v>-0.32424544891873303</v>
      </c>
      <c r="L229">
        <v>-7.0656461720108796E-2</v>
      </c>
      <c r="M229">
        <v>-3.3102132290748501E-2</v>
      </c>
      <c r="N229">
        <v>-0.39988338142261398</v>
      </c>
      <c r="O229">
        <v>-0.14871569917045999</v>
      </c>
      <c r="P229">
        <v>-0.367522294230822</v>
      </c>
      <c r="Q229">
        <v>-0.11823599408757</v>
      </c>
      <c r="R229">
        <v>-0.27375407929507201</v>
      </c>
      <c r="S229">
        <v>-0.33291127533814302</v>
      </c>
      <c r="T229">
        <v>-0.62166346358396396</v>
      </c>
      <c r="U229">
        <v>-0.32807964260990702</v>
      </c>
      <c r="V229">
        <v>-0.19041270666979099</v>
      </c>
      <c r="W229">
        <v>-0.17750578103960199</v>
      </c>
      <c r="X229">
        <v>0.99155706871683502</v>
      </c>
      <c r="Y229">
        <v>-0.21194133627724801</v>
      </c>
      <c r="Z229">
        <v>-0.118350527644459</v>
      </c>
      <c r="AA229">
        <v>-0.24262328741619199</v>
      </c>
      <c r="AB229">
        <v>-0.15714933960696501</v>
      </c>
      <c r="AC229">
        <v>-0.206743516478268</v>
      </c>
      <c r="AD229">
        <v>1</v>
      </c>
      <c r="AE229">
        <v>1.26865672218106E-2</v>
      </c>
      <c r="AF229">
        <v>0.99378399936947104</v>
      </c>
      <c r="AG229">
        <v>0.994082819776823</v>
      </c>
      <c r="AH229">
        <v>0.99362547084184905</v>
      </c>
      <c r="AI229">
        <v>0.99056822012580903</v>
      </c>
      <c r="AJ229">
        <v>0.89686943604966596</v>
      </c>
      <c r="AK229">
        <v>0.976410113781355</v>
      </c>
      <c r="AL229">
        <v>-7.9615845746234606E-2</v>
      </c>
      <c r="AM229">
        <v>-0.39745058976336201</v>
      </c>
      <c r="AN229">
        <v>0.17685690886817501</v>
      </c>
    </row>
    <row r="230" spans="1:40">
      <c r="A230" t="s">
        <v>86</v>
      </c>
      <c r="B230">
        <v>0.11070814944671201</v>
      </c>
      <c r="C230">
        <v>-5.4001643170430297E-2</v>
      </c>
      <c r="D230">
        <v>0.111967289897011</v>
      </c>
      <c r="E230">
        <v>3.4059809709117497E-2</v>
      </c>
      <c r="F230">
        <v>0.101832562281475</v>
      </c>
      <c r="G230">
        <v>-0.117444589642017</v>
      </c>
      <c r="H230">
        <v>-0.117148822021812</v>
      </c>
      <c r="I230">
        <v>-0.117277784830554</v>
      </c>
      <c r="J230">
        <v>0.40170764594005398</v>
      </c>
      <c r="K230">
        <v>0.47762642223903701</v>
      </c>
      <c r="L230">
        <v>0.647668265901161</v>
      </c>
      <c r="M230">
        <v>0.14133778439167399</v>
      </c>
      <c r="N230">
        <v>-9.5591416394884596E-2</v>
      </c>
      <c r="O230">
        <v>0.425793208897704</v>
      </c>
      <c r="P230">
        <v>0.24639878390235001</v>
      </c>
      <c r="Q230">
        <v>0.160724121824147</v>
      </c>
      <c r="R230">
        <v>0.213793419621711</v>
      </c>
      <c r="S230">
        <v>0.118527813406964</v>
      </c>
      <c r="T230">
        <v>3.3103425600090199E-2</v>
      </c>
      <c r="U230">
        <v>7.0592829705233007E-2</v>
      </c>
      <c r="V230">
        <v>-6.0978263056230698E-2</v>
      </c>
      <c r="W230">
        <v>0.47095318748218501</v>
      </c>
      <c r="X230">
        <v>7.9260735677894004E-2</v>
      </c>
      <c r="Y230">
        <v>-0.18725426567095901</v>
      </c>
      <c r="Z230">
        <v>-0.23591191054709601</v>
      </c>
      <c r="AA230">
        <v>0.70953948230241703</v>
      </c>
      <c r="AB230">
        <v>-0.142125633091777</v>
      </c>
      <c r="AC230">
        <v>-0.27552385455662698</v>
      </c>
      <c r="AD230">
        <v>1.26865672218106E-2</v>
      </c>
      <c r="AE230">
        <v>1</v>
      </c>
      <c r="AF230">
        <v>0.122346192125284</v>
      </c>
      <c r="AG230">
        <v>0.119758744489762</v>
      </c>
      <c r="AH230">
        <v>0.123839365908008</v>
      </c>
      <c r="AI230">
        <v>0.14786419818809701</v>
      </c>
      <c r="AJ230">
        <v>0.44721747145295698</v>
      </c>
      <c r="AK230">
        <v>0.22520557079004899</v>
      </c>
      <c r="AL230">
        <v>0.115044096861492</v>
      </c>
      <c r="AM230">
        <v>0.372390611455932</v>
      </c>
      <c r="AN230">
        <v>6.62363102507431E-2</v>
      </c>
    </row>
    <row r="231" spans="1:40">
      <c r="A231" t="s">
        <v>88</v>
      </c>
      <c r="B231">
        <v>0.714116693405346</v>
      </c>
      <c r="C231">
        <v>0.74422959488209095</v>
      </c>
      <c r="D231">
        <v>-3.5459895149049098E-2</v>
      </c>
      <c r="E231">
        <v>0.65935478686323801</v>
      </c>
      <c r="F231">
        <v>0.53187794750167505</v>
      </c>
      <c r="G231">
        <v>-0.111218060666724</v>
      </c>
      <c r="H231">
        <v>-0.11356577709952199</v>
      </c>
      <c r="I231">
        <v>-0.11367271842059</v>
      </c>
      <c r="J231">
        <v>-0.17903411396890101</v>
      </c>
      <c r="K231">
        <v>-0.278973496359395</v>
      </c>
      <c r="L231">
        <v>-5.0295583225517197E-3</v>
      </c>
      <c r="M231">
        <v>-1.95323999052292E-2</v>
      </c>
      <c r="N231">
        <v>-0.417035988885329</v>
      </c>
      <c r="O231">
        <v>-0.115389165486334</v>
      </c>
      <c r="P231">
        <v>-0.35264063469010598</v>
      </c>
      <c r="Q231">
        <v>-0.10209438153858</v>
      </c>
      <c r="R231">
        <v>-0.25485901891635898</v>
      </c>
      <c r="S231">
        <v>-0.32642281808270601</v>
      </c>
      <c r="T231">
        <v>-0.61707930812395495</v>
      </c>
      <c r="U231">
        <v>-0.326062275452777</v>
      </c>
      <c r="V231">
        <v>-0.20854605700620399</v>
      </c>
      <c r="W231">
        <v>-0.13714539940318901</v>
      </c>
      <c r="X231">
        <v>0.99289789321874</v>
      </c>
      <c r="Y231">
        <v>-0.24304210158339301</v>
      </c>
      <c r="Z231">
        <v>-0.15616402939308499</v>
      </c>
      <c r="AA231">
        <v>-0.166374047322181</v>
      </c>
      <c r="AB231">
        <v>-0.18551203222911899</v>
      </c>
      <c r="AC231">
        <v>-0.24783985482271401</v>
      </c>
      <c r="AD231">
        <v>0.99378399936947104</v>
      </c>
      <c r="AE231">
        <v>0.122346192125284</v>
      </c>
      <c r="AF231">
        <v>1</v>
      </c>
      <c r="AG231">
        <v>0.99999511291752696</v>
      </c>
      <c r="AH231">
        <v>0.99996326104744704</v>
      </c>
      <c r="AI231">
        <v>0.99963272773296397</v>
      </c>
      <c r="AJ231">
        <v>0.93989453080048002</v>
      </c>
      <c r="AK231">
        <v>0.99423461082745301</v>
      </c>
      <c r="AL231">
        <v>-6.8658060892763106E-2</v>
      </c>
      <c r="AM231">
        <v>-0.35698726923497498</v>
      </c>
      <c r="AN231">
        <v>0.169394172567673</v>
      </c>
    </row>
    <row r="232" spans="1:40">
      <c r="A232" t="s">
        <v>89</v>
      </c>
      <c r="B232">
        <v>0.71415373568446905</v>
      </c>
      <c r="C232">
        <v>0.743982896205165</v>
      </c>
      <c r="D232">
        <v>-3.4793746525646603E-2</v>
      </c>
      <c r="E232">
        <v>0.65977375306788699</v>
      </c>
      <c r="F232">
        <v>0.53226489737076799</v>
      </c>
      <c r="G232">
        <v>-0.112228100629676</v>
      </c>
      <c r="H232">
        <v>-0.114576491814093</v>
      </c>
      <c r="I232">
        <v>-0.11468294510700799</v>
      </c>
      <c r="J232">
        <v>-0.17953848073954101</v>
      </c>
      <c r="K232">
        <v>-0.27993560188009198</v>
      </c>
      <c r="L232">
        <v>-6.3736241621575396E-3</v>
      </c>
      <c r="M232">
        <v>-1.9278332310221E-2</v>
      </c>
      <c r="N232">
        <v>-0.41596882771113503</v>
      </c>
      <c r="O232">
        <v>-0.115822540896134</v>
      </c>
      <c r="P232">
        <v>-0.35265790595150498</v>
      </c>
      <c r="Q232">
        <v>-0.101994787959883</v>
      </c>
      <c r="R232">
        <v>-0.25470792484235699</v>
      </c>
      <c r="S232">
        <v>-0.32619339332597203</v>
      </c>
      <c r="T232">
        <v>-0.61723116593374705</v>
      </c>
      <c r="U232">
        <v>-0.32650117557960701</v>
      </c>
      <c r="V232">
        <v>-0.20772077573617401</v>
      </c>
      <c r="W232">
        <v>-0.13712785839226199</v>
      </c>
      <c r="X232">
        <v>0.99299075909775103</v>
      </c>
      <c r="Y232">
        <v>-0.24140735508740099</v>
      </c>
      <c r="Z232">
        <v>-0.154276830239269</v>
      </c>
      <c r="AA232">
        <v>-0.16821003079374999</v>
      </c>
      <c r="AB232">
        <v>-0.18393024733413499</v>
      </c>
      <c r="AC232">
        <v>-0.246590193412947</v>
      </c>
      <c r="AD232">
        <v>0.994082819776823</v>
      </c>
      <c r="AE232">
        <v>0.119758744489762</v>
      </c>
      <c r="AF232">
        <v>0.99999511291752696</v>
      </c>
      <c r="AG232">
        <v>1</v>
      </c>
      <c r="AH232">
        <v>0.99995992000865297</v>
      </c>
      <c r="AI232">
        <v>0.99956398089843101</v>
      </c>
      <c r="AJ232">
        <v>0.93900065429018598</v>
      </c>
      <c r="AK232">
        <v>0.99395187757593395</v>
      </c>
      <c r="AL232">
        <v>-6.8078239587334596E-2</v>
      </c>
      <c r="AM232">
        <v>-0.35725067932397803</v>
      </c>
      <c r="AN232">
        <v>0.170630958356257</v>
      </c>
    </row>
    <row r="233" spans="1:40">
      <c r="A233" t="s">
        <v>90</v>
      </c>
      <c r="B233">
        <v>0.71403450410408498</v>
      </c>
      <c r="C233">
        <v>0.74398645141124498</v>
      </c>
      <c r="D233">
        <v>-3.2357504662946901E-2</v>
      </c>
      <c r="E233">
        <v>0.66144806055305405</v>
      </c>
      <c r="F233">
        <v>0.53465106743780999</v>
      </c>
      <c r="G233">
        <v>-0.112152271836131</v>
      </c>
      <c r="H233">
        <v>-0.114500506210614</v>
      </c>
      <c r="I233">
        <v>-0.11460584993667</v>
      </c>
      <c r="J233">
        <v>-0.17642882874556001</v>
      </c>
      <c r="K233">
        <v>-0.27501288610251601</v>
      </c>
      <c r="L233">
        <v>5.8740503266580598E-4</v>
      </c>
      <c r="M233">
        <v>-1.64158735061215E-2</v>
      </c>
      <c r="N233">
        <v>-0.41412722279807401</v>
      </c>
      <c r="O233">
        <v>-0.111828705188964</v>
      </c>
      <c r="P233">
        <v>-0.35082543669601601</v>
      </c>
      <c r="Q233">
        <v>-0.100821741783006</v>
      </c>
      <c r="R233">
        <v>-0.25008721804701001</v>
      </c>
      <c r="S233">
        <v>-0.32260490849321999</v>
      </c>
      <c r="T233">
        <v>-0.613870456012654</v>
      </c>
      <c r="U233">
        <v>-0.32361244426907798</v>
      </c>
      <c r="V233">
        <v>-0.205730413755534</v>
      </c>
      <c r="W233">
        <v>-0.13477316961609501</v>
      </c>
      <c r="X233">
        <v>0.993150592844952</v>
      </c>
      <c r="Y233">
        <v>-0.240887385390083</v>
      </c>
      <c r="Z233">
        <v>-0.153940127542599</v>
      </c>
      <c r="AA233">
        <v>-0.163726578479371</v>
      </c>
      <c r="AB233">
        <v>-0.181753149789699</v>
      </c>
      <c r="AC233">
        <v>-0.24938996848290201</v>
      </c>
      <c r="AD233">
        <v>0.99362547084184905</v>
      </c>
      <c r="AE233">
        <v>0.123839365908008</v>
      </c>
      <c r="AF233">
        <v>0.99996326104744704</v>
      </c>
      <c r="AG233">
        <v>0.99995992000865297</v>
      </c>
      <c r="AH233">
        <v>1</v>
      </c>
      <c r="AI233">
        <v>0.99962227130227099</v>
      </c>
      <c r="AJ233">
        <v>0.93996263073684105</v>
      </c>
      <c r="AK233">
        <v>0.99419745321719399</v>
      </c>
      <c r="AL233">
        <v>-6.5382224004126105E-2</v>
      </c>
      <c r="AM233">
        <v>-0.35288816576376397</v>
      </c>
      <c r="AN233">
        <v>0.172879787705217</v>
      </c>
    </row>
    <row r="234" spans="1:40">
      <c r="A234" t="s">
        <v>91</v>
      </c>
      <c r="B234">
        <v>0.711359525705475</v>
      </c>
      <c r="C234">
        <v>0.73934444333423199</v>
      </c>
      <c r="D234">
        <v>-3.4553433322575502E-2</v>
      </c>
      <c r="E234">
        <v>0.657233053176843</v>
      </c>
      <c r="F234">
        <v>0.53248769674570495</v>
      </c>
      <c r="G234">
        <v>-0.114609894923138</v>
      </c>
      <c r="H234">
        <v>-0.11692924532469</v>
      </c>
      <c r="I234">
        <v>-0.117040866701216</v>
      </c>
      <c r="J234">
        <v>-0.170256041296765</v>
      </c>
      <c r="K234">
        <v>-0.266118045711145</v>
      </c>
      <c r="L234">
        <v>1.19248748349447E-2</v>
      </c>
      <c r="M234">
        <v>-1.6218459228458E-2</v>
      </c>
      <c r="N234">
        <v>-0.41600159703261202</v>
      </c>
      <c r="O234">
        <v>-0.103828926157087</v>
      </c>
      <c r="P234">
        <v>-0.345754638543527</v>
      </c>
      <c r="Q234">
        <v>-9.9662623572031206E-2</v>
      </c>
      <c r="R234">
        <v>-0.247540927896544</v>
      </c>
      <c r="S234">
        <v>-0.321786616159356</v>
      </c>
      <c r="T234">
        <v>-0.61181259582553504</v>
      </c>
      <c r="U234">
        <v>-0.324716604664117</v>
      </c>
      <c r="V234">
        <v>-0.209589250623236</v>
      </c>
      <c r="W234">
        <v>-0.12507945482254099</v>
      </c>
      <c r="X234">
        <v>0.99141139661994004</v>
      </c>
      <c r="Y234">
        <v>-0.246450174005795</v>
      </c>
      <c r="Z234">
        <v>-0.16046770215224501</v>
      </c>
      <c r="AA234">
        <v>-0.14659208549936401</v>
      </c>
      <c r="AB234">
        <v>-0.18734068779329699</v>
      </c>
      <c r="AC234">
        <v>-0.25465134962013802</v>
      </c>
      <c r="AD234">
        <v>0.99056822012580903</v>
      </c>
      <c r="AE234">
        <v>0.14786419818809701</v>
      </c>
      <c r="AF234">
        <v>0.99963272773296397</v>
      </c>
      <c r="AG234">
        <v>0.99956398089843101</v>
      </c>
      <c r="AH234">
        <v>0.99962227130227099</v>
      </c>
      <c r="AI234">
        <v>1</v>
      </c>
      <c r="AJ234">
        <v>0.94858970386785002</v>
      </c>
      <c r="AK234">
        <v>0.99671133291533198</v>
      </c>
      <c r="AL234">
        <v>-6.5666380486426507E-2</v>
      </c>
      <c r="AM234">
        <v>-0.34363356184591198</v>
      </c>
      <c r="AN234">
        <v>0.171555333665456</v>
      </c>
    </row>
    <row r="235" spans="1:40">
      <c r="A235" t="s">
        <v>93</v>
      </c>
      <c r="B235">
        <v>0.66919764050064701</v>
      </c>
      <c r="C235">
        <v>0.64094835740867295</v>
      </c>
      <c r="D235">
        <v>-1.9161117966988099E-2</v>
      </c>
      <c r="E235">
        <v>0.59634230389846599</v>
      </c>
      <c r="F235">
        <v>0.49953161802566598</v>
      </c>
      <c r="G235">
        <v>-0.14554551204820901</v>
      </c>
      <c r="H235">
        <v>-0.147500674913388</v>
      </c>
      <c r="I235">
        <v>-0.14765508656134599</v>
      </c>
      <c r="J235">
        <v>-4.2568847773950903E-2</v>
      </c>
      <c r="K235">
        <v>-0.10919666659548</v>
      </c>
      <c r="L235">
        <v>0.19623044316940599</v>
      </c>
      <c r="M235">
        <v>1.02933161324999E-2</v>
      </c>
      <c r="N235">
        <v>-0.41304433011818298</v>
      </c>
      <c r="O235">
        <v>2.8791524794406099E-2</v>
      </c>
      <c r="P235">
        <v>-0.24592364338216499</v>
      </c>
      <c r="Q235">
        <v>-5.4520507829781399E-2</v>
      </c>
      <c r="R235">
        <v>-0.173821983304039</v>
      </c>
      <c r="S235">
        <v>-0.269289240763388</v>
      </c>
      <c r="T235">
        <v>-0.54371018412392003</v>
      </c>
      <c r="U235">
        <v>-0.28816948600235898</v>
      </c>
      <c r="V235">
        <v>-0.22248185128088299</v>
      </c>
      <c r="W235">
        <v>2.04801846151298E-2</v>
      </c>
      <c r="X235">
        <v>0.915718205075021</v>
      </c>
      <c r="Y235">
        <v>-0.28936631702209098</v>
      </c>
      <c r="Z235">
        <v>-0.225970239781176</v>
      </c>
      <c r="AA235">
        <v>8.6257704075632005E-2</v>
      </c>
      <c r="AB235">
        <v>-0.22525176372323</v>
      </c>
      <c r="AC235">
        <v>-0.31506915398274998</v>
      </c>
      <c r="AD235">
        <v>0.89686943604966596</v>
      </c>
      <c r="AE235">
        <v>0.44721747145295698</v>
      </c>
      <c r="AF235">
        <v>0.93989453080048002</v>
      </c>
      <c r="AG235">
        <v>0.93900065429018598</v>
      </c>
      <c r="AH235">
        <v>0.93996263073684105</v>
      </c>
      <c r="AI235">
        <v>0.94858970386785002</v>
      </c>
      <c r="AJ235">
        <v>1</v>
      </c>
      <c r="AK235">
        <v>0.97101910055467999</v>
      </c>
      <c r="AL235">
        <v>-4.1197412672040398E-2</v>
      </c>
      <c r="AM235">
        <v>-0.202127752947725</v>
      </c>
      <c r="AN235">
        <v>0.161987884507756</v>
      </c>
    </row>
    <row r="236" spans="1:40">
      <c r="A236" t="s">
        <v>94</v>
      </c>
      <c r="B236">
        <v>0.70642033401458504</v>
      </c>
      <c r="C236">
        <v>0.72259608687080201</v>
      </c>
      <c r="D236">
        <v>-3.1713725323488602E-2</v>
      </c>
      <c r="E236">
        <v>0.64551185270330702</v>
      </c>
      <c r="F236">
        <v>0.52773477597507101</v>
      </c>
      <c r="G236">
        <v>-0.122433669373103</v>
      </c>
      <c r="H236">
        <v>-0.124684511695594</v>
      </c>
      <c r="I236">
        <v>-0.124808197434343</v>
      </c>
      <c r="J236">
        <v>-0.14311469507767699</v>
      </c>
      <c r="K236">
        <v>-0.231951474887158</v>
      </c>
      <c r="L236">
        <v>5.4677343427093003E-2</v>
      </c>
      <c r="M236">
        <v>-1.0138204627104601E-2</v>
      </c>
      <c r="N236">
        <v>-0.42313009714001598</v>
      </c>
      <c r="O236">
        <v>-7.56480251522718E-2</v>
      </c>
      <c r="P236">
        <v>-0.32684183007656398</v>
      </c>
      <c r="Q236">
        <v>-8.8576971927997697E-2</v>
      </c>
      <c r="R236">
        <v>-0.23483818706794099</v>
      </c>
      <c r="S236">
        <v>-0.31419042555576399</v>
      </c>
      <c r="T236">
        <v>-0.60375477112437703</v>
      </c>
      <c r="U236">
        <v>-0.320647732423395</v>
      </c>
      <c r="V236">
        <v>-0.21776353640926299</v>
      </c>
      <c r="W236">
        <v>-9.0756124355608897E-2</v>
      </c>
      <c r="X236">
        <v>0.98168558872428002</v>
      </c>
      <c r="Y236">
        <v>-0.26365131204235898</v>
      </c>
      <c r="Z236">
        <v>-0.182685625976134</v>
      </c>
      <c r="AA236">
        <v>-9.0481095969963204E-2</v>
      </c>
      <c r="AB236">
        <v>-0.204021737738662</v>
      </c>
      <c r="AC236">
        <v>-0.27389748695129001</v>
      </c>
      <c r="AD236">
        <v>0.976410113781355</v>
      </c>
      <c r="AE236">
        <v>0.22520557079004899</v>
      </c>
      <c r="AF236">
        <v>0.99423461082745301</v>
      </c>
      <c r="AG236">
        <v>0.99395187757593395</v>
      </c>
      <c r="AH236">
        <v>0.99419745321719399</v>
      </c>
      <c r="AI236">
        <v>0.99671133291533198</v>
      </c>
      <c r="AJ236">
        <v>0.97101910055467999</v>
      </c>
      <c r="AK236">
        <v>1</v>
      </c>
      <c r="AL236">
        <v>-6.05717731525598E-2</v>
      </c>
      <c r="AM236">
        <v>-0.31301295716909899</v>
      </c>
      <c r="AN236">
        <v>0.167809362253521</v>
      </c>
    </row>
    <row r="237" spans="1:40">
      <c r="A237" t="s">
        <v>95</v>
      </c>
      <c r="B237">
        <v>-0.278553926252123</v>
      </c>
      <c r="C237">
        <v>-0.213883278144537</v>
      </c>
      <c r="D237">
        <v>0.87414534829125101</v>
      </c>
      <c r="E237">
        <v>-0.332108252147579</v>
      </c>
      <c r="F237">
        <v>-0.195719409015646</v>
      </c>
      <c r="G237">
        <v>-0.26971742938953902</v>
      </c>
      <c r="H237">
        <v>-0.27007896729084202</v>
      </c>
      <c r="I237">
        <v>-0.269611533547782</v>
      </c>
      <c r="J237">
        <v>0.100274397247229</v>
      </c>
      <c r="K237">
        <v>0.128242435728425</v>
      </c>
      <c r="L237">
        <v>0.29726231472773401</v>
      </c>
      <c r="M237">
        <v>0.96057936594872295</v>
      </c>
      <c r="N237">
        <v>-0.22395427489612901</v>
      </c>
      <c r="O237">
        <v>5.9400626782320498E-2</v>
      </c>
      <c r="P237">
        <v>0.29892699059989702</v>
      </c>
      <c r="Q237">
        <v>-0.14974888454615801</v>
      </c>
      <c r="R237">
        <v>0.77401294381825203</v>
      </c>
      <c r="S237">
        <v>0.51860874374243904</v>
      </c>
      <c r="T237">
        <v>-9.25645216031281E-2</v>
      </c>
      <c r="U237">
        <v>-6.7224840084655402E-2</v>
      </c>
      <c r="V237">
        <v>9.5058711559804304E-2</v>
      </c>
      <c r="W237">
        <v>0.46022013647426402</v>
      </c>
      <c r="X237">
        <v>-0.104075057027066</v>
      </c>
      <c r="Y237">
        <v>8.6517295855166404E-2</v>
      </c>
      <c r="Z237">
        <v>8.2567128206648299E-2</v>
      </c>
      <c r="AA237">
        <v>0.49751528356970398</v>
      </c>
      <c r="AB237">
        <v>0.17106257692083701</v>
      </c>
      <c r="AC237">
        <v>8.2482100427039698E-2</v>
      </c>
      <c r="AD237">
        <v>-7.9615845746234606E-2</v>
      </c>
      <c r="AE237">
        <v>0.115044096861492</v>
      </c>
      <c r="AF237">
        <v>-6.8658060892763106E-2</v>
      </c>
      <c r="AG237">
        <v>-6.8078239587334596E-2</v>
      </c>
      <c r="AH237">
        <v>-6.5382224004126105E-2</v>
      </c>
      <c r="AI237">
        <v>-6.5666380486426507E-2</v>
      </c>
      <c r="AJ237">
        <v>-4.1197412672040398E-2</v>
      </c>
      <c r="AK237">
        <v>-6.05717731525598E-2</v>
      </c>
      <c r="AL237">
        <v>1</v>
      </c>
      <c r="AM237">
        <v>0.70009672647547005</v>
      </c>
      <c r="AN237">
        <v>0.51897003182725199</v>
      </c>
    </row>
    <row r="238" spans="1:40">
      <c r="A238" t="s">
        <v>101</v>
      </c>
      <c r="B238">
        <v>-0.58974790203982097</v>
      </c>
      <c r="C238">
        <v>-0.52152763228574295</v>
      </c>
      <c r="D238">
        <v>0.40980221075495299</v>
      </c>
      <c r="E238">
        <v>-0.51498124212552499</v>
      </c>
      <c r="F238">
        <v>-0.32656823059081103</v>
      </c>
      <c r="G238">
        <v>-0.29330989541351798</v>
      </c>
      <c r="H238">
        <v>-0.29185409140510998</v>
      </c>
      <c r="I238">
        <v>-0.29170407936833198</v>
      </c>
      <c r="J238">
        <v>0.31212140729474802</v>
      </c>
      <c r="K238">
        <v>0.666065126570486</v>
      </c>
      <c r="L238">
        <v>0.69505631660118905</v>
      </c>
      <c r="M238">
        <v>0.61615334885574402</v>
      </c>
      <c r="N238">
        <v>0.22721701626578</v>
      </c>
      <c r="O238">
        <v>0.435605873227564</v>
      </c>
      <c r="P238">
        <v>0.45007836280564101</v>
      </c>
      <c r="Q238">
        <v>-0.14666597712103999</v>
      </c>
      <c r="R238">
        <v>0.68647276291593096</v>
      </c>
      <c r="S238">
        <v>0.81357279338847899</v>
      </c>
      <c r="T238">
        <v>0.38118788432242701</v>
      </c>
      <c r="U238">
        <v>0.123347894077468</v>
      </c>
      <c r="V238">
        <v>0.39234304175840601</v>
      </c>
      <c r="W238">
        <v>0.51708237821476499</v>
      </c>
      <c r="X238">
        <v>-0.39002687307094702</v>
      </c>
      <c r="Y238">
        <v>8.3381508316696301E-2</v>
      </c>
      <c r="Z238">
        <v>0.100787380846818</v>
      </c>
      <c r="AA238">
        <v>0.63762688535951095</v>
      </c>
      <c r="AB238">
        <v>0.35185517548137701</v>
      </c>
      <c r="AC238">
        <v>-1.6855622805408602E-2</v>
      </c>
      <c r="AD238">
        <v>-0.39745058976336201</v>
      </c>
      <c r="AE238">
        <v>0.372390611455932</v>
      </c>
      <c r="AF238">
        <v>-0.35698726923497498</v>
      </c>
      <c r="AG238">
        <v>-0.35725067932397803</v>
      </c>
      <c r="AH238">
        <v>-0.35288816576376397</v>
      </c>
      <c r="AI238">
        <v>-0.34363356184591198</v>
      </c>
      <c r="AJ238">
        <v>-0.202127752947725</v>
      </c>
      <c r="AK238">
        <v>-0.31301295716909899</v>
      </c>
      <c r="AL238">
        <v>0.70009672647547005</v>
      </c>
      <c r="AM238">
        <v>1</v>
      </c>
      <c r="AN238">
        <v>0.50055885334300698</v>
      </c>
    </row>
    <row r="239" spans="1:40">
      <c r="A239" t="s">
        <v>102</v>
      </c>
      <c r="B239">
        <v>9.1753370315446905E-2</v>
      </c>
      <c r="C239">
        <v>-9.5546429937185595E-2</v>
      </c>
      <c r="D239">
        <v>0.53301231432713803</v>
      </c>
      <c r="E239">
        <v>0.103837231931519</v>
      </c>
      <c r="F239">
        <v>0.26537903481084801</v>
      </c>
      <c r="G239">
        <v>-0.53777080343447803</v>
      </c>
      <c r="H239">
        <v>-0.53783414995767398</v>
      </c>
      <c r="I239">
        <v>-0.53775067347901695</v>
      </c>
      <c r="J239">
        <v>0.52727976767500395</v>
      </c>
      <c r="K239">
        <v>0.42977890648735501</v>
      </c>
      <c r="L239">
        <v>0.47855893833954199</v>
      </c>
      <c r="M239">
        <v>0.41996183720896901</v>
      </c>
      <c r="N239">
        <v>0.34176533879863502</v>
      </c>
      <c r="O239">
        <v>0.65657201847531099</v>
      </c>
      <c r="P239">
        <v>0.50594072938896495</v>
      </c>
      <c r="Q239">
        <v>0.19429775698656701</v>
      </c>
      <c r="R239">
        <v>0.48592564441317998</v>
      </c>
      <c r="S239">
        <v>0.67032933581074094</v>
      </c>
      <c r="T239">
        <v>0.21523205776325099</v>
      </c>
      <c r="U239">
        <v>0.33199339335800598</v>
      </c>
      <c r="V239">
        <v>0.75009241027121798</v>
      </c>
      <c r="W239">
        <v>0.72417855363455197</v>
      </c>
      <c r="X239">
        <v>0.13278320936042801</v>
      </c>
      <c r="Y239">
        <v>0.43876708688188998</v>
      </c>
      <c r="Z239">
        <v>0.52842658789883801</v>
      </c>
      <c r="AA239">
        <v>0.27019934632975301</v>
      </c>
      <c r="AB239">
        <v>0.66157515433667902</v>
      </c>
      <c r="AC239">
        <v>0.24292308973412399</v>
      </c>
      <c r="AD239">
        <v>0.17685690886817501</v>
      </c>
      <c r="AE239">
        <v>6.62363102507431E-2</v>
      </c>
      <c r="AF239">
        <v>0.169394172567673</v>
      </c>
      <c r="AG239">
        <v>0.170630958356257</v>
      </c>
      <c r="AH239">
        <v>0.172879787705217</v>
      </c>
      <c r="AI239">
        <v>0.171555333665456</v>
      </c>
      <c r="AJ239">
        <v>0.161987884507756</v>
      </c>
      <c r="AK239">
        <v>0.167809362253521</v>
      </c>
      <c r="AL239">
        <v>0.51897003182725199</v>
      </c>
      <c r="AM239">
        <v>0.50055885334300698</v>
      </c>
      <c r="AN239">
        <v>1</v>
      </c>
    </row>
    <row r="241" spans="1:40" ht="20">
      <c r="A241" s="1" t="s">
        <v>103</v>
      </c>
    </row>
    <row r="242" spans="1:40">
      <c r="B242" t="s">
        <v>54</v>
      </c>
      <c r="C242" t="s">
        <v>98</v>
      </c>
      <c r="D242" t="s">
        <v>55</v>
      </c>
      <c r="E242" t="s">
        <v>56</v>
      </c>
      <c r="F242" t="s">
        <v>57</v>
      </c>
      <c r="G242" t="s">
        <v>58</v>
      </c>
      <c r="H242" t="s">
        <v>60</v>
      </c>
      <c r="I242" t="s">
        <v>61</v>
      </c>
      <c r="J242" t="s">
        <v>68</v>
      </c>
      <c r="K242" t="s">
        <v>69</v>
      </c>
      <c r="L242" t="s">
        <v>99</v>
      </c>
      <c r="M242" t="s">
        <v>70</v>
      </c>
      <c r="N242" t="s">
        <v>72</v>
      </c>
      <c r="O242" t="s">
        <v>73</v>
      </c>
      <c r="P242" t="s">
        <v>64</v>
      </c>
      <c r="Q242" t="s">
        <v>100</v>
      </c>
      <c r="R242" t="s">
        <v>65</v>
      </c>
      <c r="S242" t="s">
        <v>66</v>
      </c>
      <c r="T242" t="s">
        <v>67</v>
      </c>
      <c r="U242" t="s">
        <v>71</v>
      </c>
      <c r="V242" t="s">
        <v>76</v>
      </c>
      <c r="W242" t="s">
        <v>77</v>
      </c>
      <c r="X242" t="s">
        <v>78</v>
      </c>
      <c r="Y242" t="s">
        <v>79</v>
      </c>
      <c r="Z242" t="s">
        <v>80</v>
      </c>
      <c r="AA242" t="s">
        <v>81</v>
      </c>
      <c r="AB242" t="s">
        <v>82</v>
      </c>
      <c r="AC242" t="s">
        <v>83</v>
      </c>
      <c r="AD242" t="s">
        <v>85</v>
      </c>
      <c r="AE242" t="s">
        <v>86</v>
      </c>
      <c r="AF242" t="s">
        <v>88</v>
      </c>
      <c r="AG242" t="s">
        <v>89</v>
      </c>
      <c r="AH242" t="s">
        <v>90</v>
      </c>
      <c r="AI242" t="s">
        <v>91</v>
      </c>
      <c r="AJ242" t="s">
        <v>93</v>
      </c>
      <c r="AK242" t="s">
        <v>94</v>
      </c>
      <c r="AL242" t="s">
        <v>95</v>
      </c>
      <c r="AM242" t="s">
        <v>101</v>
      </c>
      <c r="AN242" t="s">
        <v>102</v>
      </c>
    </row>
    <row r="243" spans="1:40">
      <c r="A243" t="s">
        <v>54</v>
      </c>
      <c r="B243">
        <v>0</v>
      </c>
      <c r="C243">
        <v>0.99863239860060304</v>
      </c>
      <c r="D243">
        <v>0.99863239860060304</v>
      </c>
      <c r="E243">
        <v>0.99863239860060304</v>
      </c>
      <c r="F243">
        <v>0.99863239860060304</v>
      </c>
      <c r="G243">
        <v>0.99863239860060304</v>
      </c>
      <c r="H243">
        <v>0.99863239860060304</v>
      </c>
      <c r="I243">
        <v>0.99863239860060304</v>
      </c>
      <c r="J243">
        <v>0.99863239860060304</v>
      </c>
      <c r="K243">
        <v>0.99863239860060304</v>
      </c>
      <c r="L243">
        <v>0.99863239860060304</v>
      </c>
      <c r="M243">
        <v>0.99863239860060304</v>
      </c>
      <c r="N243">
        <v>0.99863239860060304</v>
      </c>
      <c r="O243">
        <v>0.99863239860060304</v>
      </c>
      <c r="P243">
        <v>0.99863239860060304</v>
      </c>
      <c r="Q243">
        <v>0.99863239860060304</v>
      </c>
      <c r="R243">
        <v>0.99863239860060304</v>
      </c>
      <c r="S243">
        <v>0.99863239860060304</v>
      </c>
      <c r="T243">
        <v>0.99863239860060304</v>
      </c>
      <c r="U243">
        <v>0.99863239860060304</v>
      </c>
      <c r="V243">
        <v>0.99863239860060304</v>
      </c>
      <c r="W243">
        <v>0.99863239860060304</v>
      </c>
      <c r="X243">
        <v>0.99863239860060304</v>
      </c>
      <c r="Y243">
        <v>0.99863239860060304</v>
      </c>
      <c r="Z243">
        <v>0.99863239860060304</v>
      </c>
      <c r="AA243">
        <v>0.99863239860060304</v>
      </c>
      <c r="AB243">
        <v>0.99863239860060304</v>
      </c>
      <c r="AC243">
        <v>0.99863239860060304</v>
      </c>
      <c r="AD243">
        <v>0.99863239860060304</v>
      </c>
      <c r="AE243">
        <v>0.99863239860060304</v>
      </c>
      <c r="AF243">
        <v>0.99863239860060304</v>
      </c>
      <c r="AG243">
        <v>0.99863239860060304</v>
      </c>
      <c r="AH243">
        <v>0.99863239860060304</v>
      </c>
      <c r="AI243">
        <v>0.99863239860060304</v>
      </c>
      <c r="AJ243">
        <v>0.99863239860060304</v>
      </c>
      <c r="AK243">
        <v>0.99863239860060304</v>
      </c>
      <c r="AL243">
        <v>0.99863239860060304</v>
      </c>
      <c r="AM243">
        <v>0.99863239860060304</v>
      </c>
      <c r="AN243">
        <v>0.99863239860060304</v>
      </c>
    </row>
    <row r="244" spans="1:40">
      <c r="A244" t="s">
        <v>98</v>
      </c>
      <c r="B244">
        <v>0.22476294532574201</v>
      </c>
      <c r="C244">
        <v>0</v>
      </c>
      <c r="D244">
        <v>0.99863239860060304</v>
      </c>
      <c r="E244">
        <v>0.99863239860060304</v>
      </c>
      <c r="F244">
        <v>0.99863239860060304</v>
      </c>
      <c r="G244">
        <v>0.99863239860060304</v>
      </c>
      <c r="H244">
        <v>0.99863239860060304</v>
      </c>
      <c r="I244">
        <v>0.99863239860060304</v>
      </c>
      <c r="J244">
        <v>0.99863239860060304</v>
      </c>
      <c r="K244">
        <v>0.99863239860060304</v>
      </c>
      <c r="L244">
        <v>0.99863239860060304</v>
      </c>
      <c r="M244">
        <v>0.99863239860060304</v>
      </c>
      <c r="N244">
        <v>0.99863239860060304</v>
      </c>
      <c r="O244">
        <v>0.99863239860060304</v>
      </c>
      <c r="P244">
        <v>0.99863239860060304</v>
      </c>
      <c r="Q244">
        <v>0.99863239860060304</v>
      </c>
      <c r="R244">
        <v>0.99863239860060304</v>
      </c>
      <c r="S244">
        <v>0.99863239860060304</v>
      </c>
      <c r="T244">
        <v>0.99863239860060304</v>
      </c>
      <c r="U244">
        <v>0.99863239860060304</v>
      </c>
      <c r="V244">
        <v>0.99863239860060304</v>
      </c>
      <c r="W244">
        <v>0.99863239860060304</v>
      </c>
      <c r="X244">
        <v>0.99863239860060304</v>
      </c>
      <c r="Y244">
        <v>0.99863239860060304</v>
      </c>
      <c r="Z244">
        <v>0.99863239860060304</v>
      </c>
      <c r="AA244">
        <v>0.99863239860060304</v>
      </c>
      <c r="AB244">
        <v>0.99863239860060304</v>
      </c>
      <c r="AC244">
        <v>0.99863239860060304</v>
      </c>
      <c r="AD244">
        <v>0.99863239860060304</v>
      </c>
      <c r="AE244">
        <v>0.99863239860060304</v>
      </c>
      <c r="AF244">
        <v>0.99863239860060304</v>
      </c>
      <c r="AG244">
        <v>0.99863239860060304</v>
      </c>
      <c r="AH244">
        <v>0.99863239860060304</v>
      </c>
      <c r="AI244">
        <v>0.99863239860060304</v>
      </c>
      <c r="AJ244">
        <v>0.99863239860060304</v>
      </c>
      <c r="AK244">
        <v>0.99863239860060304</v>
      </c>
      <c r="AL244">
        <v>0.99863239860060304</v>
      </c>
      <c r="AM244">
        <v>0.99863239860060304</v>
      </c>
      <c r="AN244">
        <v>0.99863239860060304</v>
      </c>
    </row>
    <row r="245" spans="1:40">
      <c r="A245" t="s">
        <v>55</v>
      </c>
      <c r="B245">
        <v>0.939579104241693</v>
      </c>
      <c r="C245">
        <v>0.69501099980996295</v>
      </c>
      <c r="D245">
        <v>0</v>
      </c>
      <c r="E245">
        <v>0.99863239860060304</v>
      </c>
      <c r="F245">
        <v>0.99863239860060304</v>
      </c>
      <c r="G245">
        <v>0.99863239860060304</v>
      </c>
      <c r="H245">
        <v>0.99863239860060304</v>
      </c>
      <c r="I245">
        <v>0.99863239860060304</v>
      </c>
      <c r="J245">
        <v>0.99863239860060304</v>
      </c>
      <c r="K245">
        <v>0.99863239860060304</v>
      </c>
      <c r="L245">
        <v>0.99863239860060304</v>
      </c>
      <c r="M245">
        <v>0.616674899152994</v>
      </c>
      <c r="N245">
        <v>0.99863239860060304</v>
      </c>
      <c r="O245">
        <v>0.99863239860060304</v>
      </c>
      <c r="P245">
        <v>0.99863239860060304</v>
      </c>
      <c r="Q245">
        <v>0.99863239860060304</v>
      </c>
      <c r="R245">
        <v>0.99863239860060304</v>
      </c>
      <c r="S245">
        <v>0.99863239860060304</v>
      </c>
      <c r="T245">
        <v>0.99863239860060304</v>
      </c>
      <c r="U245">
        <v>0.99863239860060304</v>
      </c>
      <c r="V245">
        <v>0.99863239860060304</v>
      </c>
      <c r="W245">
        <v>0.99863239860060304</v>
      </c>
      <c r="X245">
        <v>0.99863239860060304</v>
      </c>
      <c r="Y245">
        <v>0.99863239860060304</v>
      </c>
      <c r="Z245">
        <v>0.99863239860060304</v>
      </c>
      <c r="AA245">
        <v>0.99863239860060304</v>
      </c>
      <c r="AB245">
        <v>0.99863239860060304</v>
      </c>
      <c r="AC245">
        <v>0.99863239860060304</v>
      </c>
      <c r="AD245">
        <v>0.99863239860060304</v>
      </c>
      <c r="AE245">
        <v>0.99863239860060304</v>
      </c>
      <c r="AF245">
        <v>0.99863239860060304</v>
      </c>
      <c r="AG245">
        <v>0.99863239860060304</v>
      </c>
      <c r="AH245">
        <v>0.99863239860060304</v>
      </c>
      <c r="AI245">
        <v>0.99863239860060304</v>
      </c>
      <c r="AJ245">
        <v>0.99863239860060304</v>
      </c>
      <c r="AK245">
        <v>0.99863239860060304</v>
      </c>
      <c r="AL245">
        <v>0.304961106562331</v>
      </c>
      <c r="AM245">
        <v>0.99863239860060304</v>
      </c>
      <c r="AN245">
        <v>0.99863239860060304</v>
      </c>
    </row>
    <row r="246" spans="1:40">
      <c r="A246" t="s">
        <v>56</v>
      </c>
      <c r="B246">
        <v>1.46618939055942E-3</v>
      </c>
      <c r="C246">
        <v>0.17890461763284399</v>
      </c>
      <c r="D246">
        <v>0.87953442078105903</v>
      </c>
      <c r="E246">
        <v>0</v>
      </c>
      <c r="F246">
        <v>0.82364751903879296</v>
      </c>
      <c r="G246">
        <v>0.99863239860060304</v>
      </c>
      <c r="H246">
        <v>0.99863239860060304</v>
      </c>
      <c r="I246">
        <v>0.99863239860060304</v>
      </c>
      <c r="J246">
        <v>0.99863239860060304</v>
      </c>
      <c r="K246">
        <v>0.99863239860060304</v>
      </c>
      <c r="L246">
        <v>0.99863239860060304</v>
      </c>
      <c r="M246">
        <v>0.99863239860060304</v>
      </c>
      <c r="N246">
        <v>0.99863239860060304</v>
      </c>
      <c r="O246">
        <v>0.99863239860060304</v>
      </c>
      <c r="P246">
        <v>0.99863239860060304</v>
      </c>
      <c r="Q246">
        <v>0.99863239860060304</v>
      </c>
      <c r="R246">
        <v>0.99863239860060304</v>
      </c>
      <c r="S246">
        <v>0.99863239860060304</v>
      </c>
      <c r="T246">
        <v>0.99863239860060304</v>
      </c>
      <c r="U246">
        <v>0.99863239860060304</v>
      </c>
      <c r="V246">
        <v>0.99863239860060304</v>
      </c>
      <c r="W246">
        <v>0.99863239860060304</v>
      </c>
      <c r="X246">
        <v>0.99863239860060304</v>
      </c>
      <c r="Y246">
        <v>0.99863239860060304</v>
      </c>
      <c r="Z246">
        <v>0.99863239860060304</v>
      </c>
      <c r="AA246">
        <v>0.99863239860060304</v>
      </c>
      <c r="AB246">
        <v>0.99863239860060304</v>
      </c>
      <c r="AC246">
        <v>0.99863239860060304</v>
      </c>
      <c r="AD246">
        <v>0.99863239860060304</v>
      </c>
      <c r="AE246">
        <v>0.99863239860060304</v>
      </c>
      <c r="AF246">
        <v>0.99863239860060304</v>
      </c>
      <c r="AG246">
        <v>0.99863239860060304</v>
      </c>
      <c r="AH246">
        <v>0.99863239860060304</v>
      </c>
      <c r="AI246">
        <v>0.99863239860060304</v>
      </c>
      <c r="AJ246">
        <v>0.99863239860060304</v>
      </c>
      <c r="AK246">
        <v>0.99863239860060304</v>
      </c>
      <c r="AL246">
        <v>0.99863239860060304</v>
      </c>
      <c r="AM246">
        <v>0.99863239860060304</v>
      </c>
      <c r="AN246">
        <v>0.99863239860060304</v>
      </c>
    </row>
    <row r="247" spans="1:40">
      <c r="A247" t="s">
        <v>57</v>
      </c>
      <c r="B247">
        <v>8.5839865124294396E-2</v>
      </c>
      <c r="C247">
        <v>0.114261935948545</v>
      </c>
      <c r="D247">
        <v>0.84213195130117802</v>
      </c>
      <c r="E247">
        <v>1.1749607974875799E-3</v>
      </c>
      <c r="F247">
        <v>0</v>
      </c>
      <c r="G247">
        <v>0.99863239860060304</v>
      </c>
      <c r="H247">
        <v>0.99863239860060304</v>
      </c>
      <c r="I247">
        <v>0.99863239860060304</v>
      </c>
      <c r="J247">
        <v>0.99863239860060304</v>
      </c>
      <c r="K247">
        <v>0.99863239860060304</v>
      </c>
      <c r="L247">
        <v>0.99863239860060304</v>
      </c>
      <c r="M247">
        <v>0.99863239860060304</v>
      </c>
      <c r="N247">
        <v>0.99863239860060304</v>
      </c>
      <c r="O247">
        <v>0.99863239860060304</v>
      </c>
      <c r="P247">
        <v>0.99863239860060304</v>
      </c>
      <c r="Q247">
        <v>0.99863239860060304</v>
      </c>
      <c r="R247">
        <v>0.99863239860060304</v>
      </c>
      <c r="S247">
        <v>0.99863239860060304</v>
      </c>
      <c r="T247">
        <v>0.99863239860060304</v>
      </c>
      <c r="U247">
        <v>0.99863239860060304</v>
      </c>
      <c r="V247">
        <v>0.99863239860060304</v>
      </c>
      <c r="W247">
        <v>0.99863239860060304</v>
      </c>
      <c r="X247">
        <v>0.99863239860060304</v>
      </c>
      <c r="Y247">
        <v>0.99863239860060304</v>
      </c>
      <c r="Z247">
        <v>0.99863239860060304</v>
      </c>
      <c r="AA247">
        <v>0.99863239860060304</v>
      </c>
      <c r="AB247">
        <v>0.99863239860060304</v>
      </c>
      <c r="AC247">
        <v>0.99863239860060304</v>
      </c>
      <c r="AD247">
        <v>0.99863239860060304</v>
      </c>
      <c r="AE247">
        <v>0.99863239860060304</v>
      </c>
      <c r="AF247">
        <v>0.99863239860060304</v>
      </c>
      <c r="AG247">
        <v>0.99863239860060304</v>
      </c>
      <c r="AH247">
        <v>0.99863239860060304</v>
      </c>
      <c r="AI247">
        <v>0.99863239860060304</v>
      </c>
      <c r="AJ247">
        <v>0.99863239860060304</v>
      </c>
      <c r="AK247">
        <v>0.99863239860060304</v>
      </c>
      <c r="AL247">
        <v>0.99863239860060304</v>
      </c>
      <c r="AM247">
        <v>0.99863239860060304</v>
      </c>
      <c r="AN247">
        <v>0.99863239860060304</v>
      </c>
    </row>
    <row r="248" spans="1:40">
      <c r="A248" t="s">
        <v>58</v>
      </c>
      <c r="B248">
        <v>0.38478769976427102</v>
      </c>
      <c r="C248">
        <v>0.110076180455575</v>
      </c>
      <c r="D248">
        <v>0.38464974422873399</v>
      </c>
      <c r="E248">
        <v>0.41212106173244201</v>
      </c>
      <c r="F248">
        <v>0.54676789425354699</v>
      </c>
      <c r="G248">
        <v>0</v>
      </c>
      <c r="H248">
        <v>0</v>
      </c>
      <c r="I248">
        <v>0</v>
      </c>
      <c r="J248">
        <v>0.99863239860060304</v>
      </c>
      <c r="K248">
        <v>0.99863239860060304</v>
      </c>
      <c r="L248">
        <v>0.99863239860060304</v>
      </c>
      <c r="M248">
        <v>0.99863239860060304</v>
      </c>
      <c r="N248">
        <v>0.99863239860060304</v>
      </c>
      <c r="O248">
        <v>0.99863239860060304</v>
      </c>
      <c r="P248">
        <v>0.99863239860060304</v>
      </c>
      <c r="Q248">
        <v>0.99863239860060304</v>
      </c>
      <c r="R248">
        <v>0.99863239860060304</v>
      </c>
      <c r="S248">
        <v>0.99863239860060304</v>
      </c>
      <c r="T248">
        <v>0.99863239860060304</v>
      </c>
      <c r="U248">
        <v>0.99863239860060304</v>
      </c>
      <c r="V248">
        <v>0.99863239860060304</v>
      </c>
      <c r="W248">
        <v>0.99863239860060304</v>
      </c>
      <c r="X248">
        <v>0.99863239860060304</v>
      </c>
      <c r="Y248">
        <v>0.99863239860060304</v>
      </c>
      <c r="Z248">
        <v>0.99863239860060304</v>
      </c>
      <c r="AA248">
        <v>0.99863239860060304</v>
      </c>
      <c r="AB248">
        <v>0.99863239860060304</v>
      </c>
      <c r="AC248">
        <v>0.99863239860060304</v>
      </c>
      <c r="AD248">
        <v>0.99863239860060304</v>
      </c>
      <c r="AE248">
        <v>0.99863239860060304</v>
      </c>
      <c r="AF248">
        <v>0.99863239860060304</v>
      </c>
      <c r="AG248">
        <v>0.99863239860060304</v>
      </c>
      <c r="AH248">
        <v>0.99863239860060304</v>
      </c>
      <c r="AI248">
        <v>0.99863239860060304</v>
      </c>
      <c r="AJ248">
        <v>0.99863239860060304</v>
      </c>
      <c r="AK248">
        <v>0.99863239860060304</v>
      </c>
      <c r="AL248">
        <v>0.99863239860060304</v>
      </c>
      <c r="AM248">
        <v>0.99863239860060304</v>
      </c>
      <c r="AN248">
        <v>0.99863239860060304</v>
      </c>
    </row>
    <row r="249" spans="1:40">
      <c r="A249" t="s">
        <v>60</v>
      </c>
      <c r="B249">
        <v>0.38104480190605899</v>
      </c>
      <c r="C249">
        <v>0.111668148673937</v>
      </c>
      <c r="D249">
        <v>0.38323623712861499</v>
      </c>
      <c r="E249">
        <v>0.40928131502595599</v>
      </c>
      <c r="F249">
        <v>0.54471235658519301</v>
      </c>
      <c r="G249">
        <v>0</v>
      </c>
      <c r="H249">
        <v>0</v>
      </c>
      <c r="I249">
        <v>0</v>
      </c>
      <c r="J249">
        <v>0.99863239860060304</v>
      </c>
      <c r="K249">
        <v>0.99863239860060304</v>
      </c>
      <c r="L249">
        <v>0.99863239860060304</v>
      </c>
      <c r="M249">
        <v>0.99863239860060304</v>
      </c>
      <c r="N249">
        <v>0.99863239860060304</v>
      </c>
      <c r="O249">
        <v>0.99863239860060304</v>
      </c>
      <c r="P249">
        <v>0.99863239860060304</v>
      </c>
      <c r="Q249">
        <v>0.99863239860060304</v>
      </c>
      <c r="R249">
        <v>0.99863239860060304</v>
      </c>
      <c r="S249">
        <v>0.99863239860060304</v>
      </c>
      <c r="T249">
        <v>0.99863239860060304</v>
      </c>
      <c r="U249">
        <v>0.99863239860060304</v>
      </c>
      <c r="V249">
        <v>0.99863239860060304</v>
      </c>
      <c r="W249">
        <v>0.99863239860060304</v>
      </c>
      <c r="X249">
        <v>0.99863239860060304</v>
      </c>
      <c r="Y249">
        <v>0.99863239860060304</v>
      </c>
      <c r="Z249">
        <v>0.99863239860060304</v>
      </c>
      <c r="AA249">
        <v>0.99863239860060304</v>
      </c>
      <c r="AB249">
        <v>0.99863239860060304</v>
      </c>
      <c r="AC249">
        <v>0.99863239860060304</v>
      </c>
      <c r="AD249">
        <v>0.99863239860060304</v>
      </c>
      <c r="AE249">
        <v>0.99863239860060304</v>
      </c>
      <c r="AF249">
        <v>0.99863239860060304</v>
      </c>
      <c r="AG249">
        <v>0.99863239860060304</v>
      </c>
      <c r="AH249">
        <v>0.99863239860060304</v>
      </c>
      <c r="AI249">
        <v>0.99863239860060304</v>
      </c>
      <c r="AJ249">
        <v>0.99863239860060304</v>
      </c>
      <c r="AK249">
        <v>0.99863239860060304</v>
      </c>
      <c r="AL249">
        <v>0.99863239860060304</v>
      </c>
      <c r="AM249">
        <v>0.99863239860060304</v>
      </c>
      <c r="AN249">
        <v>0.99863239860060304</v>
      </c>
    </row>
    <row r="250" spans="1:40">
      <c r="A250" t="s">
        <v>61</v>
      </c>
      <c r="B250">
        <v>0.38087301746994301</v>
      </c>
      <c r="C250">
        <v>0.111715905973566</v>
      </c>
      <c r="D250">
        <v>0.38408132539256201</v>
      </c>
      <c r="E250">
        <v>0.40907911784460699</v>
      </c>
      <c r="F250">
        <v>0.54455305197062498</v>
      </c>
      <c r="G250">
        <v>0</v>
      </c>
      <c r="H250">
        <v>0</v>
      </c>
      <c r="I250">
        <v>0</v>
      </c>
      <c r="J250">
        <v>0.99863239860060304</v>
      </c>
      <c r="K250">
        <v>0.99863239860060304</v>
      </c>
      <c r="L250">
        <v>0.99863239860060304</v>
      </c>
      <c r="M250">
        <v>0.99863239860060304</v>
      </c>
      <c r="N250">
        <v>0.99863239860060304</v>
      </c>
      <c r="O250">
        <v>0.99863239860060304</v>
      </c>
      <c r="P250">
        <v>0.99863239860060304</v>
      </c>
      <c r="Q250">
        <v>0.99863239860060304</v>
      </c>
      <c r="R250">
        <v>0.99863239860060304</v>
      </c>
      <c r="S250">
        <v>0.99863239860060304</v>
      </c>
      <c r="T250">
        <v>0.99863239860060304</v>
      </c>
      <c r="U250">
        <v>0.99863239860060304</v>
      </c>
      <c r="V250">
        <v>0.99863239860060304</v>
      </c>
      <c r="W250">
        <v>0.99863239860060304</v>
      </c>
      <c r="X250">
        <v>0.99863239860060304</v>
      </c>
      <c r="Y250">
        <v>0.99863239860060304</v>
      </c>
      <c r="Z250">
        <v>0.99863239860060304</v>
      </c>
      <c r="AA250">
        <v>0.99863239860060304</v>
      </c>
      <c r="AB250">
        <v>0.99863239860060304</v>
      </c>
      <c r="AC250">
        <v>0.99863239860060304</v>
      </c>
      <c r="AD250">
        <v>0.99863239860060304</v>
      </c>
      <c r="AE250">
        <v>0.99863239860060304</v>
      </c>
      <c r="AF250">
        <v>0.99863239860060304</v>
      </c>
      <c r="AG250">
        <v>0.99863239860060304</v>
      </c>
      <c r="AH250">
        <v>0.99863239860060304</v>
      </c>
      <c r="AI250">
        <v>0.99863239860060304</v>
      </c>
      <c r="AJ250">
        <v>0.99863239860060304</v>
      </c>
      <c r="AK250">
        <v>0.99863239860060304</v>
      </c>
      <c r="AL250">
        <v>0.99863239860060304</v>
      </c>
      <c r="AM250">
        <v>0.99863239860060304</v>
      </c>
      <c r="AN250">
        <v>0.99863239860060304</v>
      </c>
    </row>
    <row r="251" spans="1:40">
      <c r="A251" t="s">
        <v>68</v>
      </c>
      <c r="B251">
        <v>0.444797490567019</v>
      </c>
      <c r="C251">
        <v>0.184018640365156</v>
      </c>
      <c r="D251">
        <v>0.45959308854436598</v>
      </c>
      <c r="E251">
        <v>0.92403935893552902</v>
      </c>
      <c r="F251">
        <v>0.81990397040393204</v>
      </c>
      <c r="G251">
        <v>0.25573897731422102</v>
      </c>
      <c r="H251">
        <v>0.25634464647551802</v>
      </c>
      <c r="I251">
        <v>0.25625594820520498</v>
      </c>
      <c r="J251">
        <v>0</v>
      </c>
      <c r="K251">
        <v>0.99863239860060304</v>
      </c>
      <c r="L251">
        <v>0.99863239860060304</v>
      </c>
      <c r="M251">
        <v>0.99863239860060304</v>
      </c>
      <c r="N251">
        <v>0.99863239860060304</v>
      </c>
      <c r="O251">
        <v>4.78301023425498E-2</v>
      </c>
      <c r="P251">
        <v>0.26540537622813998</v>
      </c>
      <c r="Q251">
        <v>0.99863239860060304</v>
      </c>
      <c r="R251">
        <v>0.99863239860060304</v>
      </c>
      <c r="S251">
        <v>0.99863239860060304</v>
      </c>
      <c r="T251">
        <v>0.99863239860060304</v>
      </c>
      <c r="U251">
        <v>0.99863239860060304</v>
      </c>
      <c r="V251">
        <v>0.99863239860060304</v>
      </c>
      <c r="W251">
        <v>0.99863239860060304</v>
      </c>
      <c r="X251">
        <v>0.99863239860060304</v>
      </c>
      <c r="Y251">
        <v>0.99863239860060304</v>
      </c>
      <c r="Z251">
        <v>0.99863239860060304</v>
      </c>
      <c r="AA251">
        <v>0.99863239860060304</v>
      </c>
      <c r="AB251">
        <v>0.99863239860060304</v>
      </c>
      <c r="AC251">
        <v>0.99863239860060304</v>
      </c>
      <c r="AD251">
        <v>0.99863239860060304</v>
      </c>
      <c r="AE251">
        <v>0.99863239860060304</v>
      </c>
      <c r="AF251">
        <v>0.99863239860060304</v>
      </c>
      <c r="AG251">
        <v>0.99863239860060304</v>
      </c>
      <c r="AH251">
        <v>0.99863239860060304</v>
      </c>
      <c r="AI251">
        <v>0.99863239860060304</v>
      </c>
      <c r="AJ251">
        <v>0.99863239860060304</v>
      </c>
      <c r="AK251">
        <v>0.99863239860060304</v>
      </c>
      <c r="AL251">
        <v>0.99863239860060304</v>
      </c>
      <c r="AM251">
        <v>0.99863239860060304</v>
      </c>
      <c r="AN251">
        <v>0.99863239860060304</v>
      </c>
    </row>
    <row r="252" spans="1:40">
      <c r="A252" t="s">
        <v>69</v>
      </c>
      <c r="B252">
        <v>0.51231662454985005</v>
      </c>
      <c r="C252">
        <v>0.18017772820091299</v>
      </c>
      <c r="D252">
        <v>0.92480516352340503</v>
      </c>
      <c r="E252">
        <v>0.38130438926183502</v>
      </c>
      <c r="F252">
        <v>0.49220817172258502</v>
      </c>
      <c r="G252">
        <v>0.50649103818445596</v>
      </c>
      <c r="H252">
        <v>0.50914500640261595</v>
      </c>
      <c r="I252">
        <v>0.508830411001156</v>
      </c>
      <c r="J252">
        <v>1.18443666364993E-2</v>
      </c>
      <c r="K252">
        <v>0</v>
      </c>
      <c r="L252">
        <v>0.57772606282729899</v>
      </c>
      <c r="M252">
        <v>0.99863239860060304</v>
      </c>
      <c r="N252">
        <v>0.99863239860060304</v>
      </c>
      <c r="O252">
        <v>0.99863239860060304</v>
      </c>
      <c r="P252">
        <v>0.99863239860060304</v>
      </c>
      <c r="Q252">
        <v>0.99863239860060304</v>
      </c>
      <c r="R252">
        <v>0.99863239860060304</v>
      </c>
      <c r="S252">
        <v>0.99863239860060304</v>
      </c>
      <c r="T252">
        <v>0.99863239860060304</v>
      </c>
      <c r="U252">
        <v>0.99863239860060304</v>
      </c>
      <c r="V252">
        <v>0.99863239860060304</v>
      </c>
      <c r="W252">
        <v>0.99863239860060304</v>
      </c>
      <c r="X252">
        <v>0.99863239860060304</v>
      </c>
      <c r="Y252">
        <v>0.99863239860060304</v>
      </c>
      <c r="Z252">
        <v>0.99863239860060304</v>
      </c>
      <c r="AA252">
        <v>0.99863239860060304</v>
      </c>
      <c r="AB252">
        <v>0.99863239860060304</v>
      </c>
      <c r="AC252">
        <v>0.99863239860060304</v>
      </c>
      <c r="AD252">
        <v>0.99863239860060304</v>
      </c>
      <c r="AE252">
        <v>0.99863239860060304</v>
      </c>
      <c r="AF252">
        <v>0.99863239860060304</v>
      </c>
      <c r="AG252">
        <v>0.99863239860060304</v>
      </c>
      <c r="AH252">
        <v>0.99863239860060304</v>
      </c>
      <c r="AI252">
        <v>0.99863239860060304</v>
      </c>
      <c r="AJ252">
        <v>0.99863239860060304</v>
      </c>
      <c r="AK252">
        <v>0.99863239860060304</v>
      </c>
      <c r="AL252">
        <v>0.99863239860060304</v>
      </c>
      <c r="AM252">
        <v>0.99863239860060304</v>
      </c>
      <c r="AN252">
        <v>0.99863239860060304</v>
      </c>
    </row>
    <row r="253" spans="1:40">
      <c r="A253" t="s">
        <v>99</v>
      </c>
      <c r="B253">
        <v>0.82889987848478697</v>
      </c>
      <c r="C253">
        <v>0.527887139493596</v>
      </c>
      <c r="D253">
        <v>0.64301158341849796</v>
      </c>
      <c r="E253">
        <v>0.89895394288951702</v>
      </c>
      <c r="F253">
        <v>0.97915150651497895</v>
      </c>
      <c r="G253">
        <v>0.52259913229805899</v>
      </c>
      <c r="H253">
        <v>0.52362494112101798</v>
      </c>
      <c r="I253">
        <v>0.52354825963406404</v>
      </c>
      <c r="J253">
        <v>3.9806897517905303E-2</v>
      </c>
      <c r="K253">
        <v>8.2180094285533301E-4</v>
      </c>
      <c r="L253">
        <v>0</v>
      </c>
      <c r="M253">
        <v>0.99863239860060304</v>
      </c>
      <c r="N253">
        <v>0.99863239860060304</v>
      </c>
      <c r="O253">
        <v>0.99863239860060304</v>
      </c>
      <c r="P253">
        <v>0.99863239860060304</v>
      </c>
      <c r="Q253">
        <v>0.99863239860060304</v>
      </c>
      <c r="R253">
        <v>0.99863239860060304</v>
      </c>
      <c r="S253">
        <v>0.99863239860060304</v>
      </c>
      <c r="T253">
        <v>0.99863239860060304</v>
      </c>
      <c r="U253">
        <v>0.99863239860060304</v>
      </c>
      <c r="V253">
        <v>0.99863239860060304</v>
      </c>
      <c r="W253">
        <v>0.99863239860060304</v>
      </c>
      <c r="X253">
        <v>0.99863239860060304</v>
      </c>
      <c r="Y253">
        <v>0.99863239860060304</v>
      </c>
      <c r="Z253">
        <v>0.99863239860060304</v>
      </c>
      <c r="AA253">
        <v>0.99863239860060304</v>
      </c>
      <c r="AB253">
        <v>0.99863239860060304</v>
      </c>
      <c r="AC253">
        <v>0.99863239860060304</v>
      </c>
      <c r="AD253">
        <v>0.99863239860060304</v>
      </c>
      <c r="AE253">
        <v>0.99863239860060304</v>
      </c>
      <c r="AF253">
        <v>0.99863239860060304</v>
      </c>
      <c r="AG253">
        <v>0.99863239860060304</v>
      </c>
      <c r="AH253">
        <v>0.99863239860060304</v>
      </c>
      <c r="AI253">
        <v>0.99863239860060304</v>
      </c>
      <c r="AJ253">
        <v>0.99863239860060304</v>
      </c>
      <c r="AK253">
        <v>0.99863239860060304</v>
      </c>
      <c r="AL253">
        <v>0.99863239860060304</v>
      </c>
      <c r="AM253">
        <v>0.99863239860060304</v>
      </c>
      <c r="AN253">
        <v>0.99863239860060304</v>
      </c>
    </row>
    <row r="254" spans="1:40">
      <c r="A254" t="s">
        <v>70</v>
      </c>
      <c r="B254">
        <v>0.44174251120621499</v>
      </c>
      <c r="C254">
        <v>0.88134992012885904</v>
      </c>
      <c r="D254">
        <v>8.78454272297713E-4</v>
      </c>
      <c r="E254">
        <v>0.30154334735522298</v>
      </c>
      <c r="F254">
        <v>0.49138445747531301</v>
      </c>
      <c r="G254">
        <v>0.92396723179002105</v>
      </c>
      <c r="H254">
        <v>0.92265320891950997</v>
      </c>
      <c r="I254">
        <v>0.92374298432808799</v>
      </c>
      <c r="J254">
        <v>0.84664004450738595</v>
      </c>
      <c r="K254">
        <v>0.84517438904517805</v>
      </c>
      <c r="L254">
        <v>0.42286866407875801</v>
      </c>
      <c r="M254">
        <v>0</v>
      </c>
      <c r="N254">
        <v>0.99863239860060304</v>
      </c>
      <c r="O254">
        <v>0.99863239860060304</v>
      </c>
      <c r="P254">
        <v>0.99863239860060304</v>
      </c>
      <c r="Q254">
        <v>0.99863239860060304</v>
      </c>
      <c r="R254">
        <v>0.99863239860060304</v>
      </c>
      <c r="S254">
        <v>0.99863239860060304</v>
      </c>
      <c r="T254">
        <v>0.99863239860060304</v>
      </c>
      <c r="U254">
        <v>0.99863239860060304</v>
      </c>
      <c r="V254">
        <v>0.99863239860060304</v>
      </c>
      <c r="W254">
        <v>0.99863239860060304</v>
      </c>
      <c r="X254">
        <v>0.99863239860060304</v>
      </c>
      <c r="Y254">
        <v>0.99863239860060304</v>
      </c>
      <c r="Z254">
        <v>0.99863239860060304</v>
      </c>
      <c r="AA254">
        <v>0.99863239860060304</v>
      </c>
      <c r="AB254">
        <v>0.99863239860060304</v>
      </c>
      <c r="AC254">
        <v>0.99863239860060304</v>
      </c>
      <c r="AD254">
        <v>0.99863239860060304</v>
      </c>
      <c r="AE254">
        <v>0.99863239860060304</v>
      </c>
      <c r="AF254">
        <v>0.99863239860060304</v>
      </c>
      <c r="AG254">
        <v>0.99863239860060304</v>
      </c>
      <c r="AH254">
        <v>0.99863239860060304</v>
      </c>
      <c r="AI254">
        <v>0.99863239860060304</v>
      </c>
      <c r="AJ254">
        <v>0.99863239860060304</v>
      </c>
      <c r="AK254">
        <v>0.99863239860060304</v>
      </c>
      <c r="AL254">
        <v>1.8957518904938501E-3</v>
      </c>
      <c r="AM254">
        <v>0.99863239860060304</v>
      </c>
      <c r="AN254">
        <v>0.99863239860060304</v>
      </c>
    </row>
    <row r="255" spans="1:40">
      <c r="A255" t="s">
        <v>72</v>
      </c>
      <c r="B255">
        <v>0.745735906069667</v>
      </c>
      <c r="C255">
        <v>0.108953650035485</v>
      </c>
      <c r="D255">
        <v>0.62878716360702003</v>
      </c>
      <c r="E255">
        <v>0.69476527729383397</v>
      </c>
      <c r="F255">
        <v>0.58822072301324602</v>
      </c>
      <c r="G255">
        <v>0.24624713608486201</v>
      </c>
      <c r="H255">
        <v>0.24891898793492701</v>
      </c>
      <c r="I255">
        <v>0.24861359946119299</v>
      </c>
      <c r="J255">
        <v>0.177204475897969</v>
      </c>
      <c r="K255">
        <v>0.15920087798008001</v>
      </c>
      <c r="L255">
        <v>0.518834987798795</v>
      </c>
      <c r="M255">
        <v>0.29254300552676299</v>
      </c>
      <c r="N255">
        <v>0</v>
      </c>
      <c r="O255">
        <v>0.99863239860060304</v>
      </c>
      <c r="P255">
        <v>0.99863239860060304</v>
      </c>
      <c r="Q255">
        <v>0.99863239860060304</v>
      </c>
      <c r="R255">
        <v>0.99863239860060304</v>
      </c>
      <c r="S255">
        <v>0.99863239860060304</v>
      </c>
      <c r="T255">
        <v>0.99863239860060304</v>
      </c>
      <c r="U255">
        <v>0.99863239860060304</v>
      </c>
      <c r="V255">
        <v>0.99863239860060304</v>
      </c>
      <c r="W255">
        <v>0.99863239860060304</v>
      </c>
      <c r="X255">
        <v>0.99863239860060304</v>
      </c>
      <c r="Y255">
        <v>0.99863239860060304</v>
      </c>
      <c r="Z255">
        <v>0.99863239860060304</v>
      </c>
      <c r="AA255">
        <v>0.99863239860060304</v>
      </c>
      <c r="AB255">
        <v>0.99863239860060304</v>
      </c>
      <c r="AC255">
        <v>0.99863239860060304</v>
      </c>
      <c r="AD255">
        <v>0.99863239860060304</v>
      </c>
      <c r="AE255">
        <v>0.99863239860060304</v>
      </c>
      <c r="AF255">
        <v>0.99863239860060304</v>
      </c>
      <c r="AG255">
        <v>0.99863239860060304</v>
      </c>
      <c r="AH255">
        <v>0.99863239860060304</v>
      </c>
      <c r="AI255">
        <v>0.99863239860060304</v>
      </c>
      <c r="AJ255">
        <v>0.99863239860060304</v>
      </c>
      <c r="AK255">
        <v>0.99863239860060304</v>
      </c>
      <c r="AL255">
        <v>0.99863239860060304</v>
      </c>
      <c r="AM255">
        <v>0.99863239860060304</v>
      </c>
      <c r="AN255">
        <v>0.99863239860060304</v>
      </c>
    </row>
    <row r="256" spans="1:40">
      <c r="A256" t="s">
        <v>73</v>
      </c>
      <c r="B256">
        <v>0.71015571850635295</v>
      </c>
      <c r="C256">
        <v>0.32498878624079602</v>
      </c>
      <c r="D256">
        <v>0.71245679245967097</v>
      </c>
      <c r="E256">
        <v>0.84626376651685298</v>
      </c>
      <c r="F256">
        <v>0.84924149708336205</v>
      </c>
      <c r="G256">
        <v>0.31108800892106903</v>
      </c>
      <c r="H256">
        <v>0.31244374924839402</v>
      </c>
      <c r="I256">
        <v>0.312194656533125</v>
      </c>
      <c r="J256" s="2">
        <v>6.7366341327534899E-5</v>
      </c>
      <c r="K256">
        <v>2.4382676510519299E-3</v>
      </c>
      <c r="L256">
        <v>7.0340494817764396E-3</v>
      </c>
      <c r="M256">
        <v>0.949507992034334</v>
      </c>
      <c r="N256">
        <v>6.7806913916856407E-2</v>
      </c>
      <c r="O256">
        <v>0</v>
      </c>
      <c r="P256">
        <v>0.99863239860060304</v>
      </c>
      <c r="Q256">
        <v>0.99863239860060304</v>
      </c>
      <c r="R256">
        <v>0.99863239860060304</v>
      </c>
      <c r="S256">
        <v>0.99863239860060304</v>
      </c>
      <c r="T256">
        <v>0.99863239860060304</v>
      </c>
      <c r="U256">
        <v>0.99863239860060304</v>
      </c>
      <c r="V256">
        <v>0.99863239860060304</v>
      </c>
      <c r="W256">
        <v>0.99863239860060304</v>
      </c>
      <c r="X256">
        <v>0.99863239860060304</v>
      </c>
      <c r="Y256">
        <v>0.99863239860060304</v>
      </c>
      <c r="Z256">
        <v>0.99863239860060304</v>
      </c>
      <c r="AA256">
        <v>0.99863239860060304</v>
      </c>
      <c r="AB256">
        <v>0.99863239860060304</v>
      </c>
      <c r="AC256">
        <v>0.99863239860060304</v>
      </c>
      <c r="AD256">
        <v>0.99863239860060304</v>
      </c>
      <c r="AE256">
        <v>0.99863239860060304</v>
      </c>
      <c r="AF256">
        <v>0.99863239860060304</v>
      </c>
      <c r="AG256">
        <v>0.99863239860060304</v>
      </c>
      <c r="AH256">
        <v>0.99863239860060304</v>
      </c>
      <c r="AI256">
        <v>0.99863239860060304</v>
      </c>
      <c r="AJ256">
        <v>0.99863239860060304</v>
      </c>
      <c r="AK256">
        <v>0.99863239860060304</v>
      </c>
      <c r="AL256">
        <v>0.99863239860060304</v>
      </c>
      <c r="AM256">
        <v>0.99863239860060304</v>
      </c>
      <c r="AN256">
        <v>0.99863239860060304</v>
      </c>
    </row>
    <row r="257" spans="1:40">
      <c r="A257" t="s">
        <v>64</v>
      </c>
      <c r="B257">
        <v>0.98149948416421995</v>
      </c>
      <c r="C257">
        <v>0.100541816994627</v>
      </c>
      <c r="D257">
        <v>0.26930578368731301</v>
      </c>
      <c r="E257">
        <v>0.45455666015364299</v>
      </c>
      <c r="F257">
        <v>0.27879166592176502</v>
      </c>
      <c r="G257">
        <v>0.48007215062847403</v>
      </c>
      <c r="H257">
        <v>0.48182992814081999</v>
      </c>
      <c r="I257">
        <v>0.48187159071361002</v>
      </c>
      <c r="J257">
        <v>3.7592829494070802E-4</v>
      </c>
      <c r="K257">
        <v>3.9365739410217801E-2</v>
      </c>
      <c r="L257">
        <v>0.15247795717721699</v>
      </c>
      <c r="M257">
        <v>0.35798288049837002</v>
      </c>
      <c r="N257">
        <v>0.20096645597045901</v>
      </c>
      <c r="O257">
        <v>3.75044587940243E-3</v>
      </c>
      <c r="P257">
        <v>0</v>
      </c>
      <c r="Q257">
        <v>0.99863239860060304</v>
      </c>
      <c r="R257">
        <v>0.99863239860060304</v>
      </c>
      <c r="S257">
        <v>0.99863239860060304</v>
      </c>
      <c r="T257">
        <v>0.99863239860060304</v>
      </c>
      <c r="U257">
        <v>0.99863239860060304</v>
      </c>
      <c r="V257">
        <v>0.99863239860060304</v>
      </c>
      <c r="W257">
        <v>0.99863239860060304</v>
      </c>
      <c r="X257">
        <v>0.99863239860060304</v>
      </c>
      <c r="Y257">
        <v>0.99863239860060304</v>
      </c>
      <c r="Z257">
        <v>0.99863239860060304</v>
      </c>
      <c r="AA257">
        <v>0.99863239860060304</v>
      </c>
      <c r="AB257">
        <v>0.99863239860060304</v>
      </c>
      <c r="AC257">
        <v>0.99863239860060304</v>
      </c>
      <c r="AD257">
        <v>0.99863239860060304</v>
      </c>
      <c r="AE257">
        <v>0.99863239860060304</v>
      </c>
      <c r="AF257">
        <v>0.99863239860060304</v>
      </c>
      <c r="AG257">
        <v>0.99863239860060304</v>
      </c>
      <c r="AH257">
        <v>0.99863239860060304</v>
      </c>
      <c r="AI257">
        <v>0.99863239860060304</v>
      </c>
      <c r="AJ257">
        <v>0.99863239860060304</v>
      </c>
      <c r="AK257">
        <v>0.99863239860060304</v>
      </c>
      <c r="AL257">
        <v>0.99863239860060304</v>
      </c>
      <c r="AM257">
        <v>0.99863239860060304</v>
      </c>
      <c r="AN257">
        <v>0.99863239860060304</v>
      </c>
    </row>
    <row r="258" spans="1:40">
      <c r="A258" t="s">
        <v>100</v>
      </c>
      <c r="B258">
        <v>0.61076286343697095</v>
      </c>
      <c r="C258">
        <v>0.96753644871049804</v>
      </c>
      <c r="D258">
        <v>0.64123900475254503</v>
      </c>
      <c r="E258">
        <v>0.271839358089975</v>
      </c>
      <c r="F258">
        <v>2.0256184839530199E-2</v>
      </c>
      <c r="G258">
        <v>0.39862499595858097</v>
      </c>
      <c r="H258">
        <v>0.399232693597386</v>
      </c>
      <c r="I258">
        <v>0.39916584485669798</v>
      </c>
      <c r="J258">
        <v>0.69956745516802998</v>
      </c>
      <c r="K258">
        <v>0.98696822615336299</v>
      </c>
      <c r="L258">
        <v>0.90401554219605196</v>
      </c>
      <c r="M258">
        <v>0.43100784920959201</v>
      </c>
      <c r="N258">
        <v>0.23770285665976601</v>
      </c>
      <c r="O258">
        <v>0.65652642059302702</v>
      </c>
      <c r="P258">
        <v>0.747148293633903</v>
      </c>
      <c r="Q258">
        <v>0</v>
      </c>
      <c r="R258">
        <v>0.99863239860060304</v>
      </c>
      <c r="S258">
        <v>0.99863239860060304</v>
      </c>
      <c r="T258">
        <v>0.99863239860060304</v>
      </c>
      <c r="U258">
        <v>0.99863239860060304</v>
      </c>
      <c r="V258">
        <v>0.99863239860060304</v>
      </c>
      <c r="W258">
        <v>0.99863239860060304</v>
      </c>
      <c r="X258">
        <v>0.99863239860060304</v>
      </c>
      <c r="Y258">
        <v>0.99863239860060304</v>
      </c>
      <c r="Z258">
        <v>0.99863239860060304</v>
      </c>
      <c r="AA258">
        <v>0.99863239860060304</v>
      </c>
      <c r="AB258">
        <v>0.99863239860060304</v>
      </c>
      <c r="AC258">
        <v>0.99863239860060304</v>
      </c>
      <c r="AD258">
        <v>0.99863239860060304</v>
      </c>
      <c r="AE258">
        <v>0.99863239860060304</v>
      </c>
      <c r="AF258">
        <v>0.99863239860060304</v>
      </c>
      <c r="AG258">
        <v>0.99863239860060304</v>
      </c>
      <c r="AH258">
        <v>0.99863239860060304</v>
      </c>
      <c r="AI258">
        <v>0.99863239860060304</v>
      </c>
      <c r="AJ258">
        <v>0.99863239860060304</v>
      </c>
      <c r="AK258">
        <v>0.99863239860060304</v>
      </c>
      <c r="AL258">
        <v>0.99863239860060304</v>
      </c>
      <c r="AM258">
        <v>0.99863239860060304</v>
      </c>
      <c r="AN258">
        <v>0.99863239860060304</v>
      </c>
    </row>
    <row r="259" spans="1:40">
      <c r="A259" t="s">
        <v>65</v>
      </c>
      <c r="B259">
        <v>0.43285995402993799</v>
      </c>
      <c r="C259">
        <v>0.39233607267793902</v>
      </c>
      <c r="D259">
        <v>9.3647050467500197E-3</v>
      </c>
      <c r="E259">
        <v>0.48044423242526901</v>
      </c>
      <c r="F259">
        <v>0.55442761044908595</v>
      </c>
      <c r="G259">
        <v>0.87801027805564702</v>
      </c>
      <c r="H259">
        <v>0.87888674657657995</v>
      </c>
      <c r="I259">
        <v>0.87971199651465504</v>
      </c>
      <c r="J259">
        <v>0.22553338807096199</v>
      </c>
      <c r="K259">
        <v>0.36040236929507802</v>
      </c>
      <c r="L259">
        <v>0.13130831455679701</v>
      </c>
      <c r="M259">
        <v>1.8778651865392099E-3</v>
      </c>
      <c r="N259">
        <v>0.79912075767580504</v>
      </c>
      <c r="O259">
        <v>0.21448277606917299</v>
      </c>
      <c r="P259">
        <v>4.0823767400822102E-2</v>
      </c>
      <c r="Q259">
        <v>0.52633341486715002</v>
      </c>
      <c r="R259">
        <v>0</v>
      </c>
      <c r="S259">
        <v>0.99863239860060304</v>
      </c>
      <c r="T259">
        <v>0.99863239860060304</v>
      </c>
      <c r="U259">
        <v>0.99863239860060304</v>
      </c>
      <c r="V259">
        <v>0.99863239860060304</v>
      </c>
      <c r="W259">
        <v>0.99863239860060304</v>
      </c>
      <c r="X259">
        <v>0.99863239860060304</v>
      </c>
      <c r="Y259">
        <v>0.99863239860060304</v>
      </c>
      <c r="Z259">
        <v>0.99863239860060304</v>
      </c>
      <c r="AA259">
        <v>0.99863239860060304</v>
      </c>
      <c r="AB259">
        <v>0.99863239860060304</v>
      </c>
      <c r="AC259">
        <v>0.99863239860060304</v>
      </c>
      <c r="AD259">
        <v>0.99863239860060304</v>
      </c>
      <c r="AE259">
        <v>0.99863239860060304</v>
      </c>
      <c r="AF259">
        <v>0.99863239860060304</v>
      </c>
      <c r="AG259">
        <v>0.99863239860060304</v>
      </c>
      <c r="AH259">
        <v>0.99863239860060304</v>
      </c>
      <c r="AI259">
        <v>0.99863239860060304</v>
      </c>
      <c r="AJ259">
        <v>0.99863239860060304</v>
      </c>
      <c r="AK259">
        <v>0.99863239860060304</v>
      </c>
      <c r="AL259">
        <v>0.99863239860060304</v>
      </c>
      <c r="AM259">
        <v>0.99863239860060304</v>
      </c>
      <c r="AN259">
        <v>0.99863239860060304</v>
      </c>
    </row>
    <row r="260" spans="1:40">
      <c r="A260" t="s">
        <v>66</v>
      </c>
      <c r="B260">
        <v>0.14485415347391101</v>
      </c>
      <c r="C260">
        <v>0.212659782690407</v>
      </c>
      <c r="D260">
        <v>0.38350787709704898</v>
      </c>
      <c r="E260">
        <v>0.113700521716915</v>
      </c>
      <c r="F260">
        <v>0.32848457729513297</v>
      </c>
      <c r="G260">
        <v>0.51544322238972495</v>
      </c>
      <c r="H260">
        <v>0.51754780571471504</v>
      </c>
      <c r="I260">
        <v>0.517736739919337</v>
      </c>
      <c r="J260">
        <v>0.105932449481919</v>
      </c>
      <c r="K260">
        <v>3.7480087560026699E-3</v>
      </c>
      <c r="L260">
        <v>1.5499562012008E-2</v>
      </c>
      <c r="M260">
        <v>0.17809213536983501</v>
      </c>
      <c r="N260">
        <v>0.401567069217032</v>
      </c>
      <c r="O260">
        <v>3.8119067741741099E-2</v>
      </c>
      <c r="P260">
        <v>7.7059885109536097E-2</v>
      </c>
      <c r="Q260">
        <v>0.71246626629049403</v>
      </c>
      <c r="R260">
        <v>9.6199569909778404E-2</v>
      </c>
      <c r="S260">
        <v>0</v>
      </c>
      <c r="T260">
        <v>0.99863239860060304</v>
      </c>
      <c r="U260">
        <v>0.99863239860060304</v>
      </c>
      <c r="V260">
        <v>0.99863239860060304</v>
      </c>
      <c r="W260">
        <v>0.99863239860060304</v>
      </c>
      <c r="X260">
        <v>0.99863239860060304</v>
      </c>
      <c r="Y260">
        <v>0.99863239860060304</v>
      </c>
      <c r="Z260">
        <v>0.99863239860060304</v>
      </c>
      <c r="AA260">
        <v>0.99863239860060304</v>
      </c>
      <c r="AB260">
        <v>0.99863239860060304</v>
      </c>
      <c r="AC260">
        <v>0.99863239860060304</v>
      </c>
      <c r="AD260">
        <v>0.99863239860060304</v>
      </c>
      <c r="AE260">
        <v>0.99863239860060304</v>
      </c>
      <c r="AF260">
        <v>0.99863239860060304</v>
      </c>
      <c r="AG260">
        <v>0.99863239860060304</v>
      </c>
      <c r="AH260">
        <v>0.99863239860060304</v>
      </c>
      <c r="AI260">
        <v>0.99863239860060304</v>
      </c>
      <c r="AJ260">
        <v>0.99863239860060304</v>
      </c>
      <c r="AK260">
        <v>0.99863239860060304</v>
      </c>
      <c r="AL260">
        <v>0.99863239860060304</v>
      </c>
      <c r="AM260">
        <v>0.99863239860060304</v>
      </c>
      <c r="AN260">
        <v>0.99863239860060304</v>
      </c>
    </row>
    <row r="261" spans="1:40">
      <c r="A261" t="s">
        <v>67</v>
      </c>
      <c r="B261">
        <v>8.4243367369642594E-2</v>
      </c>
      <c r="C261">
        <v>0.33919299124353203</v>
      </c>
      <c r="D261">
        <v>0.77160561188128296</v>
      </c>
      <c r="E261">
        <v>0.49797129713343002</v>
      </c>
      <c r="F261">
        <v>0.911695399874765</v>
      </c>
      <c r="G261">
        <v>0.626798428736285</v>
      </c>
      <c r="H261">
        <v>0.62234020254077305</v>
      </c>
      <c r="I261">
        <v>0.62246560708980103</v>
      </c>
      <c r="J261">
        <v>0.41006461704045799</v>
      </c>
      <c r="K261">
        <v>0.151544538780338</v>
      </c>
      <c r="L261">
        <v>0.21109382437958099</v>
      </c>
      <c r="M261">
        <v>0.73474343979089396</v>
      </c>
      <c r="N261">
        <v>5.44983699778245E-2</v>
      </c>
      <c r="O261">
        <v>0.128543329516384</v>
      </c>
      <c r="P261">
        <v>0.45421638139638298</v>
      </c>
      <c r="Q261">
        <v>0.397147451466556</v>
      </c>
      <c r="R261">
        <v>0.40213973183386897</v>
      </c>
      <c r="S261">
        <v>0.121453076396757</v>
      </c>
      <c r="T261">
        <v>0</v>
      </c>
      <c r="U261">
        <v>0.99863239860060304</v>
      </c>
      <c r="V261">
        <v>0.99863239860060304</v>
      </c>
      <c r="W261">
        <v>0.99863239860060304</v>
      </c>
      <c r="X261">
        <v>0.99863239860060304</v>
      </c>
      <c r="Y261">
        <v>0.99863239860060304</v>
      </c>
      <c r="Z261">
        <v>0.99863239860060304</v>
      </c>
      <c r="AA261">
        <v>0.99863239860060304</v>
      </c>
      <c r="AB261">
        <v>0.99863239860060304</v>
      </c>
      <c r="AC261">
        <v>0.99863239860060304</v>
      </c>
      <c r="AD261">
        <v>0.99863239860060304</v>
      </c>
      <c r="AE261">
        <v>0.99863239860060304</v>
      </c>
      <c r="AF261">
        <v>0.99863239860060304</v>
      </c>
      <c r="AG261">
        <v>0.99863239860060304</v>
      </c>
      <c r="AH261">
        <v>0.99863239860060304</v>
      </c>
      <c r="AI261">
        <v>0.99863239860060304</v>
      </c>
      <c r="AJ261">
        <v>0.99863239860060304</v>
      </c>
      <c r="AK261">
        <v>0.99863239860060304</v>
      </c>
      <c r="AL261">
        <v>0.99863239860060304</v>
      </c>
      <c r="AM261">
        <v>0.99863239860060304</v>
      </c>
      <c r="AN261">
        <v>0.99863239860060304</v>
      </c>
    </row>
    <row r="262" spans="1:40">
      <c r="A262" t="s">
        <v>71</v>
      </c>
      <c r="B262">
        <v>0.51440921738717704</v>
      </c>
      <c r="C262">
        <v>0.82092305474098504</v>
      </c>
      <c r="D262">
        <v>0.83457193838438704</v>
      </c>
      <c r="E262">
        <v>0.63862920525303202</v>
      </c>
      <c r="F262">
        <v>0.71014611045958598</v>
      </c>
      <c r="G262">
        <v>0.29232921091858</v>
      </c>
      <c r="H262">
        <v>0.29124736727614697</v>
      </c>
      <c r="I262">
        <v>0.29124939904041602</v>
      </c>
      <c r="J262">
        <v>0.19484190028274001</v>
      </c>
      <c r="K262">
        <v>0.20189356232174399</v>
      </c>
      <c r="L262">
        <v>0.263028724873002</v>
      </c>
      <c r="M262">
        <v>0.97588012683397496</v>
      </c>
      <c r="N262">
        <v>0.470641850709687</v>
      </c>
      <c r="O262">
        <v>9.0981579993049802E-2</v>
      </c>
      <c r="P262">
        <v>0.33769980608331102</v>
      </c>
      <c r="Q262">
        <v>0.29969006145812599</v>
      </c>
      <c r="R262">
        <v>0.52739538002923303</v>
      </c>
      <c r="S262">
        <v>0.13564542051477099</v>
      </c>
      <c r="T262">
        <v>7.1454589589321502E-3</v>
      </c>
      <c r="U262">
        <v>0</v>
      </c>
      <c r="V262">
        <v>0.99863239860060304</v>
      </c>
      <c r="W262">
        <v>0.99863239860060304</v>
      </c>
      <c r="X262">
        <v>0.99863239860060304</v>
      </c>
      <c r="Y262">
        <v>0.99863239860060304</v>
      </c>
      <c r="Z262">
        <v>0.99863239860060304</v>
      </c>
      <c r="AA262">
        <v>0.99863239860060304</v>
      </c>
      <c r="AB262">
        <v>0.99863239860060304</v>
      </c>
      <c r="AC262">
        <v>0.99863239860060304</v>
      </c>
      <c r="AD262">
        <v>0.99863239860060304</v>
      </c>
      <c r="AE262">
        <v>0.99863239860060304</v>
      </c>
      <c r="AF262">
        <v>0.99863239860060304</v>
      </c>
      <c r="AG262">
        <v>0.99863239860060304</v>
      </c>
      <c r="AH262">
        <v>0.99863239860060304</v>
      </c>
      <c r="AI262">
        <v>0.99863239860060304</v>
      </c>
      <c r="AJ262">
        <v>0.99863239860060304</v>
      </c>
      <c r="AK262">
        <v>0.99863239860060304</v>
      </c>
      <c r="AL262">
        <v>0.99863239860060304</v>
      </c>
      <c r="AM262">
        <v>0.99863239860060304</v>
      </c>
      <c r="AN262">
        <v>0.99863239860060304</v>
      </c>
    </row>
    <row r="263" spans="1:40">
      <c r="A263" t="s">
        <v>76</v>
      </c>
      <c r="B263">
        <v>0.66369124908343902</v>
      </c>
      <c r="C263">
        <v>0.46205351551847201</v>
      </c>
      <c r="D263">
        <v>0.79989708956679995</v>
      </c>
      <c r="E263">
        <v>0.71973361382599998</v>
      </c>
      <c r="F263">
        <v>0.80389001083450395</v>
      </c>
      <c r="G263">
        <v>0.36608414849737902</v>
      </c>
      <c r="H263">
        <v>0.36761319722089097</v>
      </c>
      <c r="I263">
        <v>0.36747608878239102</v>
      </c>
      <c r="J263">
        <v>5.4072327552618003E-2</v>
      </c>
      <c r="K263">
        <v>2.4891604067350099E-2</v>
      </c>
      <c r="L263">
        <v>0.117775778550053</v>
      </c>
      <c r="M263">
        <v>0.960306049201054</v>
      </c>
      <c r="N263">
        <v>7.8645755512512003E-2</v>
      </c>
      <c r="O263">
        <v>9.6664006352460401E-3</v>
      </c>
      <c r="P263">
        <v>0.140061880489882</v>
      </c>
      <c r="Q263">
        <v>0.39997145476778601</v>
      </c>
      <c r="R263">
        <v>0.62023923341700804</v>
      </c>
      <c r="S263">
        <v>4.05994116360153E-3</v>
      </c>
      <c r="T263">
        <v>5.4109416855679902E-2</v>
      </c>
      <c r="U263">
        <v>2.0748675366580899E-2</v>
      </c>
      <c r="V263">
        <v>0</v>
      </c>
      <c r="W263">
        <v>0.99863239860060304</v>
      </c>
      <c r="X263">
        <v>0.99863239860060304</v>
      </c>
      <c r="Y263">
        <v>0.99863239860060304</v>
      </c>
      <c r="Z263">
        <v>0.99863239860060304</v>
      </c>
      <c r="AA263">
        <v>0.99863239860060304</v>
      </c>
      <c r="AB263">
        <v>0.99863239860060304</v>
      </c>
      <c r="AC263">
        <v>0.99863239860060304</v>
      </c>
      <c r="AD263">
        <v>0.99863239860060304</v>
      </c>
      <c r="AE263">
        <v>0.99863239860060304</v>
      </c>
      <c r="AF263">
        <v>0.99863239860060304</v>
      </c>
      <c r="AG263">
        <v>0.99863239860060304</v>
      </c>
      <c r="AH263">
        <v>0.99863239860060304</v>
      </c>
      <c r="AI263">
        <v>0.99863239860060304</v>
      </c>
      <c r="AJ263">
        <v>0.99863239860060304</v>
      </c>
      <c r="AK263">
        <v>0.99863239860060304</v>
      </c>
      <c r="AL263">
        <v>0.99863239860060304</v>
      </c>
      <c r="AM263">
        <v>0.99863239860060304</v>
      </c>
      <c r="AN263">
        <v>0.99863239860060304</v>
      </c>
    </row>
    <row r="264" spans="1:40">
      <c r="A264" t="s">
        <v>77</v>
      </c>
      <c r="B264">
        <v>0.78377034463301298</v>
      </c>
      <c r="C264">
        <v>0.212580541845038</v>
      </c>
      <c r="D264">
        <v>5.4076282747118398E-2</v>
      </c>
      <c r="E264">
        <v>0.96800006514897197</v>
      </c>
      <c r="F264">
        <v>0.69207948345995096</v>
      </c>
      <c r="G264">
        <v>6.1305594009875501E-2</v>
      </c>
      <c r="H264">
        <v>6.1671297348128602E-2</v>
      </c>
      <c r="I264">
        <v>6.1698283103433803E-2</v>
      </c>
      <c r="J264">
        <v>1.0222670604031999E-2</v>
      </c>
      <c r="K264">
        <v>9.7881820795118604E-2</v>
      </c>
      <c r="L264">
        <v>0.14784906465120201</v>
      </c>
      <c r="M264">
        <v>0.271676239029848</v>
      </c>
      <c r="N264">
        <v>0.205724537026471</v>
      </c>
      <c r="O264">
        <v>1.4932311882815999E-2</v>
      </c>
      <c r="P264">
        <v>1.2428396349358601E-2</v>
      </c>
      <c r="Q264">
        <v>0.18375857640826701</v>
      </c>
      <c r="R264">
        <v>0.116161278772759</v>
      </c>
      <c r="S264">
        <v>0.136824154764183</v>
      </c>
      <c r="T264">
        <v>0.62078828925992102</v>
      </c>
      <c r="U264">
        <v>0.46404012393788602</v>
      </c>
      <c r="V264">
        <v>0.11147482974777299</v>
      </c>
      <c r="W264">
        <v>0</v>
      </c>
      <c r="X264">
        <v>0.99863239860060304</v>
      </c>
      <c r="Y264">
        <v>0.99863239860060304</v>
      </c>
      <c r="Z264">
        <v>0.99863239860060304</v>
      </c>
      <c r="AA264">
        <v>0.99863239860060304</v>
      </c>
      <c r="AB264">
        <v>0.99863239860060304</v>
      </c>
      <c r="AC264">
        <v>0.99863239860060304</v>
      </c>
      <c r="AD264">
        <v>0.99863239860060304</v>
      </c>
      <c r="AE264">
        <v>0.99863239860060304</v>
      </c>
      <c r="AF264">
        <v>0.99863239860060304</v>
      </c>
      <c r="AG264">
        <v>0.99863239860060304</v>
      </c>
      <c r="AH264">
        <v>0.99863239860060304</v>
      </c>
      <c r="AI264">
        <v>0.99863239860060304</v>
      </c>
      <c r="AJ264">
        <v>0.99863239860060304</v>
      </c>
      <c r="AK264">
        <v>0.99863239860060304</v>
      </c>
      <c r="AL264">
        <v>0.99863239860060304</v>
      </c>
      <c r="AM264">
        <v>0.99863239860060304</v>
      </c>
      <c r="AN264">
        <v>0.99863239860060304</v>
      </c>
    </row>
    <row r="265" spans="1:40">
      <c r="A265" t="s">
        <v>78</v>
      </c>
      <c r="B265">
        <v>1.4370001304524E-2</v>
      </c>
      <c r="C265">
        <v>4.8593044354057202E-3</v>
      </c>
      <c r="D265">
        <v>0.84681625532268801</v>
      </c>
      <c r="E265">
        <v>2.0856181628692301E-2</v>
      </c>
      <c r="F265">
        <v>7.8723754713422106E-2</v>
      </c>
      <c r="G265">
        <v>0.86968366975423195</v>
      </c>
      <c r="H265">
        <v>0.86438030066212101</v>
      </c>
      <c r="I265">
        <v>0.86411316401444105</v>
      </c>
      <c r="J265">
        <v>0.52829196913452103</v>
      </c>
      <c r="K265">
        <v>0.36758879319811499</v>
      </c>
      <c r="L265">
        <v>0.90423052439894802</v>
      </c>
      <c r="M265">
        <v>0.90247007593913597</v>
      </c>
      <c r="N265">
        <v>0.24988740998376699</v>
      </c>
      <c r="O265">
        <v>0.67646629544942405</v>
      </c>
      <c r="P265">
        <v>0.26443302259724399</v>
      </c>
      <c r="Q265">
        <v>0.76602354623105695</v>
      </c>
      <c r="R265">
        <v>0.43873559776871002</v>
      </c>
      <c r="S265">
        <v>0.26877779871701202</v>
      </c>
      <c r="T265">
        <v>4.7353094753495299E-2</v>
      </c>
      <c r="U265">
        <v>0.32238075270563799</v>
      </c>
      <c r="V265">
        <v>0.48465050828692302</v>
      </c>
      <c r="W265">
        <v>0.60602855784657395</v>
      </c>
      <c r="X265">
        <v>0</v>
      </c>
      <c r="Y265">
        <v>0.99863239860060304</v>
      </c>
      <c r="Z265">
        <v>0.99863239860060304</v>
      </c>
      <c r="AA265">
        <v>0.99863239860060304</v>
      </c>
      <c r="AB265">
        <v>0.99863239860060304</v>
      </c>
      <c r="AC265">
        <v>0.99863239860060304</v>
      </c>
      <c r="AD265" s="2">
        <v>1.9494540275388802E-6</v>
      </c>
      <c r="AE265">
        <v>0.99863239860060304</v>
      </c>
      <c r="AF265" s="2">
        <v>8.9819994641970901E-7</v>
      </c>
      <c r="AG265" s="2">
        <v>8.4782889153700601E-7</v>
      </c>
      <c r="AH265" s="2">
        <v>7.6546683436262697E-7</v>
      </c>
      <c r="AI265" s="2">
        <v>2.10209331630296E-6</v>
      </c>
      <c r="AJ265">
        <v>5.37789166261722E-2</v>
      </c>
      <c r="AK265" s="2">
        <v>6.2327493142611004E-5</v>
      </c>
      <c r="AL265">
        <v>0.99863239860060304</v>
      </c>
      <c r="AM265">
        <v>0.99863239860060304</v>
      </c>
      <c r="AN265">
        <v>0.99863239860060304</v>
      </c>
    </row>
    <row r="266" spans="1:40">
      <c r="A266" t="s">
        <v>79</v>
      </c>
      <c r="B266">
        <v>0.49702892784493202</v>
      </c>
      <c r="C266">
        <v>0.13887552994014499</v>
      </c>
      <c r="D266">
        <v>0.36209887100905402</v>
      </c>
      <c r="E266">
        <v>0.40776862903140298</v>
      </c>
      <c r="F266">
        <v>0.69845478446869502</v>
      </c>
      <c r="G266">
        <v>0.12359304842228901</v>
      </c>
      <c r="H266">
        <v>0.124214401491673</v>
      </c>
      <c r="I266">
        <v>0.124236789853844</v>
      </c>
      <c r="J266">
        <v>8.2736755867705902E-2</v>
      </c>
      <c r="K266">
        <v>0.70016015368397899</v>
      </c>
      <c r="L266">
        <v>0.97447081472244301</v>
      </c>
      <c r="M266">
        <v>0.97428845267923003</v>
      </c>
      <c r="N266">
        <v>1.0681149202683E-2</v>
      </c>
      <c r="O266">
        <v>0.12614913113412499</v>
      </c>
      <c r="P266">
        <v>3.6734485108006698E-2</v>
      </c>
      <c r="Q266">
        <v>0.51644419833383404</v>
      </c>
      <c r="R266">
        <v>0.24152772653031099</v>
      </c>
      <c r="S266">
        <v>0.78569195208582499</v>
      </c>
      <c r="T266">
        <v>0.57179494118013596</v>
      </c>
      <c r="U266">
        <v>0.95790191446387996</v>
      </c>
      <c r="V266">
        <v>0.37325187074909899</v>
      </c>
      <c r="W266">
        <v>7.8578273596417295E-2</v>
      </c>
      <c r="X266">
        <v>0.52079212746686199</v>
      </c>
      <c r="Y266">
        <v>0</v>
      </c>
      <c r="Z266" s="2">
        <v>2.9865658626615499E-5</v>
      </c>
      <c r="AA266">
        <v>0.99863239860060304</v>
      </c>
      <c r="AB266">
        <v>0.28431648559431399</v>
      </c>
      <c r="AC266">
        <v>0.99863239860060304</v>
      </c>
      <c r="AD266">
        <v>0.99863239860060304</v>
      </c>
      <c r="AE266">
        <v>0.99863239860060304</v>
      </c>
      <c r="AF266">
        <v>0.99863239860060304</v>
      </c>
      <c r="AG266">
        <v>0.99863239860060304</v>
      </c>
      <c r="AH266">
        <v>0.99863239860060304</v>
      </c>
      <c r="AI266">
        <v>0.99863239860060304</v>
      </c>
      <c r="AJ266">
        <v>0.99863239860060304</v>
      </c>
      <c r="AK266">
        <v>0.99863239860060304</v>
      </c>
      <c r="AL266">
        <v>0.99863239860060304</v>
      </c>
      <c r="AM266">
        <v>0.99863239860060304</v>
      </c>
      <c r="AN266">
        <v>0.99863239860060304</v>
      </c>
    </row>
    <row r="267" spans="1:40">
      <c r="A267" t="s">
        <v>80</v>
      </c>
      <c r="B267">
        <v>0.49222718377874197</v>
      </c>
      <c r="C267">
        <v>0.20290170405195301</v>
      </c>
      <c r="D267">
        <v>0.43306360296667001</v>
      </c>
      <c r="E267">
        <v>0.356844232879935</v>
      </c>
      <c r="F267">
        <v>0.58770165541487196</v>
      </c>
      <c r="G267">
        <v>9.1888206707303202E-2</v>
      </c>
      <c r="H267">
        <v>9.2377098396547702E-2</v>
      </c>
      <c r="I267">
        <v>9.2368318715034606E-2</v>
      </c>
      <c r="J267">
        <v>0.10947624775650899</v>
      </c>
      <c r="K267">
        <v>0.66979356025642101</v>
      </c>
      <c r="L267">
        <v>0.94530370556805599</v>
      </c>
      <c r="M267">
        <v>0.98558703943836601</v>
      </c>
      <c r="N267">
        <v>6.8361406222758898E-3</v>
      </c>
      <c r="O267">
        <v>0.11407291390429999</v>
      </c>
      <c r="P267">
        <v>5.5121073233881802E-2</v>
      </c>
      <c r="Q267">
        <v>0.54460167499726297</v>
      </c>
      <c r="R267">
        <v>0.29643543360645602</v>
      </c>
      <c r="S267">
        <v>0.67862833382717602</v>
      </c>
      <c r="T267">
        <v>0.576835581461283</v>
      </c>
      <c r="U267">
        <v>0.97184404394199497</v>
      </c>
      <c r="V267">
        <v>0.258338482157628</v>
      </c>
      <c r="W267">
        <v>8.5425054348105697E-2</v>
      </c>
      <c r="X267">
        <v>0.702458523979547</v>
      </c>
      <c r="Y267" s="2">
        <v>4.1537772776933901E-8</v>
      </c>
      <c r="Z267">
        <v>0</v>
      </c>
      <c r="AA267">
        <v>0.99863239860060304</v>
      </c>
      <c r="AB267">
        <v>6.8279152064994797E-2</v>
      </c>
      <c r="AC267">
        <v>0.99863239860060304</v>
      </c>
      <c r="AD267">
        <v>0.99863239860060304</v>
      </c>
      <c r="AE267">
        <v>0.99863239860060304</v>
      </c>
      <c r="AF267">
        <v>0.99863239860060304</v>
      </c>
      <c r="AG267">
        <v>0.99863239860060304</v>
      </c>
      <c r="AH267">
        <v>0.99863239860060304</v>
      </c>
      <c r="AI267">
        <v>0.99863239860060304</v>
      </c>
      <c r="AJ267">
        <v>0.99863239860060304</v>
      </c>
      <c r="AK267">
        <v>0.99863239860060304</v>
      </c>
      <c r="AL267">
        <v>0.99863239860060304</v>
      </c>
      <c r="AM267">
        <v>0.99863239860060304</v>
      </c>
      <c r="AN267">
        <v>0.99863239860060304</v>
      </c>
    </row>
    <row r="268" spans="1:40">
      <c r="A268" t="s">
        <v>81</v>
      </c>
      <c r="B268">
        <v>0.43249335954332102</v>
      </c>
      <c r="C268">
        <v>0.70542877237994595</v>
      </c>
      <c r="D268">
        <v>0.184930181557136</v>
      </c>
      <c r="E268">
        <v>0.29746733476452902</v>
      </c>
      <c r="F268">
        <v>0.48460694289477302</v>
      </c>
      <c r="G268">
        <v>0.63817099790642695</v>
      </c>
      <c r="H268">
        <v>0.63695102790417901</v>
      </c>
      <c r="I268">
        <v>0.63667337878029595</v>
      </c>
      <c r="J268">
        <v>0.164776516108117</v>
      </c>
      <c r="K268">
        <v>0.122654563282125</v>
      </c>
      <c r="L268">
        <v>2.0354986657974E-2</v>
      </c>
      <c r="M268">
        <v>5.16969894447303E-2</v>
      </c>
      <c r="N268">
        <v>0.65844221093875099</v>
      </c>
      <c r="O268">
        <v>0.124329808668224</v>
      </c>
      <c r="P268">
        <v>9.1643295891130599E-2</v>
      </c>
      <c r="Q268">
        <v>0.61201056166364898</v>
      </c>
      <c r="R268">
        <v>9.9409370355760807E-3</v>
      </c>
      <c r="S268">
        <v>0.13575270251941601</v>
      </c>
      <c r="T268">
        <v>0.35734829717734501</v>
      </c>
      <c r="U268">
        <v>0.25937018106868998</v>
      </c>
      <c r="V268">
        <v>0.73317912494111503</v>
      </c>
      <c r="W268">
        <v>0.14919707324793299</v>
      </c>
      <c r="X268">
        <v>0.54695348060210802</v>
      </c>
      <c r="Y268">
        <v>0.82287455241844798</v>
      </c>
      <c r="Z268">
        <v>0.69966827750012905</v>
      </c>
      <c r="AA268">
        <v>0</v>
      </c>
      <c r="AB268">
        <v>0.99863239860060304</v>
      </c>
      <c r="AC268">
        <v>0.99863239860060304</v>
      </c>
      <c r="AD268">
        <v>0.99863239860060304</v>
      </c>
      <c r="AE268">
        <v>0.99863239860060304</v>
      </c>
      <c r="AF268">
        <v>0.99863239860060304</v>
      </c>
      <c r="AG268">
        <v>0.99863239860060304</v>
      </c>
      <c r="AH268">
        <v>0.99863239860060304</v>
      </c>
      <c r="AI268">
        <v>0.99863239860060304</v>
      </c>
      <c r="AJ268">
        <v>0.99863239860060304</v>
      </c>
      <c r="AK268">
        <v>0.99863239860060304</v>
      </c>
      <c r="AL268">
        <v>0.99863239860060304</v>
      </c>
      <c r="AM268">
        <v>0.99863239860060304</v>
      </c>
      <c r="AN268">
        <v>0.99863239860060304</v>
      </c>
    </row>
    <row r="269" spans="1:40">
      <c r="A269" t="s">
        <v>82</v>
      </c>
      <c r="B269">
        <v>0.73193960081313802</v>
      </c>
      <c r="C269">
        <v>0.111177893539276</v>
      </c>
      <c r="D269">
        <v>0.50390950701221804</v>
      </c>
      <c r="E269">
        <v>0.60957280775556599</v>
      </c>
      <c r="F269">
        <v>0.88809208025624697</v>
      </c>
      <c r="G269">
        <v>6.7928704822675101E-2</v>
      </c>
      <c r="H269">
        <v>6.8421733124906403E-2</v>
      </c>
      <c r="I269">
        <v>6.84084461145298E-2</v>
      </c>
      <c r="J269">
        <v>2.4912335012467101E-2</v>
      </c>
      <c r="K269">
        <v>0.14642343486493301</v>
      </c>
      <c r="L269">
        <v>0.28135623672735</v>
      </c>
      <c r="M269">
        <v>0.85481928020806996</v>
      </c>
      <c r="N269">
        <v>5.0539846214250296E-3</v>
      </c>
      <c r="O269">
        <v>1.4534250484705901E-2</v>
      </c>
      <c r="P269">
        <v>1.7056840121641301E-2</v>
      </c>
      <c r="Q269">
        <v>0.87422371204250204</v>
      </c>
      <c r="R269">
        <v>0.17383060676179299</v>
      </c>
      <c r="S269">
        <v>0.139393796990432</v>
      </c>
      <c r="T269">
        <v>0.32412951995000799</v>
      </c>
      <c r="U269">
        <v>0.68120063681918996</v>
      </c>
      <c r="V269">
        <v>5.0117624405648299E-2</v>
      </c>
      <c r="W269">
        <v>7.0115480439204805E-2</v>
      </c>
      <c r="X269">
        <v>0.60124818341670805</v>
      </c>
      <c r="Y269">
        <v>4.0328579516923902E-4</v>
      </c>
      <c r="Z269" s="2">
        <v>9.6439480317789302E-5</v>
      </c>
      <c r="AA269">
        <v>0.93680480291338097</v>
      </c>
      <c r="AB269">
        <v>0</v>
      </c>
      <c r="AC269">
        <v>0.99863239860060304</v>
      </c>
      <c r="AD269">
        <v>0.99863239860060304</v>
      </c>
      <c r="AE269">
        <v>0.99863239860060304</v>
      </c>
      <c r="AF269">
        <v>0.99863239860060304</v>
      </c>
      <c r="AG269">
        <v>0.99863239860060304</v>
      </c>
      <c r="AH269">
        <v>0.99863239860060304</v>
      </c>
      <c r="AI269">
        <v>0.99863239860060304</v>
      </c>
      <c r="AJ269">
        <v>0.99863239860060304</v>
      </c>
      <c r="AK269">
        <v>0.99863239860060304</v>
      </c>
      <c r="AL269">
        <v>0.99863239860060304</v>
      </c>
      <c r="AM269">
        <v>0.99863239860060304</v>
      </c>
      <c r="AN269">
        <v>0.99863239860060304</v>
      </c>
    </row>
    <row r="270" spans="1:40">
      <c r="A270" t="s">
        <v>83</v>
      </c>
      <c r="B270">
        <v>0.64264330455221397</v>
      </c>
      <c r="C270">
        <v>0.196351805776767</v>
      </c>
      <c r="D270">
        <v>0.55519549122387502</v>
      </c>
      <c r="E270">
        <v>0.69167933696056605</v>
      </c>
      <c r="F270">
        <v>0.20525203021438701</v>
      </c>
      <c r="G270">
        <v>0.525331920087586</v>
      </c>
      <c r="H270">
        <v>0.52602814390656205</v>
      </c>
      <c r="I270">
        <v>0.52606253509432099</v>
      </c>
      <c r="J270">
        <v>9.3693667333490299E-2</v>
      </c>
      <c r="K270">
        <v>0.762069659945805</v>
      </c>
      <c r="L270">
        <v>0.63533544615331905</v>
      </c>
      <c r="M270">
        <v>0.78185190896520496</v>
      </c>
      <c r="N270">
        <v>0.32070185918237598</v>
      </c>
      <c r="O270">
        <v>0.292514667953439</v>
      </c>
      <c r="P270">
        <v>6.9902426547576698E-3</v>
      </c>
      <c r="Q270">
        <v>0.44234411385248501</v>
      </c>
      <c r="R270">
        <v>0.36489444615108302</v>
      </c>
      <c r="S270">
        <v>0.73042758922657802</v>
      </c>
      <c r="T270">
        <v>0.73569783510489195</v>
      </c>
      <c r="U270">
        <v>0.85572771336912601</v>
      </c>
      <c r="V270">
        <v>0.62666037394826402</v>
      </c>
      <c r="W270">
        <v>0.26643932116173802</v>
      </c>
      <c r="X270">
        <v>0.48094143504798897</v>
      </c>
      <c r="Y270">
        <v>1.0172462057590899E-2</v>
      </c>
      <c r="Z270">
        <v>1.5655525027700599E-2</v>
      </c>
      <c r="AA270">
        <v>0.96729721044263395</v>
      </c>
      <c r="AB270">
        <v>3.7342048348060902E-2</v>
      </c>
      <c r="AC270">
        <v>0</v>
      </c>
      <c r="AD270">
        <v>0.99863239860060304</v>
      </c>
      <c r="AE270">
        <v>0.99863239860060304</v>
      </c>
      <c r="AF270">
        <v>0.99863239860060304</v>
      </c>
      <c r="AG270">
        <v>0.99863239860060304</v>
      </c>
      <c r="AH270">
        <v>0.99863239860060304</v>
      </c>
      <c r="AI270">
        <v>0.99863239860060304</v>
      </c>
      <c r="AJ270">
        <v>0.99863239860060304</v>
      </c>
      <c r="AK270">
        <v>0.99863239860060304</v>
      </c>
      <c r="AL270">
        <v>0.99863239860060304</v>
      </c>
      <c r="AM270">
        <v>0.99863239860060304</v>
      </c>
      <c r="AN270">
        <v>0.99863239860060304</v>
      </c>
    </row>
    <row r="271" spans="1:40">
      <c r="A271" t="s">
        <v>85</v>
      </c>
      <c r="B271">
        <v>1.4016725822279899E-2</v>
      </c>
      <c r="C271">
        <v>7.4131571569198097E-3</v>
      </c>
      <c r="D271">
        <v>0.899756182624602</v>
      </c>
      <c r="E271">
        <v>2.6502653187548301E-2</v>
      </c>
      <c r="F271">
        <v>9.6688948876481703E-2</v>
      </c>
      <c r="G271">
        <v>0.76142615989816298</v>
      </c>
      <c r="H271">
        <v>0.75606582267601496</v>
      </c>
      <c r="I271">
        <v>0.75585328246667904</v>
      </c>
      <c r="J271">
        <v>0.53482732086929397</v>
      </c>
      <c r="K271">
        <v>0.33065434834956497</v>
      </c>
      <c r="L271">
        <v>0.83645150692678505</v>
      </c>
      <c r="M271">
        <v>0.92302974454337094</v>
      </c>
      <c r="N271">
        <v>0.22301587040109799</v>
      </c>
      <c r="O271">
        <v>0.66254554595543302</v>
      </c>
      <c r="P271">
        <v>0.266161754706502</v>
      </c>
      <c r="Q271">
        <v>0.72916470841088499</v>
      </c>
      <c r="R271">
        <v>0.41531936944504499</v>
      </c>
      <c r="S271">
        <v>0.317128434966502</v>
      </c>
      <c r="T271">
        <v>4.1161023194753503E-2</v>
      </c>
      <c r="U271">
        <v>0.32463254012059001</v>
      </c>
      <c r="V271">
        <v>0.574928376577302</v>
      </c>
      <c r="W271">
        <v>0.60156609036295305</v>
      </c>
      <c r="X271" s="2">
        <v>2.7000748303862598E-9</v>
      </c>
      <c r="Y271">
        <v>0.53155815605627599</v>
      </c>
      <c r="Z271">
        <v>0.72891088344719002</v>
      </c>
      <c r="AA271">
        <v>0.47223937947681199</v>
      </c>
      <c r="AB271">
        <v>0.64447148874284399</v>
      </c>
      <c r="AC271">
        <v>0.54190296666634297</v>
      </c>
      <c r="AD271">
        <v>0</v>
      </c>
      <c r="AE271">
        <v>0.99863239860060304</v>
      </c>
      <c r="AF271" s="2">
        <v>4.9645374167184297E-7</v>
      </c>
      <c r="AG271" s="2">
        <v>3.9900208337329001E-7</v>
      </c>
      <c r="AH271" s="2">
        <v>5.5513550423214E-7</v>
      </c>
      <c r="AI271" s="2">
        <v>3.1955316792675599E-6</v>
      </c>
      <c r="AJ271">
        <v>0.129324835332183</v>
      </c>
      <c r="AK271">
        <v>1.9295942723385201E-4</v>
      </c>
      <c r="AL271">
        <v>0.99863239860060304</v>
      </c>
      <c r="AM271">
        <v>0.99863239860060304</v>
      </c>
      <c r="AN271">
        <v>0.99863239860060304</v>
      </c>
    </row>
    <row r="272" spans="1:40">
      <c r="A272" t="s">
        <v>86</v>
      </c>
      <c r="B272">
        <v>0.74590010424013997</v>
      </c>
      <c r="C272">
        <v>0.87469967905706003</v>
      </c>
      <c r="D272">
        <v>0.743093792976532</v>
      </c>
      <c r="E272">
        <v>0.92080885938510404</v>
      </c>
      <c r="F272">
        <v>0.76575856850400603</v>
      </c>
      <c r="G272">
        <v>0.73091925489861798</v>
      </c>
      <c r="H272">
        <v>0.73157527038921999</v>
      </c>
      <c r="I272">
        <v>0.73128920975075096</v>
      </c>
      <c r="J272">
        <v>0.22071477760732899</v>
      </c>
      <c r="K272">
        <v>0.137341112070237</v>
      </c>
      <c r="L272">
        <v>3.1187857238931499E-2</v>
      </c>
      <c r="M272">
        <v>0.67849103923009402</v>
      </c>
      <c r="N272">
        <v>0.77979955904097897</v>
      </c>
      <c r="O272">
        <v>0.191649447511506</v>
      </c>
      <c r="P272">
        <v>0.465155211050651</v>
      </c>
      <c r="Q272">
        <v>0.63686157784253805</v>
      </c>
      <c r="R272">
        <v>0.52789212177741396</v>
      </c>
      <c r="S272">
        <v>0.72851803757719702</v>
      </c>
      <c r="T272">
        <v>0.92302674498091597</v>
      </c>
      <c r="U272">
        <v>0.83659708537341304</v>
      </c>
      <c r="V272">
        <v>0.85864399325798901</v>
      </c>
      <c r="W272">
        <v>0.14370927477655801</v>
      </c>
      <c r="X272">
        <v>0.81681056580971401</v>
      </c>
      <c r="Y272">
        <v>0.58140431038291296</v>
      </c>
      <c r="Z272">
        <v>0.48495152900445498</v>
      </c>
      <c r="AA272">
        <v>1.44617470610038E-2</v>
      </c>
      <c r="AB272">
        <v>0.67678252045494702</v>
      </c>
      <c r="AC272">
        <v>0.41218799604774897</v>
      </c>
      <c r="AD272">
        <v>0.97046855986830005</v>
      </c>
      <c r="AE272">
        <v>0</v>
      </c>
      <c r="AF272">
        <v>0.99863239860060304</v>
      </c>
      <c r="AG272">
        <v>0.99863239860060304</v>
      </c>
      <c r="AH272">
        <v>0.99863239860060304</v>
      </c>
      <c r="AI272">
        <v>0.99863239860060304</v>
      </c>
      <c r="AJ272">
        <v>0.99863239860060304</v>
      </c>
      <c r="AK272">
        <v>0.99863239860060304</v>
      </c>
      <c r="AL272">
        <v>0.99863239860060304</v>
      </c>
      <c r="AM272">
        <v>0.99863239860060304</v>
      </c>
      <c r="AN272">
        <v>0.99863239860060304</v>
      </c>
    </row>
    <row r="273" spans="1:40">
      <c r="A273" t="s">
        <v>88</v>
      </c>
      <c r="B273">
        <v>1.35632088989803E-2</v>
      </c>
      <c r="C273">
        <v>8.6226560767750406E-3</v>
      </c>
      <c r="D273">
        <v>0.91756293306894199</v>
      </c>
      <c r="E273">
        <v>2.7314159832170701E-2</v>
      </c>
      <c r="F273">
        <v>9.2176859998717595E-2</v>
      </c>
      <c r="G273">
        <v>0.74476330294904602</v>
      </c>
      <c r="H273">
        <v>0.73953520421321495</v>
      </c>
      <c r="I273">
        <v>0.73929729171865699</v>
      </c>
      <c r="J273">
        <v>0.59838812863508795</v>
      </c>
      <c r="K273">
        <v>0.406117553579605</v>
      </c>
      <c r="L273">
        <v>0.98829048034909195</v>
      </c>
      <c r="M273">
        <v>0.95454471727766399</v>
      </c>
      <c r="N273">
        <v>0.201934300794292</v>
      </c>
      <c r="O273">
        <v>0.73548152839859005</v>
      </c>
      <c r="P273">
        <v>0.28747152809327498</v>
      </c>
      <c r="Q273">
        <v>0.76517089267424898</v>
      </c>
      <c r="R273">
        <v>0.44945928498820198</v>
      </c>
      <c r="S273">
        <v>0.327227433859964</v>
      </c>
      <c r="T273">
        <v>4.3123290362622899E-2</v>
      </c>
      <c r="U273">
        <v>0.32779357087230998</v>
      </c>
      <c r="V273">
        <v>0.53830618802818797</v>
      </c>
      <c r="W273">
        <v>0.68760529117223501</v>
      </c>
      <c r="X273" s="2">
        <v>1.2423235773439999E-9</v>
      </c>
      <c r="Y273">
        <v>0.471451138107366</v>
      </c>
      <c r="Z273">
        <v>0.64657442447017499</v>
      </c>
      <c r="AA273">
        <v>0.62489832506340603</v>
      </c>
      <c r="AB273">
        <v>0.58498845258615095</v>
      </c>
      <c r="AC273">
        <v>0.46246413002610198</v>
      </c>
      <c r="AD273" s="2">
        <v>6.8287997478933004E-10</v>
      </c>
      <c r="AE273">
        <v>0.72007128660124897</v>
      </c>
      <c r="AF273">
        <v>0</v>
      </c>
      <c r="AG273">
        <v>0</v>
      </c>
      <c r="AH273">
        <v>0</v>
      </c>
      <c r="AI273" s="2">
        <v>1.4688250615790801E-12</v>
      </c>
      <c r="AJ273">
        <v>1.22238005145565E-2</v>
      </c>
      <c r="AK273" s="2">
        <v>3.5601793557660202E-7</v>
      </c>
      <c r="AL273">
        <v>0.99863239860060304</v>
      </c>
      <c r="AM273">
        <v>0.99863239860060304</v>
      </c>
      <c r="AN273">
        <v>0.99863239860060304</v>
      </c>
    </row>
    <row r="274" spans="1:40">
      <c r="A274" t="s">
        <v>89</v>
      </c>
      <c r="B274">
        <v>1.35561059314742E-2</v>
      </c>
      <c r="C274">
        <v>8.65676775928792E-3</v>
      </c>
      <c r="D274">
        <v>0.91910717881257697</v>
      </c>
      <c r="E274">
        <v>2.71819379331486E-2</v>
      </c>
      <c r="F274">
        <v>9.1895811148771794E-2</v>
      </c>
      <c r="G274">
        <v>0.74251286012915896</v>
      </c>
      <c r="H274">
        <v>0.73728748673148603</v>
      </c>
      <c r="I274">
        <v>0.73705085357257105</v>
      </c>
      <c r="J274">
        <v>0.59734074263327097</v>
      </c>
      <c r="K274">
        <v>0.40443237265852899</v>
      </c>
      <c r="L274">
        <v>0.98516157123277703</v>
      </c>
      <c r="M274">
        <v>0.95513546058978105</v>
      </c>
      <c r="N274">
        <v>0.20320970962920801</v>
      </c>
      <c r="O274">
        <v>0.73451895347289398</v>
      </c>
      <c r="P274">
        <v>0.28744626520153299</v>
      </c>
      <c r="Q274">
        <v>0.76539442594397</v>
      </c>
      <c r="R274">
        <v>0.44973741567980802</v>
      </c>
      <c r="S274">
        <v>0.32758762451051698</v>
      </c>
      <c r="T274">
        <v>4.30572712522879E-2</v>
      </c>
      <c r="U274">
        <v>0.327104463112873</v>
      </c>
      <c r="V274">
        <v>0.53995172696681604</v>
      </c>
      <c r="W274">
        <v>0.68764350478125902</v>
      </c>
      <c r="X274" s="2">
        <v>1.1710343805759699E-9</v>
      </c>
      <c r="Y274">
        <v>0.47453123453516999</v>
      </c>
      <c r="Z274">
        <v>0.65060872546590498</v>
      </c>
      <c r="AA274">
        <v>0.621028037089697</v>
      </c>
      <c r="AB274">
        <v>0.58824980191891896</v>
      </c>
      <c r="AC274">
        <v>0.46479735831368701</v>
      </c>
      <c r="AD274" s="2">
        <v>5.4732796073153602E-10</v>
      </c>
      <c r="AE274">
        <v>0.72579204933988695</v>
      </c>
      <c r="AF274">
        <v>0</v>
      </c>
      <c r="AG274">
        <v>0</v>
      </c>
      <c r="AH274">
        <v>0</v>
      </c>
      <c r="AI274" s="2">
        <v>3.2551739082009602E-12</v>
      </c>
      <c r="AJ274">
        <v>1.30279927596555E-2</v>
      </c>
      <c r="AK274" s="2">
        <v>4.39615790881476E-7</v>
      </c>
      <c r="AL274">
        <v>0.99863239860060304</v>
      </c>
      <c r="AM274">
        <v>0.99863239860060304</v>
      </c>
      <c r="AN274">
        <v>0.99863239860060304</v>
      </c>
    </row>
    <row r="275" spans="1:40">
      <c r="A275" t="s">
        <v>90</v>
      </c>
      <c r="B275">
        <v>1.3578978529519101E-2</v>
      </c>
      <c r="C275">
        <v>8.6562754738048805E-3</v>
      </c>
      <c r="D275">
        <v>0.92475690200064797</v>
      </c>
      <c r="E275">
        <v>2.6658048953915901E-2</v>
      </c>
      <c r="F275">
        <v>9.0175156581002697E-2</v>
      </c>
      <c r="G275">
        <v>0.74268174964622302</v>
      </c>
      <c r="H275">
        <v>0.73745640632100296</v>
      </c>
      <c r="I275">
        <v>0.73722222503011303</v>
      </c>
      <c r="J275">
        <v>0.60380921595426795</v>
      </c>
      <c r="K275">
        <v>0.413090900781802</v>
      </c>
      <c r="L275">
        <v>0.99863239860060304</v>
      </c>
      <c r="M275">
        <v>0.96179242171683899</v>
      </c>
      <c r="N275">
        <v>0.20542198101949</v>
      </c>
      <c r="O275">
        <v>0.74340252711041299</v>
      </c>
      <c r="P275">
        <v>0.29013349575646302</v>
      </c>
      <c r="Q275">
        <v>0.76802847960278098</v>
      </c>
      <c r="R275">
        <v>0.45828166229191197</v>
      </c>
      <c r="S275">
        <v>0.33324889875472802</v>
      </c>
      <c r="T275">
        <v>4.4534733173536602E-2</v>
      </c>
      <c r="U275">
        <v>0.33165418371148903</v>
      </c>
      <c r="V275">
        <v>0.54392881853953101</v>
      </c>
      <c r="W275">
        <v>0.69277918547228301</v>
      </c>
      <c r="X275" s="2">
        <v>1.0558163232588E-9</v>
      </c>
      <c r="Y275">
        <v>0.475512830670828</v>
      </c>
      <c r="Z275">
        <v>0.65132939007030499</v>
      </c>
      <c r="AA275">
        <v>0.63049422031091495</v>
      </c>
      <c r="AB275">
        <v>0.59274982046815095</v>
      </c>
      <c r="AC275">
        <v>0.45957741318164902</v>
      </c>
      <c r="AD275" s="2">
        <v>7.6464945486520698E-10</v>
      </c>
      <c r="AE275">
        <v>0.71677576149969302</v>
      </c>
      <c r="AF275">
        <v>0</v>
      </c>
      <c r="AG275">
        <v>0</v>
      </c>
      <c r="AH275">
        <v>0</v>
      </c>
      <c r="AI275" s="2">
        <v>1.62980740014973E-12</v>
      </c>
      <c r="AJ275">
        <v>1.21798962046069E-2</v>
      </c>
      <c r="AK275" s="2">
        <v>3.6593951868724199E-7</v>
      </c>
      <c r="AL275">
        <v>0.99863239860060304</v>
      </c>
      <c r="AM275">
        <v>0.99863239860060304</v>
      </c>
      <c r="AN275">
        <v>0.99863239860060304</v>
      </c>
    </row>
    <row r="276" spans="1:40">
      <c r="A276" t="s">
        <v>91</v>
      </c>
      <c r="B276">
        <v>1.4099480489997001E-2</v>
      </c>
      <c r="C276">
        <v>9.31662561163904E-3</v>
      </c>
      <c r="D276">
        <v>0.91966432749117399</v>
      </c>
      <c r="E276">
        <v>2.79907341573939E-2</v>
      </c>
      <c r="F276">
        <v>9.1734244088576694E-2</v>
      </c>
      <c r="G276">
        <v>0.73721323334086497</v>
      </c>
      <c r="H276">
        <v>0.732062398037854</v>
      </c>
      <c r="I276">
        <v>0.73181475656519401</v>
      </c>
      <c r="J276">
        <v>0.61672514478042295</v>
      </c>
      <c r="K276">
        <v>0.42896157772653798</v>
      </c>
      <c r="L276">
        <v>0.97224099925727003</v>
      </c>
      <c r="M276">
        <v>0.96225161533169001</v>
      </c>
      <c r="N276">
        <v>0.20317047419498199</v>
      </c>
      <c r="O276">
        <v>0.76128037728602604</v>
      </c>
      <c r="P276">
        <v>0.29764157975496103</v>
      </c>
      <c r="Q276">
        <v>0.77063342326232598</v>
      </c>
      <c r="R276">
        <v>0.46302176385703397</v>
      </c>
      <c r="S276">
        <v>0.33454706595876699</v>
      </c>
      <c r="T276">
        <v>4.5456500414466701E-2</v>
      </c>
      <c r="U276">
        <v>0.32991119566347998</v>
      </c>
      <c r="V276">
        <v>0.53622911557192099</v>
      </c>
      <c r="W276">
        <v>0.71404209878823699</v>
      </c>
      <c r="X276" s="2">
        <v>2.9155247105450098E-9</v>
      </c>
      <c r="Y276">
        <v>0.46505912149777701</v>
      </c>
      <c r="Z276">
        <v>0.63740640128828796</v>
      </c>
      <c r="AA276">
        <v>0.66712265488866196</v>
      </c>
      <c r="AB276">
        <v>0.58122674184844803</v>
      </c>
      <c r="AC276">
        <v>0.44984157874317598</v>
      </c>
      <c r="AD276" s="2">
        <v>4.4382384434271696E-9</v>
      </c>
      <c r="AE276">
        <v>0.66437958591525603</v>
      </c>
      <c r="AF276" s="2">
        <v>1.9984014443252802E-15</v>
      </c>
      <c r="AG276" s="2">
        <v>4.4408920985006301E-15</v>
      </c>
      <c r="AH276" s="2">
        <v>2.2204460492503099E-15</v>
      </c>
      <c r="AI276">
        <v>0</v>
      </c>
      <c r="AJ276">
        <v>6.1455221492607796E-3</v>
      </c>
      <c r="AK276" s="2">
        <v>2.8606775615003201E-8</v>
      </c>
      <c r="AL276">
        <v>0.99863239860060304</v>
      </c>
      <c r="AM276">
        <v>0.99863239860060304</v>
      </c>
      <c r="AN276">
        <v>0.99863239860060304</v>
      </c>
    </row>
    <row r="277" spans="1:40">
      <c r="A277" t="s">
        <v>93</v>
      </c>
      <c r="B277">
        <v>2.4325791337118201E-2</v>
      </c>
      <c r="C277">
        <v>3.3581777754363003E-2</v>
      </c>
      <c r="D277">
        <v>0.95540800746379795</v>
      </c>
      <c r="E277">
        <v>5.2810683598159901E-2</v>
      </c>
      <c r="F277">
        <v>0.117705654412685</v>
      </c>
      <c r="G277">
        <v>0.66938213818811498</v>
      </c>
      <c r="H277">
        <v>0.66516307935054897</v>
      </c>
      <c r="I277">
        <v>0.66483024267069901</v>
      </c>
      <c r="J277">
        <v>0.90110005080168798</v>
      </c>
      <c r="K277">
        <v>0.74927248461176799</v>
      </c>
      <c r="L277">
        <v>0.56307409397762798</v>
      </c>
      <c r="M277">
        <v>0.97603796617894201</v>
      </c>
      <c r="N277">
        <v>0.20672950839336601</v>
      </c>
      <c r="O277">
        <v>0.93303208753975597</v>
      </c>
      <c r="P277">
        <v>0.46604406125617398</v>
      </c>
      <c r="Q277">
        <v>0.87350405641077</v>
      </c>
      <c r="R277">
        <v>0.60925159875241597</v>
      </c>
      <c r="S277">
        <v>0.42327029313828002</v>
      </c>
      <c r="T277">
        <v>8.3836541294392206E-2</v>
      </c>
      <c r="U277">
        <v>0.39015180840935398</v>
      </c>
      <c r="V277">
        <v>0.51083721889996303</v>
      </c>
      <c r="W277">
        <v>0.95234116622859599</v>
      </c>
      <c r="X277" s="2">
        <v>7.5851786496716796E-5</v>
      </c>
      <c r="Y277">
        <v>0.38809730916990698</v>
      </c>
      <c r="Z277">
        <v>0.50405714332866303</v>
      </c>
      <c r="AA277">
        <v>0.80090755730555896</v>
      </c>
      <c r="AB277">
        <v>0.50545038253184704</v>
      </c>
      <c r="AC277">
        <v>0.345304611272648</v>
      </c>
      <c r="AD277">
        <v>1.8292055916857599E-4</v>
      </c>
      <c r="AE277">
        <v>0.16784652356327001</v>
      </c>
      <c r="AF277" s="2">
        <v>1.7168259149658E-5</v>
      </c>
      <c r="AG277" s="2">
        <v>1.8323477861681402E-5</v>
      </c>
      <c r="AH277" s="2">
        <v>1.7082603372520201E-5</v>
      </c>
      <c r="AI277" s="2">
        <v>8.6071738785165104E-6</v>
      </c>
      <c r="AJ277">
        <v>0</v>
      </c>
      <c r="AK277">
        <v>4.8273788137187502E-4</v>
      </c>
      <c r="AL277">
        <v>0.99863239860060304</v>
      </c>
      <c r="AM277">
        <v>0.99863239860060304</v>
      </c>
      <c r="AN277">
        <v>0.99863239860060304</v>
      </c>
    </row>
    <row r="278" spans="1:40">
      <c r="A278" t="s">
        <v>94</v>
      </c>
      <c r="B278">
        <v>1.5098106122321001E-2</v>
      </c>
      <c r="C278">
        <v>1.20061166542347E-2</v>
      </c>
      <c r="D278">
        <v>0.92625037801410504</v>
      </c>
      <c r="E278">
        <v>3.1942569715310599E-2</v>
      </c>
      <c r="F278">
        <v>9.5221627088990998E-2</v>
      </c>
      <c r="G278">
        <v>0.71987810048307499</v>
      </c>
      <c r="H278">
        <v>0.71491238908462196</v>
      </c>
      <c r="I278">
        <v>0.71463980436760499</v>
      </c>
      <c r="J278">
        <v>0.67463958807138502</v>
      </c>
      <c r="K278">
        <v>0.49252366958510002</v>
      </c>
      <c r="L278">
        <v>0.87314270592431598</v>
      </c>
      <c r="M278">
        <v>0.97639896635745704</v>
      </c>
      <c r="N278">
        <v>0.19474294056248601</v>
      </c>
      <c r="O278">
        <v>0.82504639246896905</v>
      </c>
      <c r="P278">
        <v>0.32657014173077098</v>
      </c>
      <c r="Q278">
        <v>0.79565087259288203</v>
      </c>
      <c r="R278">
        <v>0.48699929302703898</v>
      </c>
      <c r="S278">
        <v>0.34672506503405698</v>
      </c>
      <c r="T278">
        <v>4.91924540508588E-2</v>
      </c>
      <c r="U278">
        <v>0.33635827699917098</v>
      </c>
      <c r="V278">
        <v>0.52006954245340198</v>
      </c>
      <c r="W278">
        <v>0.79071869736160805</v>
      </c>
      <c r="X278" s="2">
        <v>8.6807093513385793E-8</v>
      </c>
      <c r="Y278">
        <v>0.43341369111202399</v>
      </c>
      <c r="Z278">
        <v>0.59082082232528899</v>
      </c>
      <c r="AA278">
        <v>0.79134080558358</v>
      </c>
      <c r="AB278">
        <v>0.54735256564141999</v>
      </c>
      <c r="AC278">
        <v>0.41506520055350299</v>
      </c>
      <c r="AD278" s="2">
        <v>2.6912054007510701E-7</v>
      </c>
      <c r="AE278">
        <v>0.50554001492924305</v>
      </c>
      <c r="AF278" s="2">
        <v>4.8702863963967502E-10</v>
      </c>
      <c r="AG278" s="2">
        <v>6.0386784461741203E-10</v>
      </c>
      <c r="AH278" s="2">
        <v>5.0128701190033098E-10</v>
      </c>
      <c r="AI278" s="2">
        <v>3.9080294556015399E-11</v>
      </c>
      <c r="AJ278" s="2">
        <v>6.7421491811714397E-7</v>
      </c>
      <c r="AK278">
        <v>0</v>
      </c>
      <c r="AL278">
        <v>0.99863239860060304</v>
      </c>
      <c r="AM278">
        <v>0.99863239860060304</v>
      </c>
      <c r="AN278">
        <v>0.99863239860060304</v>
      </c>
    </row>
    <row r="279" spans="1:40">
      <c r="A279" t="s">
        <v>95</v>
      </c>
      <c r="B279">
        <v>0.40685353038868599</v>
      </c>
      <c r="C279">
        <v>0.52771452470403901</v>
      </c>
      <c r="D279">
        <v>4.3318339000331102E-4</v>
      </c>
      <c r="E279">
        <v>0.31836909762702098</v>
      </c>
      <c r="F279">
        <v>0.56411148570982494</v>
      </c>
      <c r="G279">
        <v>0.422504626978701</v>
      </c>
      <c r="H279">
        <v>0.421858661937423</v>
      </c>
      <c r="I279">
        <v>0.42269392271362599</v>
      </c>
      <c r="J279">
        <v>0.76925828730799095</v>
      </c>
      <c r="K279">
        <v>0.70708330668232999</v>
      </c>
      <c r="L279">
        <v>0.37467952467474203</v>
      </c>
      <c r="M279" s="2">
        <v>2.6514012454459399E-6</v>
      </c>
      <c r="N279">
        <v>0.50797063193278302</v>
      </c>
      <c r="O279">
        <v>0.86227069550549396</v>
      </c>
      <c r="P279">
        <v>0.37188119596940999</v>
      </c>
      <c r="Q279">
        <v>0.660322409916968</v>
      </c>
      <c r="R279">
        <v>5.1763006278473496E-3</v>
      </c>
      <c r="S279">
        <v>0.10215915682500799</v>
      </c>
      <c r="T279">
        <v>0.78663088621520705</v>
      </c>
      <c r="U279">
        <v>0.84430889743068005</v>
      </c>
      <c r="V279">
        <v>0.78100080847555198</v>
      </c>
      <c r="W279">
        <v>0.154335112198662</v>
      </c>
      <c r="X279">
        <v>0.760728715044932</v>
      </c>
      <c r="Y279">
        <v>0.80031881295776297</v>
      </c>
      <c r="Z279">
        <v>0.80928757290485998</v>
      </c>
      <c r="AA279">
        <v>0.119432623927386</v>
      </c>
      <c r="AB279">
        <v>0.61503190769877203</v>
      </c>
      <c r="AC279">
        <v>0.80948085676556303</v>
      </c>
      <c r="AD279">
        <v>0.81600191214312201</v>
      </c>
      <c r="AE279">
        <v>0.73624820845365002</v>
      </c>
      <c r="AF279">
        <v>0.84102566121239097</v>
      </c>
      <c r="AG279">
        <v>0.84235365054210498</v>
      </c>
      <c r="AH279">
        <v>0.84853324317166401</v>
      </c>
      <c r="AI279">
        <v>0.84788155565156198</v>
      </c>
      <c r="AJ279">
        <v>0.90427347623919696</v>
      </c>
      <c r="AK279">
        <v>0.85957820862522805</v>
      </c>
      <c r="AL279">
        <v>0</v>
      </c>
      <c r="AM279">
        <v>0.99863239860060304</v>
      </c>
      <c r="AN279">
        <v>0.99863239860060304</v>
      </c>
    </row>
    <row r="280" spans="1:40">
      <c r="A280" t="s">
        <v>101</v>
      </c>
      <c r="B280">
        <v>5.6179072558666401E-2</v>
      </c>
      <c r="C280">
        <v>9.9905488757241506E-2</v>
      </c>
      <c r="D280">
        <v>0.21067373938942499</v>
      </c>
      <c r="E280">
        <v>0.105005816997244</v>
      </c>
      <c r="F280">
        <v>0.32699924955193399</v>
      </c>
      <c r="G280">
        <v>0.38136617824698799</v>
      </c>
      <c r="H280">
        <v>0.38384413968718401</v>
      </c>
      <c r="I280">
        <v>0.38409993798051201</v>
      </c>
      <c r="J280">
        <v>0.35008164265612801</v>
      </c>
      <c r="K280">
        <v>2.52503661850043E-2</v>
      </c>
      <c r="L280">
        <v>1.7587461585172499E-2</v>
      </c>
      <c r="M280">
        <v>4.3527360076071102E-2</v>
      </c>
      <c r="N280">
        <v>0.50164340562314902</v>
      </c>
      <c r="O280">
        <v>0.180508401447766</v>
      </c>
      <c r="P280">
        <v>0.16481336383279399</v>
      </c>
      <c r="Q280">
        <v>0.66696322122077201</v>
      </c>
      <c r="R280">
        <v>1.9653109214928601E-2</v>
      </c>
      <c r="S280">
        <v>2.3150879802371601E-3</v>
      </c>
      <c r="T280">
        <v>0.24740579050842201</v>
      </c>
      <c r="U280">
        <v>0.71785999401876399</v>
      </c>
      <c r="V280">
        <v>0.23267591080801001</v>
      </c>
      <c r="W280">
        <v>0.103350752925147</v>
      </c>
      <c r="X280">
        <v>0.23569126284880099</v>
      </c>
      <c r="Y280">
        <v>0.80743682220671498</v>
      </c>
      <c r="Z280">
        <v>0.76810566979828099</v>
      </c>
      <c r="AA280">
        <v>3.4811239935569102E-2</v>
      </c>
      <c r="AB280">
        <v>0.28862172888001503</v>
      </c>
      <c r="AC280">
        <v>0.96076958465490703</v>
      </c>
      <c r="AD280">
        <v>0.22610637731292901</v>
      </c>
      <c r="AE280">
        <v>0.25939047344984201</v>
      </c>
      <c r="AF280">
        <v>0.28115249534292802</v>
      </c>
      <c r="AG280">
        <v>0.28077206573693703</v>
      </c>
      <c r="AH280">
        <v>0.28710957879446097</v>
      </c>
      <c r="AI280">
        <v>0.30081344502185298</v>
      </c>
      <c r="AJ280">
        <v>0.55115782150706405</v>
      </c>
      <c r="AK280">
        <v>0.34863320785747298</v>
      </c>
      <c r="AL280">
        <v>1.64496552027815E-2</v>
      </c>
      <c r="AM280">
        <v>0</v>
      </c>
      <c r="AN280">
        <v>0.99863239860060304</v>
      </c>
    </row>
    <row r="281" spans="1:40">
      <c r="A281" t="s">
        <v>102</v>
      </c>
      <c r="B281">
        <v>0.78846387015633901</v>
      </c>
      <c r="C281">
        <v>0.77990098683490106</v>
      </c>
      <c r="D281">
        <v>9.13545471054764E-2</v>
      </c>
      <c r="E281">
        <v>0.76126175961811304</v>
      </c>
      <c r="F281">
        <v>0.43029309171895802</v>
      </c>
      <c r="G281">
        <v>8.7957770067024196E-2</v>
      </c>
      <c r="H281">
        <v>8.7913122949307504E-2</v>
      </c>
      <c r="I281">
        <v>8.7971960951329198E-2</v>
      </c>
      <c r="J281">
        <v>9.5559976834930394E-2</v>
      </c>
      <c r="K281">
        <v>0.18707538400183901</v>
      </c>
      <c r="L281">
        <v>0.136465702791531</v>
      </c>
      <c r="M281">
        <v>0.19846212007223099</v>
      </c>
      <c r="N281">
        <v>0.30362243654840099</v>
      </c>
      <c r="O281">
        <v>2.82039145349464E-2</v>
      </c>
      <c r="P281">
        <v>0.112323349376258</v>
      </c>
      <c r="Q281">
        <v>0.56700138763551999</v>
      </c>
      <c r="R281">
        <v>0.12967428866583</v>
      </c>
      <c r="S281">
        <v>2.3997746930394501E-2</v>
      </c>
      <c r="T281">
        <v>0.52505179909481203</v>
      </c>
      <c r="U281">
        <v>0.31854676637136198</v>
      </c>
      <c r="V281">
        <v>7.8404879057800692E-3</v>
      </c>
      <c r="W281">
        <v>1.1730533889392899E-2</v>
      </c>
      <c r="X281">
        <v>0.69712845409209001</v>
      </c>
      <c r="Y281">
        <v>0.17700533853171599</v>
      </c>
      <c r="Z281">
        <v>9.4708695656799097E-2</v>
      </c>
      <c r="AA281">
        <v>0.42164368458401402</v>
      </c>
      <c r="AB281">
        <v>2.6618574927439E-2</v>
      </c>
      <c r="AC281">
        <v>0.47167506715986401</v>
      </c>
      <c r="AD281">
        <v>0.60291722119068802</v>
      </c>
      <c r="AE281">
        <v>0.84657473066147304</v>
      </c>
      <c r="AF281">
        <v>0.61853640127021003</v>
      </c>
      <c r="AG281">
        <v>0.61593783667694002</v>
      </c>
      <c r="AH281">
        <v>0.61122304485118395</v>
      </c>
      <c r="AI281">
        <v>0.61399824467362096</v>
      </c>
      <c r="AJ281">
        <v>0.63417878007158202</v>
      </c>
      <c r="AK281">
        <v>0.62187192306547801</v>
      </c>
      <c r="AL281">
        <v>0.10187842585120301</v>
      </c>
      <c r="AM281">
        <v>0.11683204994767001</v>
      </c>
      <c r="AN281">
        <v>0</v>
      </c>
    </row>
  </sheetData>
  <conditionalFormatting sqref="B57:AZ107">
    <cfRule type="colorScale" priority="3">
      <colorScale>
        <cfvo type="min"/>
        <cfvo type="num" val="0.05"/>
        <cfvo type="max"/>
        <color rgb="FFFF0000"/>
        <color theme="5" tint="0.79998168889431442"/>
        <color theme="0"/>
      </colorScale>
    </cfRule>
  </conditionalFormatting>
  <conditionalFormatting sqref="B156:AQ197">
    <cfRule type="colorScale" priority="2">
      <colorScale>
        <cfvo type="min"/>
        <cfvo type="num" val="0.05"/>
        <cfvo type="max"/>
        <color rgb="FFFF0000"/>
        <color theme="5" tint="0.79998168889431442"/>
        <color theme="0"/>
      </colorScale>
    </cfRule>
  </conditionalFormatting>
  <conditionalFormatting sqref="B243:AN281">
    <cfRule type="colorScale" priority="1">
      <colorScale>
        <cfvo type="min"/>
        <cfvo type="num" val="0.05"/>
        <cfvo type="max"/>
        <color rgb="FFFF0000"/>
        <color theme="5" tint="0.79998168889431442"/>
        <color theme="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620BC7601BDF4381AEBA82A541CD8E" ma:contentTypeVersion="7" ma:contentTypeDescription="Create a new document." ma:contentTypeScope="" ma:versionID="0049d2e134c42a8ee3ae76c0399ca04f">
  <xsd:schema xmlns:xsd="http://www.w3.org/2001/XMLSchema" xmlns:p="http://schemas.microsoft.com/office/2006/metadata/properties" xmlns:ns2="fb88adc0-4a92-421d-b04d-61347b390d81" targetNamespace="http://schemas.microsoft.com/office/2006/metadata/properties" ma:root="true" ma:fieldsID="2720a871a74a338bdba61be8a406ee4a" ns2:_="">
    <xsd:import namespace="fb88adc0-4a92-421d-b04d-61347b390d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b88adc0-4a92-421d-b04d-61347b390d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b88adc0-4a92-421d-b04d-61347b390d81">Data Sheet</DocumentType>
    <FileFormat xmlns="fb88adc0-4a92-421d-b04d-61347b390d81">XLSX</FileFormat>
    <IsDeleted xmlns="fb88adc0-4a92-421d-b04d-61347b390d81">false</IsDeleted>
    <DocumentId xmlns="fb88adc0-4a92-421d-b04d-61347b390d81">Data Sheet 4.XLSX</DocumentId>
    <TitleName xmlns="fb88adc0-4a92-421d-b04d-61347b390d81">Data Sheet 4.XLSX</TitleName>
    <Checked_x0020_Out_x0020_To xmlns="fb88adc0-4a92-421d-b04d-61347b390d81">
      <UserInfo>
        <DisplayName/>
        <AccountId xsi:nil="true"/>
        <AccountType/>
      </UserInfo>
    </Checked_x0020_Out_x0020_To>
    <StageName xmlns="fb88adc0-4a92-421d-b04d-61347b390d81" xsi:nil="true"/>
  </documentManagement>
</p:properties>
</file>

<file path=customXml/itemProps1.xml><?xml version="1.0" encoding="utf-8"?>
<ds:datastoreItem xmlns:ds="http://schemas.openxmlformats.org/officeDocument/2006/customXml" ds:itemID="{5B6FDDC9-7A41-4847-8AC2-F4E457CC4DEC}"/>
</file>

<file path=customXml/itemProps2.xml><?xml version="1.0" encoding="utf-8"?>
<ds:datastoreItem xmlns:ds="http://schemas.openxmlformats.org/officeDocument/2006/customXml" ds:itemID="{5B7D958E-5EFA-4E7E-B572-B00C4C2DAD40}"/>
</file>

<file path=customXml/itemProps3.xml><?xml version="1.0" encoding="utf-8"?>
<ds:datastoreItem xmlns:ds="http://schemas.openxmlformats.org/officeDocument/2006/customXml" ds:itemID="{CF6C489F-EAC5-4036-BAC4-861D20C3945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Stopka</dc:creator>
  <cp:lastModifiedBy>Pavel Stopka</cp:lastModifiedBy>
  <dcterms:created xsi:type="dcterms:W3CDTF">2017-10-13T08:26:58Z</dcterms:created>
  <dcterms:modified xsi:type="dcterms:W3CDTF">2017-10-13T08:2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3620BC7601BDF4381AEBA82A541CD8E</vt:lpwstr>
  </property>
</Properties>
</file>